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231"/>
  <workbookPr/>
  <mc:AlternateContent xmlns:mc="http://schemas.openxmlformats.org/markup-compatibility/2006">
    <mc:Choice Requires="x15">
      <x15ac:absPath xmlns:x15ac="http://schemas.microsoft.com/office/spreadsheetml/2010/11/ac" url="I:\Home Office 2020\Publikationen_2020\QTL potato_Schilling\Stand_29.03.23\AW__YABBY_in_potato\Scientific Reports\Revision\Second resubmission\"/>
    </mc:Choice>
  </mc:AlternateContent>
  <xr:revisionPtr revIDLastSave="0" documentId="8_{37C10888-22D1-4C64-A777-35B9CB9316A3}" xr6:coauthVersionLast="47" xr6:coauthVersionMax="47" xr10:uidLastSave="{00000000-0000-0000-0000-000000000000}"/>
  <bookViews>
    <workbookView xWindow="390" yWindow="390" windowWidth="27735" windowHeight="14460" xr2:uid="{00000000-000D-0000-FFFF-FFFF00000000}"/>
  </bookViews>
  <sheets>
    <sheet name="Tabelle2" sheetId="2"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264" uniqueCount="1667">
  <si>
    <t>QTL ID</t>
  </si>
  <si>
    <t>Chrom</t>
  </si>
  <si>
    <t>Position</t>
  </si>
  <si>
    <t>Reference</t>
  </si>
  <si>
    <t>Alternative Alleles</t>
  </si>
  <si>
    <t>Type</t>
  </si>
  <si>
    <t>Gene ID</t>
  </si>
  <si>
    <t>Gene Description</t>
  </si>
  <si>
    <t>ST4.03ch01_1</t>
  </si>
  <si>
    <t>ST4.03ch01</t>
  </si>
  <si>
    <t>C</t>
  </si>
  <si>
    <t>T</t>
  </si>
  <si>
    <t>stop_gained</t>
  </si>
  <si>
    <t>PGSC0003DMG400012035</t>
  </si>
  <si>
    <t>Gene of unknown function</t>
  </si>
  <si>
    <t>A, T</t>
  </si>
  <si>
    <t>missense_variant</t>
  </si>
  <si>
    <t>PGSC0003DMG400040083</t>
  </si>
  <si>
    <t>Pectinesterase inhibitor</t>
  </si>
  <si>
    <t>G</t>
  </si>
  <si>
    <t>A</t>
  </si>
  <si>
    <t>PGSC0003DMG400046763</t>
  </si>
  <si>
    <t>Transposon protein, CACTA, En/Spm sub-class</t>
  </si>
  <si>
    <t>intron_variant</t>
  </si>
  <si>
    <t>PGSC0003DMG400044216</t>
  </si>
  <si>
    <t>PGSC0003DMG400036169</t>
  </si>
  <si>
    <t>Conserved gene of unknown function</t>
  </si>
  <si>
    <t>PGSC0003DMG400001272</t>
  </si>
  <si>
    <t>ADP-ribosylation factor 1</t>
  </si>
  <si>
    <t>PGSC0003DMG400020014</t>
  </si>
  <si>
    <t>Ulp1 protease family, C-terminal catalytic domain containing protein</t>
  </si>
  <si>
    <t>C, G</t>
  </si>
  <si>
    <t>PGSC0003DMG400031281</t>
  </si>
  <si>
    <t>Calmodulin-binding protein</t>
  </si>
  <si>
    <t>PGSC0003DMG400043587</t>
  </si>
  <si>
    <t>DNAJ heat shock N-terminal domain-containing protein</t>
  </si>
  <si>
    <t>PGSC0003DMG400042891</t>
  </si>
  <si>
    <t>PGSC0003DMG400043073</t>
  </si>
  <si>
    <t>PGSC0003DMG400031282</t>
  </si>
  <si>
    <t>Heat shock protein DnaJ N-terminal domain-containing protein</t>
  </si>
  <si>
    <t>A, G</t>
  </si>
  <si>
    <t>3_prime_UTR_variant</t>
  </si>
  <si>
    <t>PGSC0003DMG402017902</t>
  </si>
  <si>
    <t>Boron transporter</t>
  </si>
  <si>
    <t>ST4.03ch01_2</t>
  </si>
  <si>
    <t>PGSC0003DMG400006274</t>
  </si>
  <si>
    <t>Methyl binding domain protein</t>
  </si>
  <si>
    <t>synonymous_variant</t>
  </si>
  <si>
    <t>PGSC0003DMG400006276</t>
  </si>
  <si>
    <t>NtPRp27</t>
  </si>
  <si>
    <t>PGSC0003DMG400006277</t>
  </si>
  <si>
    <t>F-box family protein</t>
  </si>
  <si>
    <t>T, CTGTTACCG</t>
  </si>
  <si>
    <t>PGSC0003DMG400006290</t>
  </si>
  <si>
    <t>Mads box protein</t>
  </si>
  <si>
    <t>PGSC0003DMG400041956</t>
  </si>
  <si>
    <t>ST4.03ch01_3</t>
  </si>
  <si>
    <t>PGSC0003DMG400025827</t>
  </si>
  <si>
    <t>Enoyl-CoA-hydratase</t>
  </si>
  <si>
    <t>downstream_gene_variant</t>
  </si>
  <si>
    <t>PGSC0003DMG402025828</t>
  </si>
  <si>
    <t>Beta-hydroxyisobutyryl-CoA hydrolase 1</t>
  </si>
  <si>
    <t>PGSC0003DMG400025921</t>
  </si>
  <si>
    <t>LRR receptor kinase</t>
  </si>
  <si>
    <t>upstream_gene_variant</t>
  </si>
  <si>
    <t>ST4.03ch02_1</t>
  </si>
  <si>
    <t>ST4.03ch02</t>
  </si>
  <si>
    <t>5_prime_UTR_variant</t>
  </si>
  <si>
    <t>PGSC0003DMG400003612</t>
  </si>
  <si>
    <t>Glycosyltransferase</t>
  </si>
  <si>
    <t>PGSC0003DMG400003531</t>
  </si>
  <si>
    <t>Dhn1 protein</t>
  </si>
  <si>
    <t>PGSC0003DMG400003530</t>
  </si>
  <si>
    <t>Abscisic acid and environmental stress-inducible protein TAS14</t>
  </si>
  <si>
    <t>PGSC0003DMG400003522</t>
  </si>
  <si>
    <t>Galactinol synthase</t>
  </si>
  <si>
    <t>PGSC0003DMG400003514</t>
  </si>
  <si>
    <t>Inorganic pyrophosphatase</t>
  </si>
  <si>
    <t>PGSC0003DMG400003603</t>
  </si>
  <si>
    <t>Syntaxin</t>
  </si>
  <si>
    <t>PGSC0003DMG400003512</t>
  </si>
  <si>
    <t>Laccase</t>
  </si>
  <si>
    <t>PGSC0003DMG400003600</t>
  </si>
  <si>
    <t>Late embryogenesis abundant</t>
  </si>
  <si>
    <t>ST4.03ch02_2</t>
  </si>
  <si>
    <t>PGSC0003DMG400001373</t>
  </si>
  <si>
    <t>Phospholipase C</t>
  </si>
  <si>
    <t>PGSC0003DMG400001368</t>
  </si>
  <si>
    <t>FERONIA receptor-like kinase</t>
  </si>
  <si>
    <t>PGSC0003DMG400001367</t>
  </si>
  <si>
    <t>Rapid alkalinization factor 4</t>
  </si>
  <si>
    <t>PGSC0003DMG400001366</t>
  </si>
  <si>
    <t>Rapid alkalinization factor 5</t>
  </si>
  <si>
    <t>PGSC0003DMG400001365</t>
  </si>
  <si>
    <t>Cop9 complex subunit 7a</t>
  </si>
  <si>
    <t>PGSC0003DMG400001364</t>
  </si>
  <si>
    <t>SP1L</t>
  </si>
  <si>
    <t>PGSC0003DMG400001361</t>
  </si>
  <si>
    <t>LysM type receptor kinase</t>
  </si>
  <si>
    <t>PGSC0003DMG400001460</t>
  </si>
  <si>
    <t>Ninja-family protein Os03g0419100</t>
  </si>
  <si>
    <t>PGSC0003DMG400001445</t>
  </si>
  <si>
    <t>F-box protein DOR</t>
  </si>
  <si>
    <t>PGSC0003DMG400001444</t>
  </si>
  <si>
    <t>Isoform 2 of Probable galacturonosyltransferase 13</t>
  </si>
  <si>
    <t>PGSC0003DMG400001353</t>
  </si>
  <si>
    <t>EID1-like F-box protein 2</t>
  </si>
  <si>
    <t>PGSC0003DMG400001441</t>
  </si>
  <si>
    <t>Cyclic nucleotide-gated ion channel</t>
  </si>
  <si>
    <t>Glucosyltransferase</t>
  </si>
  <si>
    <t>splice_region_variant&amp;intron_variant</t>
  </si>
  <si>
    <t>5_prime_UTR_premature_start_codon_gain_variant</t>
  </si>
  <si>
    <t>Isopentenyltransferase</t>
  </si>
  <si>
    <t>F-box protein</t>
  </si>
  <si>
    <t>ST4.03ch05_1</t>
  </si>
  <si>
    <t>ST4.03ch05</t>
  </si>
  <si>
    <t>PGSC0003DMG400028393</t>
  </si>
  <si>
    <t>Transmembrane emp24 domain-containing protein 10</t>
  </si>
  <si>
    <t>PGSC0003DMG400028341</t>
  </si>
  <si>
    <t>Flavonol 4'-sulfotransferase</t>
  </si>
  <si>
    <t>PGSC0003DMG403028340</t>
  </si>
  <si>
    <t>PGSC0003DMG400028335</t>
  </si>
  <si>
    <t>Transcription factor WRKY2</t>
  </si>
  <si>
    <t>PGSC0003DMG400028331</t>
  </si>
  <si>
    <t>Zeatin O-glucosyltransferase</t>
  </si>
  <si>
    <t>PGSC0003DMG401028328</t>
  </si>
  <si>
    <t>Ganglioside induced differentiation associated protein</t>
  </si>
  <si>
    <t>PGSC0003DMG400028326</t>
  </si>
  <si>
    <t>Ankyrin repeat family protein</t>
  </si>
  <si>
    <t>PGSC0003DMG400028324</t>
  </si>
  <si>
    <t>SNAP25 homologous protein SNAP30</t>
  </si>
  <si>
    <t>missense_variant&amp;splice_region_variant</t>
  </si>
  <si>
    <t>PGSC0003DMG400028323</t>
  </si>
  <si>
    <t>ZPT4-3</t>
  </si>
  <si>
    <t>PGSC0003DMG400028317</t>
  </si>
  <si>
    <t>Argininosuccinate synthase</t>
  </si>
  <si>
    <t>PGSC0003DMG400028315</t>
  </si>
  <si>
    <t>Ninja-family protein AFP2</t>
  </si>
  <si>
    <t>PGSC0003DMG400028366</t>
  </si>
  <si>
    <t>PGSC0003DMG400028311</t>
  </si>
  <si>
    <t>Fructokinase 2</t>
  </si>
  <si>
    <t>PGSC0003DMG400028362</t>
  </si>
  <si>
    <t>Dihydropterin pyrophosphokinase-dihydropteroate synthase</t>
  </si>
  <si>
    <t>PGSC0003DMG400028303</t>
  </si>
  <si>
    <t>Amino acid binding protein</t>
  </si>
  <si>
    <t>PGSC0003DMG400028302</t>
  </si>
  <si>
    <t>PGSC0003DMG400028301</t>
  </si>
  <si>
    <t>PGSC0003DMG400045260</t>
  </si>
  <si>
    <t>PGSC0003DMG400028349</t>
  </si>
  <si>
    <t>PGSC0003DMG402019640</t>
  </si>
  <si>
    <t>Prolyl oligopeptidase family protein</t>
  </si>
  <si>
    <t>PGSC0003DMG400019643</t>
  </si>
  <si>
    <t>Enoyl-CoA hydratase/isomerase family protein</t>
  </si>
  <si>
    <t>PGSC0003DMG400019657</t>
  </si>
  <si>
    <t>PGSC0003DMG400019651</t>
  </si>
  <si>
    <t>WPP domain-interacting tail-anchored protein 2</t>
  </si>
  <si>
    <t>PGSC0003DMG400007522</t>
  </si>
  <si>
    <t>PGSC0003DMG400007518</t>
  </si>
  <si>
    <t>S-adenosylmethionine decarboxylase beta chain</t>
  </si>
  <si>
    <t>PGSC0003DMG400045529</t>
  </si>
  <si>
    <t>PGSC0003DMG400025104</t>
  </si>
  <si>
    <t>AGP19 (ARABINOGALACTAN-PROTEIN 19)</t>
  </si>
  <si>
    <t>PGSC0003DMG402025107</t>
  </si>
  <si>
    <t>PGSC0003DMG400046144</t>
  </si>
  <si>
    <t>Zinc finger family protein</t>
  </si>
  <si>
    <t>PGSC0003DMG402012965</t>
  </si>
  <si>
    <t>Homologous-pairing protein 2 homolog</t>
  </si>
  <si>
    <t>PGSC0003DMG400012976</t>
  </si>
  <si>
    <t>PGSC0003DMG400014561</t>
  </si>
  <si>
    <t>PGSC0003DMG400014548</t>
  </si>
  <si>
    <t>Protein kinase PKN/PRK1, effector</t>
  </si>
  <si>
    <t>PGSC0003DMG401014575</t>
  </si>
  <si>
    <t>Chaperone protein dnaJ 15</t>
  </si>
  <si>
    <t>PGSC0003DMG403014059</t>
  </si>
  <si>
    <t>Receptor kinase</t>
  </si>
  <si>
    <t>PGSC0003DMG401014059</t>
  </si>
  <si>
    <t>Protein phosphatase</t>
  </si>
  <si>
    <t>PGSC0003DMG400014066</t>
  </si>
  <si>
    <t>Wall-associated kinase</t>
  </si>
  <si>
    <t>PGSC0003DMG400014064</t>
  </si>
  <si>
    <t>A, C</t>
  </si>
  <si>
    <t>PGSC0003DMG400030578</t>
  </si>
  <si>
    <t>PGSC0003DMG400030536</t>
  </si>
  <si>
    <t>T, G</t>
  </si>
  <si>
    <t>PGSC0003DMG400030535</t>
  </si>
  <si>
    <t>PGSC0003DMG402030532</t>
  </si>
  <si>
    <t>PGSC0003DMG400030534</t>
  </si>
  <si>
    <t>PGSC0003DMG400030533</t>
  </si>
  <si>
    <t>T, C</t>
  </si>
  <si>
    <t>PGSC0003DMG403030532</t>
  </si>
  <si>
    <t>TGCC, C</t>
  </si>
  <si>
    <t>conservative_inframe_insertion</t>
  </si>
  <si>
    <t>PGSC0003DMG401030532</t>
  </si>
  <si>
    <t>PGSC0003DMG402030531</t>
  </si>
  <si>
    <t>PGSC0003DMG401030531</t>
  </si>
  <si>
    <t>PGSC0003DMG400030524</t>
  </si>
  <si>
    <t>EIN3-binding F-box protein 1</t>
  </si>
  <si>
    <t>PGSC0003DMG400030523</t>
  </si>
  <si>
    <t>PGSC0003DMG400030501</t>
  </si>
  <si>
    <t>Quinolinate phosphirobosyltransferase</t>
  </si>
  <si>
    <t>PGSC0003DMG401030499</t>
  </si>
  <si>
    <t>Aquaporin, MIP family, NIP subfamily</t>
  </si>
  <si>
    <t>PGSC0003DMG400030497</t>
  </si>
  <si>
    <t>Resistance protein PSH-RGH6</t>
  </si>
  <si>
    <t>splice_region_variant</t>
  </si>
  <si>
    <t>PGSC0003DMG400030495</t>
  </si>
  <si>
    <t>Auxin efflux carrier</t>
  </si>
  <si>
    <t>PGSC0003DMG403018402</t>
  </si>
  <si>
    <t>Uridine cytidine kinase I</t>
  </si>
  <si>
    <t>PGSC0003DMG400018428</t>
  </si>
  <si>
    <t>Bacterial spot disease resistance protein 4</t>
  </si>
  <si>
    <t>PGSC0003DMG400018431</t>
  </si>
  <si>
    <t>Alpha-expansin 1</t>
  </si>
  <si>
    <t>PGSC0003DMG400018442</t>
  </si>
  <si>
    <t>Late blight resistance protein</t>
  </si>
  <si>
    <t>PGSC0003DMG400031274</t>
  </si>
  <si>
    <t>S haplotype-specific F-box protein</t>
  </si>
  <si>
    <t>PGSC0003DMG402031260</t>
  </si>
  <si>
    <t>F-box domain-containing protein</t>
  </si>
  <si>
    <t>F-Box protein</t>
  </si>
  <si>
    <t>PGSC0003DMG400025543</t>
  </si>
  <si>
    <t>stop_lost&amp;splice_region_variant</t>
  </si>
  <si>
    <t>PGSC0003DMG400023053</t>
  </si>
  <si>
    <t>PGSC0003DMG400025611</t>
  </si>
  <si>
    <t>Disease resistance protein</t>
  </si>
  <si>
    <t>PGSC0003DMG400025613</t>
  </si>
  <si>
    <t>Protein kinase APK1B, chloroplast</t>
  </si>
  <si>
    <t>PGSC0003DMG400017628</t>
  </si>
  <si>
    <t>WRKY transcription factor</t>
  </si>
  <si>
    <t>PGSC0003DMG402017626</t>
  </si>
  <si>
    <t>Pectate lyase</t>
  </si>
  <si>
    <t>PGSC0003DMG400017616</t>
  </si>
  <si>
    <t>stop_lost</t>
  </si>
  <si>
    <t>PGSC0003DMG401022625</t>
  </si>
  <si>
    <t>Pentatricopeptide repeat-containing protein, mitochondrial</t>
  </si>
  <si>
    <t>PGSC0003DMG400043442</t>
  </si>
  <si>
    <t>PGSC0003DMG401022631</t>
  </si>
  <si>
    <t>PGSC0003DMG400022633</t>
  </si>
  <si>
    <t>Ubiquitin-protein ligase</t>
  </si>
  <si>
    <t>PGSC0003DMG400022606</t>
  </si>
  <si>
    <t>WRKY domain class transcription factor</t>
  </si>
  <si>
    <t>PGSC0003DMG400022636</t>
  </si>
  <si>
    <t>Germin 5</t>
  </si>
  <si>
    <t>PGSC0003DMG400036916</t>
  </si>
  <si>
    <t>PGSC0003DMG400015610</t>
  </si>
  <si>
    <t>PGSC0003DMG400015582</t>
  </si>
  <si>
    <t>PGSC0003DMG400015605</t>
  </si>
  <si>
    <t>Cytochrome P450</t>
  </si>
  <si>
    <t>PGSC0003DMG400015579</t>
  </si>
  <si>
    <t>UDP-glucose:glucosyltransferase</t>
  </si>
  <si>
    <t>PGSC0003DMG400015601</t>
  </si>
  <si>
    <t>GGCTA</t>
  </si>
  <si>
    <t>PGSC0003DMG400015594</t>
  </si>
  <si>
    <t>LATD/NIP</t>
  </si>
  <si>
    <t>PGSC0003DMG400038206</t>
  </si>
  <si>
    <t>Nitrate transporter</t>
  </si>
  <si>
    <t>PGSC0003DMG400004133</t>
  </si>
  <si>
    <t>PGSC0003DMG400004123</t>
  </si>
  <si>
    <t>Serine/threonine-protein kinase PBS1</t>
  </si>
  <si>
    <t>PGSC0003DMG400004111</t>
  </si>
  <si>
    <t>Spermidine synthase</t>
  </si>
  <si>
    <t>PGSC0003DMG400004109</t>
  </si>
  <si>
    <t>Xyloglucan endotransglycosylase hydrolase</t>
  </si>
  <si>
    <t>ST4.03ch06_1</t>
  </si>
  <si>
    <t>ST4.03ch06</t>
  </si>
  <si>
    <t>PGSC0003DMG400020454</t>
  </si>
  <si>
    <t>ATP binding protein</t>
  </si>
  <si>
    <t>PGSC0003DMG400040167</t>
  </si>
  <si>
    <t>NAC transcription factor</t>
  </si>
  <si>
    <t>PGSC0003DMG401020463</t>
  </si>
  <si>
    <t>PGSC0003DMG402020463</t>
  </si>
  <si>
    <t>Ein3-binding f-box protein 3</t>
  </si>
  <si>
    <t>PGSC0003DMG400020484</t>
  </si>
  <si>
    <t>ATP synthase subunit b', chloroplastic</t>
  </si>
  <si>
    <t>PGSC0003DMG400020466</t>
  </si>
  <si>
    <t>PGSC0003DMG400026140</t>
  </si>
  <si>
    <t>Protein phosphatase 2c</t>
  </si>
  <si>
    <t>PGSC0003DMG400026101</t>
  </si>
  <si>
    <t>Heat shock protein 70 (HSP70)-interacting protein</t>
  </si>
  <si>
    <t>PGSC0003DMG400026136</t>
  </si>
  <si>
    <t>Ethylene response factor 1</t>
  </si>
  <si>
    <t>PGSC0003DMG400026085</t>
  </si>
  <si>
    <t>Protein phosphatase 2C</t>
  </si>
  <si>
    <t>PGSC0003DMG400026124</t>
  </si>
  <si>
    <t>Chaperonin containing t-complex protein 1, eta subunit, tcph</t>
  </si>
  <si>
    <t>PGSC0003DMG400026119</t>
  </si>
  <si>
    <t>Salt tolerance protein 4</t>
  </si>
  <si>
    <t>PGSC0003DMG400026079</t>
  </si>
  <si>
    <t>NAC domain-containing protein</t>
  </si>
  <si>
    <t>PGSC0003DMG402031319</t>
  </si>
  <si>
    <t>TMV resistance protein N</t>
  </si>
  <si>
    <t>PGSC0003DMG402031322</t>
  </si>
  <si>
    <t>Endomembrane protein emp70</t>
  </si>
  <si>
    <t>PGSC0003DMG400005184</t>
  </si>
  <si>
    <t>PGSC0003DMG400033153</t>
  </si>
  <si>
    <t>Tospovirus resistance protein C</t>
  </si>
  <si>
    <t>PGSC0003DMG400033129</t>
  </si>
  <si>
    <t>Cell division protein kinase</t>
  </si>
  <si>
    <t>PGSC0003DMG400026506</t>
  </si>
  <si>
    <t>Metal tolerance protein</t>
  </si>
  <si>
    <t>ST4.03ch06_2</t>
  </si>
  <si>
    <t>PGSC0003DMG400033038</t>
  </si>
  <si>
    <t>Isochorismate synthase</t>
  </si>
  <si>
    <t>PGSC0003DMG400033035</t>
  </si>
  <si>
    <t>Hypersensitive-induced reaction protein</t>
  </si>
  <si>
    <t>PGSC0003DMG400033033</t>
  </si>
  <si>
    <t>Chaperone protein dnaJ</t>
  </si>
  <si>
    <t>PGSC0003DMG400033066</t>
  </si>
  <si>
    <t>EARLY FLOWERING 5</t>
  </si>
  <si>
    <t>PGSC0003DMG400033028</t>
  </si>
  <si>
    <t>Betaine aldehyde dehyrogenase</t>
  </si>
  <si>
    <t>splice_region_variant&amp;synonymous_variant</t>
  </si>
  <si>
    <t>PGSC0003DMG400026951</t>
  </si>
  <si>
    <t>Xylem serine proteinase 1</t>
  </si>
  <si>
    <t>PGSC0003DMG400027093</t>
  </si>
  <si>
    <t>EXECUTER1 protein, chloroplast</t>
  </si>
  <si>
    <t>PGSC0003DMG400027088</t>
  </si>
  <si>
    <t>PGSC0003DMG402027084</t>
  </si>
  <si>
    <t>Anthranilate phosphoribosyltransferase</t>
  </si>
  <si>
    <t>PGSC0003DMG401027084</t>
  </si>
  <si>
    <t>Protein phosphatase pp2a regulatory subunit B</t>
  </si>
  <si>
    <t>PGSC0003DMG400026988</t>
  </si>
  <si>
    <t>Methylputrescine oxidase</t>
  </si>
  <si>
    <t>PGSC0003DMG400027072</t>
  </si>
  <si>
    <t>Protein DEHYDRATION-INDUCED 19 homolog 6</t>
  </si>
  <si>
    <t>PGSC0003DMG402026985</t>
  </si>
  <si>
    <t>Kinase</t>
  </si>
  <si>
    <t>PGSC0003DMG400027112</t>
  </si>
  <si>
    <t>PGSC0003DMG400026969</t>
  </si>
  <si>
    <t>Aquaporin, MIP family, TIP subfamily</t>
  </si>
  <si>
    <t>PGSC0003DMG400045819</t>
  </si>
  <si>
    <t>PGSC0003DMG400026956</t>
  </si>
  <si>
    <t>Inositol polyphosphate-5-phosphatase</t>
  </si>
  <si>
    <t>PGSC0003DMG400026953</t>
  </si>
  <si>
    <t>Serine protease inhibitor, potato inhibitor I-type family protein</t>
  </si>
  <si>
    <t>PGSC0003DMG400026952</t>
  </si>
  <si>
    <t>PGSC0003DMG400027036</t>
  </si>
  <si>
    <t>Heat shock factor protein HSF8</t>
  </si>
  <si>
    <t>PGSC0003DMG400026936</t>
  </si>
  <si>
    <t>PGSC0003DMG401027033</t>
  </si>
  <si>
    <t>ADP-ribosylation factor</t>
  </si>
  <si>
    <t>PGSC0003DMG400027031</t>
  </si>
  <si>
    <t>Hydrogen peroxide-induced 1</t>
  </si>
  <si>
    <t>PGSC0003DMG402026931</t>
  </si>
  <si>
    <t>UDP-glucosyltransferase</t>
  </si>
  <si>
    <t>PGSC0003DMG401026931</t>
  </si>
  <si>
    <t>PGSC0003DMG400026926</t>
  </si>
  <si>
    <t>Osmotin</t>
  </si>
  <si>
    <t>PGSC0003DMG400027022</t>
  </si>
  <si>
    <t>Copper ion binding protein</t>
  </si>
  <si>
    <t>PGSC0003DMG401026923</t>
  </si>
  <si>
    <t>1-aminocyclopropane-1-carboxylate oxidase</t>
  </si>
  <si>
    <t>PGSC0003DMG400027017</t>
  </si>
  <si>
    <t>ATG, G</t>
  </si>
  <si>
    <t>frameshift_variant&amp;stop_gained</t>
  </si>
  <si>
    <t>PGSC0003DMG401027015</t>
  </si>
  <si>
    <t>TRNA-dihydrouridine synthase</t>
  </si>
  <si>
    <t>PGSC0003DMG402027007</t>
  </si>
  <si>
    <t>Inositol transporter 1</t>
  </si>
  <si>
    <t>PGSC0003DMG401005949</t>
  </si>
  <si>
    <t>Aquaporin NIP1</t>
  </si>
  <si>
    <t>PGSC0003DMG400005918</t>
  </si>
  <si>
    <t>GAMYB-like2</t>
  </si>
  <si>
    <t>PGSC0003DMG400005914</t>
  </si>
  <si>
    <t>EIN3</t>
  </si>
  <si>
    <t>PGSC0003DMG400005913</t>
  </si>
  <si>
    <t>PGSC0003DMG401005938</t>
  </si>
  <si>
    <t>Zinc ion binding protein</t>
  </si>
  <si>
    <t>PGSC0003DMG400005936</t>
  </si>
  <si>
    <t>YABBY domain class transcription factor</t>
  </si>
  <si>
    <t>PGSC0003DMG400005926</t>
  </si>
  <si>
    <t>PGSC0003DMG400005925</t>
  </si>
  <si>
    <t>PGSC0003DMG400005923</t>
  </si>
  <si>
    <t>Ubiquinol-cytochrome C reductase</t>
  </si>
  <si>
    <t>PGSC0003DMG400034493</t>
  </si>
  <si>
    <t>FRIGIDA</t>
  </si>
  <si>
    <t>PGSC0003DMG400007114</t>
  </si>
  <si>
    <t>Fatty acyl-CoA reductase 3</t>
  </si>
  <si>
    <t>PGSC0003DMG400038438</t>
  </si>
  <si>
    <t>PGSC0003DMG400007115</t>
  </si>
  <si>
    <t>Male sterility protein</t>
  </si>
  <si>
    <t>PGSC0003DMG400007121</t>
  </si>
  <si>
    <t>Serine/threonine protein kinase</t>
  </si>
  <si>
    <t>PGSC0003DMG400007152</t>
  </si>
  <si>
    <t>UDP-apiose/xylose synthase</t>
  </si>
  <si>
    <t>PGSC0003DMG400007153</t>
  </si>
  <si>
    <t>PGSC0003DMG400007132</t>
  </si>
  <si>
    <t>PGSC0003DMG400007161</t>
  </si>
  <si>
    <t>T-complex protein 1 beta subunit (TCP-1-beta)</t>
  </si>
  <si>
    <t>PGSC0003DMG400008794</t>
  </si>
  <si>
    <t>Major latex</t>
  </si>
  <si>
    <t>ST4.03ch06_3</t>
  </si>
  <si>
    <t>PGSC0003DMG400020103</t>
  </si>
  <si>
    <t>Glycosyltransferase QUASIMODO1</t>
  </si>
  <si>
    <t>PGSC0003DMG400020163</t>
  </si>
  <si>
    <t>Acyl-ACP thioesterase</t>
  </si>
  <si>
    <t>PGSC0003DMG400041434</t>
  </si>
  <si>
    <t>Xyloglucan endotransglucosylase/hydrolase protein 1</t>
  </si>
  <si>
    <t>PGSC0003DMG400020089</t>
  </si>
  <si>
    <t>F-box/kelch-repeat protein</t>
  </si>
  <si>
    <t>PGSC0003DMG400020088</t>
  </si>
  <si>
    <t>VP1-ABI3</t>
  </si>
  <si>
    <t>PGSC0003DMG400020155</t>
  </si>
  <si>
    <t>ABI3</t>
  </si>
  <si>
    <t>PGSC0003DMG400020087</t>
  </si>
  <si>
    <t>Late embryo abundance protein</t>
  </si>
  <si>
    <t>PGSC0003DMG400020079</t>
  </si>
  <si>
    <t>Flavin monooxygenase</t>
  </si>
  <si>
    <t>PGSC0003DMG402020076</t>
  </si>
  <si>
    <t>Desiccation-associated protein</t>
  </si>
  <si>
    <t>PGSC0003DMG400020147</t>
  </si>
  <si>
    <t>NAC domain protein</t>
  </si>
  <si>
    <t>PGSC0003DMG400020070</t>
  </si>
  <si>
    <t>PGSC0003DMG400020139</t>
  </si>
  <si>
    <t>Auxin-induced protein 22B</t>
  </si>
  <si>
    <t>PGSC0003DMG402020059</t>
  </si>
  <si>
    <t>Protein phosphatase 2C 51</t>
  </si>
  <si>
    <t>PGSC0003DMG401020132</t>
  </si>
  <si>
    <t>PGSC0003DMG400020128</t>
  </si>
  <si>
    <t>Patatin T5</t>
  </si>
  <si>
    <t>PGSC0003DMG401020126</t>
  </si>
  <si>
    <t>Armadillo/beta-catenin repeat family protein</t>
  </si>
  <si>
    <t>PGSC0003DMG402020126</t>
  </si>
  <si>
    <t>Armadillo/beta-catenin repeat family protein / BTB/POZ domain-containing protein</t>
  </si>
  <si>
    <t>PGSC0003DMG400020122</t>
  </si>
  <si>
    <t>Circadian clock coupling factor ZGT</t>
  </si>
  <si>
    <t>PGSC0003DMG400020045</t>
  </si>
  <si>
    <t>Speckle-type POZ protein</t>
  </si>
  <si>
    <t>PGSC0003DMG401020044</t>
  </si>
  <si>
    <t>ER auxin binding protein 1</t>
  </si>
  <si>
    <t>PGSC0003DMG402020044</t>
  </si>
  <si>
    <t>PGSC0003DMG400024032</t>
  </si>
  <si>
    <t>Classical arabinogalactan protein 26</t>
  </si>
  <si>
    <t>PGSC0003DMG400024033</t>
  </si>
  <si>
    <t>Transport inhibitor response 1</t>
  </si>
  <si>
    <t>PGSC0003DMG400024045</t>
  </si>
  <si>
    <t>Cullin 1B</t>
  </si>
  <si>
    <t>PGSC0003DMG400024037</t>
  </si>
  <si>
    <t>Aminotransferase ybdL</t>
  </si>
  <si>
    <t>PGSC0003DMG400024049</t>
  </si>
  <si>
    <t>Pectinesterase</t>
  </si>
  <si>
    <t>ST4.03ch07_1</t>
  </si>
  <si>
    <t>ST4.03ch07</t>
  </si>
  <si>
    <t>Glyoxalase II</t>
  </si>
  <si>
    <t>Malate dehydrogenase</t>
  </si>
  <si>
    <t>PGSC0003DMG400022114</t>
  </si>
  <si>
    <t>Ent-kaurene synthase B, chloroplast</t>
  </si>
  <si>
    <t>ST4.03ch08_1</t>
  </si>
  <si>
    <t>ST4.03ch08</t>
  </si>
  <si>
    <t>PGSC0003DMG400012261</t>
  </si>
  <si>
    <t>Auxin response factor 9</t>
  </si>
  <si>
    <t>PGSC0003DMG400012258</t>
  </si>
  <si>
    <t>Protein ABIL2</t>
  </si>
  <si>
    <t>PGSC0003DMG400012134</t>
  </si>
  <si>
    <t>PGSC0003DMG400045057</t>
  </si>
  <si>
    <t>PGSC0003DMG400012254</t>
  </si>
  <si>
    <t>Luminal-binding protein</t>
  </si>
  <si>
    <t>PGSC0003DMG400012252</t>
  </si>
  <si>
    <t>Trehalase</t>
  </si>
  <si>
    <t>PGSC0003DMG400012248</t>
  </si>
  <si>
    <t>Bhlh transcription factor</t>
  </si>
  <si>
    <t>PGSC0003DMG401012244</t>
  </si>
  <si>
    <t>Oligopeptide transporter OPT family</t>
  </si>
  <si>
    <t>PGSC0003DMG400012108</t>
  </si>
  <si>
    <t>ST4.03ch09_1</t>
  </si>
  <si>
    <t>ST4.03ch09</t>
  </si>
  <si>
    <t>PGSC0003DMG400035558</t>
  </si>
  <si>
    <t>PGSC0003DMG400011629</t>
  </si>
  <si>
    <t>PGSC0003DMG400011633</t>
  </si>
  <si>
    <t>WRKY-type transcription factor</t>
  </si>
  <si>
    <t>PGSC0003DMG400045538</t>
  </si>
  <si>
    <t>'chromo' domain containing protein</t>
  </si>
  <si>
    <t>PGSC0003DMG400041030</t>
  </si>
  <si>
    <t>PGSC0003DMG400017035</t>
  </si>
  <si>
    <t>RAPTOR1B</t>
  </si>
  <si>
    <t>PGSC0003DMG400037550</t>
  </si>
  <si>
    <t>Peroxidase 2</t>
  </si>
  <si>
    <t>PGSC0003DMG400044954</t>
  </si>
  <si>
    <t>PGSC0003DMG400026573</t>
  </si>
  <si>
    <t>PGSC0003DMG400039152</t>
  </si>
  <si>
    <t>I-box binding factor</t>
  </si>
  <si>
    <t>PGSC0003DMG400037706</t>
  </si>
  <si>
    <t>Integrase core domain containing protein</t>
  </si>
  <si>
    <t>PGSC0003DMG400013064</t>
  </si>
  <si>
    <t>PGSC0003DMG400039968</t>
  </si>
  <si>
    <t>Gibberellin 20-oxidase</t>
  </si>
  <si>
    <t>PGSC0003DMG400045126</t>
  </si>
  <si>
    <t>ST4.03ch12_1</t>
  </si>
  <si>
    <t>ST4.03ch12</t>
  </si>
  <si>
    <t>PGSC0003DMG400015379</t>
  </si>
  <si>
    <t>PGSC0003DMG400015377</t>
  </si>
  <si>
    <t>SlTCP3</t>
  </si>
  <si>
    <t>PGSC0003DMG400015330</t>
  </si>
  <si>
    <t>Homogentisate 1,2-dioxygenase</t>
  </si>
  <si>
    <t>PGSC0003DMG402015329</t>
  </si>
  <si>
    <t>Ring finger protein</t>
  </si>
  <si>
    <t>PGSC0003DMG400015370</t>
  </si>
  <si>
    <t>PGSC0003DMG400015364</t>
  </si>
  <si>
    <t>CT099</t>
  </si>
  <si>
    <t>PGSC0003DMG401015362</t>
  </si>
  <si>
    <t>ATORC3/ORC3</t>
  </si>
  <si>
    <t>PGSC0003DMG400039990</t>
  </si>
  <si>
    <t>Gibberellin 20 oxidase</t>
  </si>
  <si>
    <t>PGSC0003DMG400015354</t>
  </si>
  <si>
    <t>PGSC0003DMG400015351</t>
  </si>
  <si>
    <t>PGSC0003DMG400015312</t>
  </si>
  <si>
    <t>AP2 domain-containing transcription factor</t>
  </si>
  <si>
    <t>PGSC0003DMG400015342</t>
  </si>
  <si>
    <t>Jasmonic acid 2</t>
  </si>
  <si>
    <t>PGSC0003DMG400008562</t>
  </si>
  <si>
    <t>PGSC0003DMG400007843</t>
  </si>
  <si>
    <t>Ethylene receptor 1</t>
  </si>
  <si>
    <t>PGSC0003DMG400007786</t>
  </si>
  <si>
    <t>2,4-D inducible glutathione S-transferase</t>
  </si>
  <si>
    <t>PGSC0003DMG400007788</t>
  </si>
  <si>
    <t>PGSC0003DMG400007851</t>
  </si>
  <si>
    <t>PGSC0003DMG400007792</t>
  </si>
  <si>
    <t>Vacuolar cation/proton exchanger</t>
  </si>
  <si>
    <t>PGSC0003DMG400007854</t>
  </si>
  <si>
    <t>Xyloglucan endotransglucosylase-hydrolase XTH9</t>
  </si>
  <si>
    <t>PGSC0003DMG400007794</t>
  </si>
  <si>
    <t>PGSC0003DMG400007920</t>
  </si>
  <si>
    <t>PGSC0003DMG400007800</t>
  </si>
  <si>
    <t>Anthocyanin acyltransferase</t>
  </si>
  <si>
    <t>PGSC0003DMG400007801</t>
  </si>
  <si>
    <t>ST4.03ch12_2</t>
  </si>
  <si>
    <t>PGSC0003DMG400007896</t>
  </si>
  <si>
    <t>PGSC0003DMG400007827</t>
  </si>
  <si>
    <t>Roothairless1/slippery</t>
  </si>
  <si>
    <t>PGSC0003DMG400047036</t>
  </si>
  <si>
    <t>Potassium channel tetramerization domain-containing protein</t>
  </si>
  <si>
    <t>PGSC0003DMG400007902</t>
  </si>
  <si>
    <t>DNA-3-methyladenine glycosylase</t>
  </si>
  <si>
    <t>PGSC0003DMG400039106</t>
  </si>
  <si>
    <t>Haem peroxidase, plant/fungal/bacterial</t>
  </si>
  <si>
    <t>PGSC0003DMG400007833</t>
  </si>
  <si>
    <t>PGSC0003DMG400007908</t>
  </si>
  <si>
    <t>PGSC0003DMG400007909</t>
  </si>
  <si>
    <t>stop_gained&amp;splice_region_variant</t>
  </si>
  <si>
    <t>PGSC0003DMG400007837</t>
  </si>
  <si>
    <t>PGSC0003DMG403007838</t>
  </si>
  <si>
    <t>Purple acid phosphatase 3</t>
  </si>
  <si>
    <t>PGSC0003DMG400002908</t>
  </si>
  <si>
    <t>PGSC0003DMG400002880</t>
  </si>
  <si>
    <t>Proline-rich protein</t>
  </si>
  <si>
    <t>PGSC0003DMG400002913</t>
  </si>
  <si>
    <t>Nucleosome-binding protein</t>
  </si>
  <si>
    <t>PGSC0003DMG400002883</t>
  </si>
  <si>
    <t>PGSC0003DMG400002914</t>
  </si>
  <si>
    <t>PGSC0003DMG400002887</t>
  </si>
  <si>
    <t>Serine/threonine-protein kinase bri1</t>
  </si>
  <si>
    <t>PGSC0003DMG402002888</t>
  </si>
  <si>
    <t>PGSC0003DMG400002920</t>
  </si>
  <si>
    <t>RGC1</t>
  </si>
  <si>
    <t>PGSC0003DMG400002940</t>
  </si>
  <si>
    <t>PGSC0003DMG401002925</t>
  </si>
  <si>
    <t>DSK2</t>
  </si>
  <si>
    <t>PGSC0003DMG402002925</t>
  </si>
  <si>
    <t>PGSC0003DMG400002926</t>
  </si>
  <si>
    <t>SAUR family protein</t>
  </si>
  <si>
    <t>PGSC0003DMG400039484</t>
  </si>
  <si>
    <t>Low molecular weight heat-shock protein</t>
  </si>
  <si>
    <t>PGSC0003DMG400002929</t>
  </si>
  <si>
    <t>Chaperonin 21</t>
  </si>
  <si>
    <t>PGSC0003DMG400002899</t>
  </si>
  <si>
    <t>AP2/ERF domain-containing transcription factor</t>
  </si>
  <si>
    <t>PGSC0003DMG400002930</t>
  </si>
  <si>
    <t>Jasmonate ZIM-domain protein 1</t>
  </si>
  <si>
    <t>PGSC0003DMG400000272</t>
  </si>
  <si>
    <t>YA5</t>
  </si>
  <si>
    <t>PGSC0003DMG400000335</t>
  </si>
  <si>
    <t>Cytokinin oxidase/dehydrogenase 2</t>
  </si>
  <si>
    <t>PGSC0003DMG400000277</t>
  </si>
  <si>
    <t>PGSC0003DMG400000337</t>
  </si>
  <si>
    <t>Carbamoyl phosphate synthase small subunit</t>
  </si>
  <si>
    <t>PGSC0003DMG400000278</t>
  </si>
  <si>
    <t>CwfJ-like family protein / zinc finger (CCCH-type) family protein</t>
  </si>
  <si>
    <t>PGSC0003DMG400000284</t>
  </si>
  <si>
    <t>1-aminocyclopropane-1-carboxylate synthase</t>
  </si>
  <si>
    <t>PGSC0003DMG402000346</t>
  </si>
  <si>
    <t>Chloroplast processing enzyme</t>
  </si>
  <si>
    <t>PGSC0003DMG400000347</t>
  </si>
  <si>
    <t>Iaa-amino acid hydrolase 11</t>
  </si>
  <si>
    <t>PGSC0003DMG400000350</t>
  </si>
  <si>
    <t>Zinc finger CCCH domain-containing protein 20</t>
  </si>
  <si>
    <t>PGSC0003DMG400037669</t>
  </si>
  <si>
    <t>Profilin</t>
  </si>
  <si>
    <t>PGSC0003DMG400000291</t>
  </si>
  <si>
    <t>PGSC0003DMG400000297</t>
  </si>
  <si>
    <t>Senescence-associated protein</t>
  </si>
  <si>
    <t>PGSC0003DMG400000360</t>
  </si>
  <si>
    <t>Malic enzyme</t>
  </si>
  <si>
    <t>PGSC0003DMG402000299</t>
  </si>
  <si>
    <t>Serine-threonine protein kinase, plant-type</t>
  </si>
  <si>
    <t>PGSC0003DMG400000364</t>
  </si>
  <si>
    <t>GAMYB-binding protein</t>
  </si>
  <si>
    <t>PGSC0003DMG400000366</t>
  </si>
  <si>
    <t>Exostosin family protein</t>
  </si>
  <si>
    <t>PGSC0003DMG400000301</t>
  </si>
  <si>
    <t>PGSC0003DMG400000375</t>
  </si>
  <si>
    <t>Auxin/indole-3-acetic acid 4</t>
  </si>
  <si>
    <t>PGSC0003DMG400000307</t>
  </si>
  <si>
    <t>Protein ABIL5</t>
  </si>
  <si>
    <t>PGSC0003DMG400000379</t>
  </si>
  <si>
    <t>PERK1 kinase</t>
  </si>
  <si>
    <t>PGSC0003DMG400000317</t>
  </si>
  <si>
    <t>Arabinogalactan peptide 22</t>
  </si>
  <si>
    <t>PGSC0003DMG400040395</t>
  </si>
  <si>
    <t>PGSC0003DMG400000383</t>
  </si>
  <si>
    <t>Mrp protein</t>
  </si>
  <si>
    <t>ST4.03ch12_3</t>
  </si>
  <si>
    <t>PGSC0003DMG400029341</t>
  </si>
  <si>
    <t>TSI-1 protein</t>
  </si>
  <si>
    <t>PGSC0003DMG400008633</t>
  </si>
  <si>
    <t>Chalcone synthase G</t>
  </si>
  <si>
    <t>PGSC0003DMG400008628</t>
  </si>
  <si>
    <t>RNase H family protein</t>
  </si>
  <si>
    <t>PGSC0003DMG400008623</t>
  </si>
  <si>
    <t>LEA III protein isoform 1</t>
  </si>
  <si>
    <t>C, TA</t>
  </si>
  <si>
    <t>PGSC0003DMG400008636</t>
  </si>
  <si>
    <t>PGSC0003DMG400016873</t>
  </si>
  <si>
    <t>Chalcone synthase J</t>
  </si>
  <si>
    <t>PGSC0003DMG400016876</t>
  </si>
  <si>
    <t>Inositol oxygenase 4</t>
  </si>
  <si>
    <t>PGSC0003DMG402004569</t>
  </si>
  <si>
    <t>Phosphoribosyl-ATP pyrophosphatase</t>
  </si>
  <si>
    <t>PGSC0003DMG402004570</t>
  </si>
  <si>
    <t>Arp2/3 complex 20 kD subunit</t>
  </si>
  <si>
    <t>PGSC0003DMG400041887</t>
  </si>
  <si>
    <t>SNP ID</t>
  </si>
  <si>
    <t>PGSC0003DMG400012035_SNP1</t>
  </si>
  <si>
    <t>PGSC0003DMG400040083_SNP1</t>
  </si>
  <si>
    <t>PGSC0003DMG400040083_SNP3</t>
  </si>
  <si>
    <t>PGSC0003DMG400040083_SNP4</t>
  </si>
  <si>
    <t>PGSC0003DMG400040083_SNP5</t>
  </si>
  <si>
    <t>PGSC0003DMG400040083_SNP6</t>
  </si>
  <si>
    <t>PGSC0003DMG400040083_SNP7</t>
  </si>
  <si>
    <t>PGSC0003DMG400040083_SNP2</t>
  </si>
  <si>
    <t>PGSC0003DMG400046763_SNP1</t>
  </si>
  <si>
    <t>PGSC0003DMG400046763_SNP2</t>
  </si>
  <si>
    <t>PGSC0003DMG400046763_SNP3</t>
  </si>
  <si>
    <t>PGSC0003DMG400044216_SNP1</t>
  </si>
  <si>
    <t>PGSC0003DMG400036169_SNP1</t>
  </si>
  <si>
    <t>PGSC0003DMG400001272_SNP1</t>
  </si>
  <si>
    <t>PGSC0003DMG400001272_SNP2</t>
  </si>
  <si>
    <t>PGSC0003DMG400020014_SNP2</t>
  </si>
  <si>
    <t>PGSC0003DMG400020014_SNP3</t>
  </si>
  <si>
    <t>PGSC0003DMG400020014_SNP4</t>
  </si>
  <si>
    <t>PGSC0003DMG400020014_SNP1</t>
  </si>
  <si>
    <t>PGSC0003DMG400031281_SNP1</t>
  </si>
  <si>
    <t>PGSC0003DMG400031281_SNP3</t>
  </si>
  <si>
    <t>PGSC0003DMG400031281_SNP4</t>
  </si>
  <si>
    <t>PGSC0003DMG400031281_SNP2</t>
  </si>
  <si>
    <t>PGSC0003DMG400043587_SNP1</t>
  </si>
  <si>
    <t>PGSC0003DMG400042891_SNP1</t>
  </si>
  <si>
    <t>PGSC0003DMG400043073_SNP1</t>
  </si>
  <si>
    <t>PGSC0003DMG400031282_SNP1</t>
  </si>
  <si>
    <t>PGSC0003DMG401017902_SNP1</t>
  </si>
  <si>
    <t>PGSC0003DMG400006274_SNP1</t>
  </si>
  <si>
    <t>PGSC0003DMG400006276_SNP1</t>
  </si>
  <si>
    <t>PGSC0003DMG400006276_SNP2</t>
  </si>
  <si>
    <t>PGSC0003DMG400006276_SNP4</t>
  </si>
  <si>
    <t>PGSC0003DMG400006277_SNP1</t>
  </si>
  <si>
    <t>PGSC0003DMG400006277_SNP4</t>
  </si>
  <si>
    <t>PGSC0003DMG400006277_SNP2</t>
  </si>
  <si>
    <t>PGSC0003DMG400006277_SNP5</t>
  </si>
  <si>
    <t>PGSC0003DMG400006277_SNP6</t>
  </si>
  <si>
    <t>PGSC0003DMG400006277_SNP7</t>
  </si>
  <si>
    <t>PGSC0003DMG400006277_SNP8</t>
  </si>
  <si>
    <t>PGSC0003DMG400006277_SNP9</t>
  </si>
  <si>
    <t>PGSC0003DMG400006277_SNP10</t>
  </si>
  <si>
    <t>PGSC0003DMG400006277_SNP11</t>
  </si>
  <si>
    <t>PGSC0003DMG400006277_SNP12</t>
  </si>
  <si>
    <t>PGSC0003DMG400006277_SNP3</t>
  </si>
  <si>
    <t>PGSC0003DMG400006277_SNP13</t>
  </si>
  <si>
    <t>PGSC0003DMG400006277_SNP14</t>
  </si>
  <si>
    <t>PGSC0003DMG400006277_SNP15</t>
  </si>
  <si>
    <t>PGSC0003DMG400006277_SNP16</t>
  </si>
  <si>
    <t>PGSC0003DMG400006277_SNP17</t>
  </si>
  <si>
    <t>PGSC0003DMG400006277_SNP18</t>
  </si>
  <si>
    <t>PGSC0003DMG400006290_SNP3</t>
  </si>
  <si>
    <t>PGSC0003DMG400006290_SNP4</t>
  </si>
  <si>
    <t>PGSC0003DMG400006290_SNP5</t>
  </si>
  <si>
    <t>PGSC0003DMG400006290_SNP6</t>
  </si>
  <si>
    <t>PGSC0003DMG400006290_SNP7</t>
  </si>
  <si>
    <t>PGSC0003DMG400006290_SNP8</t>
  </si>
  <si>
    <t>PGSC0003DMG400006290_SNP9</t>
  </si>
  <si>
    <t>PGSC0003DMG400006290_SNP1</t>
  </si>
  <si>
    <t>PGSC0003DMG400006290_SNP10</t>
  </si>
  <si>
    <t>PGSC0003DMG400006290_SNP11</t>
  </si>
  <si>
    <t>PGSC0003DMG400006290_SNP12</t>
  </si>
  <si>
    <t>PGSC0003DMG400006290_SNP13</t>
  </si>
  <si>
    <t>PGSC0003DMG400006290_SNP14</t>
  </si>
  <si>
    <t>PGSC0003DMG400006290_SNP15</t>
  </si>
  <si>
    <t>PGSC0003DMG400006290_SNP16</t>
  </si>
  <si>
    <t>PGSC0003DMG400006290_SNP17</t>
  </si>
  <si>
    <t>PGSC0003DMG400006290_SNP18</t>
  </si>
  <si>
    <t>PGSC0003DMG400006290_SNP19</t>
  </si>
  <si>
    <t>PGSC0003DMG400006290_SNP2</t>
  </si>
  <si>
    <t>PGSC0003DMG400041956_SNP1</t>
  </si>
  <si>
    <t>PGSC0003DMG400041956_SNP2</t>
  </si>
  <si>
    <t>PGSC0003DMG400025827_SNP1</t>
  </si>
  <si>
    <t>PGSC0003DMG400025827_SNP2</t>
  </si>
  <si>
    <t>PGSC0003DMG400025827_SNP3</t>
  </si>
  <si>
    <t>PGSC0003DMG400025827_SNP4</t>
  </si>
  <si>
    <t>PGSC0003DMG402025828_SNP1</t>
  </si>
  <si>
    <t>PGSC0003DMG402025828_SNP2</t>
  </si>
  <si>
    <t>PGSC0003DMG402025828_SNP4</t>
  </si>
  <si>
    <t>PGSC0003DMG402025828_SNP3</t>
  </si>
  <si>
    <t>PGSC0003DMG402025828_SNP5</t>
  </si>
  <si>
    <t>PGSC0003DMG400025921_SNP1</t>
  </si>
  <si>
    <t>PGSC0003DMG400025921_SNP2</t>
  </si>
  <si>
    <t>PGSC0003DMG400025921_SNP3</t>
  </si>
  <si>
    <t>PGSC0003DMG400025921_SNP4</t>
  </si>
  <si>
    <t>PGSC0003DMG400025921_SNP5</t>
  </si>
  <si>
    <t>PGSC0003DMG400025921_SNP6</t>
  </si>
  <si>
    <t>PGSC0003DMG400025921_SNP7</t>
  </si>
  <si>
    <t>PGSC0003DMG400025921_SNP8</t>
  </si>
  <si>
    <t>PGSC0003DMG400025921_SNP9</t>
  </si>
  <si>
    <t>PGSC0003DMG400003612_SNP1</t>
  </si>
  <si>
    <t>PGSC0003DMG400003612_SNP2</t>
  </si>
  <si>
    <t>PGSC0003DMG400003612_SNP4</t>
  </si>
  <si>
    <t>PGSC0003DMG400003612_SNP3</t>
  </si>
  <si>
    <t>PGSC0003DMG400003531_SNP1</t>
  </si>
  <si>
    <t>PGSC0003DMG400003531_SNP3</t>
  </si>
  <si>
    <t>PGSC0003DMG400003531_SNP2</t>
  </si>
  <si>
    <t>PGSC0003DMG400003530_SNP1</t>
  </si>
  <si>
    <t>PGSC0003DMG400003530_SNP2</t>
  </si>
  <si>
    <t>PGSC0003DMG400003530_SNP7</t>
  </si>
  <si>
    <t>PGSC0003DMG400003530_SNP8</t>
  </si>
  <si>
    <t>PGSC0003DMG400003530_SNP4</t>
  </si>
  <si>
    <t>PGSC0003DMG400003530_SNP5</t>
  </si>
  <si>
    <t>PGSC0003DMG400003530_SNP6</t>
  </si>
  <si>
    <t>PGSC0003DMG400003530_SNP9</t>
  </si>
  <si>
    <t>PGSC0003DMG400003530_SNP3</t>
  </si>
  <si>
    <t>PGSC0003DMG400003522_SNP1</t>
  </si>
  <si>
    <t>PGSC0003DMG400003522_SNP2</t>
  </si>
  <si>
    <t>PGSC0003DMG400003514_SNP1</t>
  </si>
  <si>
    <t>PGSC0003DMG400003603_SNP1</t>
  </si>
  <si>
    <t>PGSC0003DMG400003512_SNP4</t>
  </si>
  <si>
    <t>PGSC0003DMG400003512_SNP1</t>
  </si>
  <si>
    <t>PGSC0003DMG400003512_SNP5</t>
  </si>
  <si>
    <t>PGSC0003DMG400003512_SNP2</t>
  </si>
  <si>
    <t>PGSC0003DMG400003512_SNP6</t>
  </si>
  <si>
    <t>PGSC0003DMG400003512_SNP3</t>
  </si>
  <si>
    <t>PGSC0003DMG400003512_SNP7</t>
  </si>
  <si>
    <t>PGSC0003DMG400003512_SNP8</t>
  </si>
  <si>
    <t>PGSC0003DMG400003512_SNP9</t>
  </si>
  <si>
    <t>PGSC0003DMG400003600_SNP1</t>
  </si>
  <si>
    <t>PGSC0003DMG400003600_SNP2</t>
  </si>
  <si>
    <t>PGSC0003DMG400003600_SNP6</t>
  </si>
  <si>
    <t>PGSC0003DMG400003600_SNP7</t>
  </si>
  <si>
    <t>PGSC0003DMG400003600_SNP4</t>
  </si>
  <si>
    <t>PGSC0003DMG400003600_SNP5</t>
  </si>
  <si>
    <t>PGSC0003DMG400003600_SNP8</t>
  </si>
  <si>
    <t>PGSC0003DMG400003600_SNP3</t>
  </si>
  <si>
    <t>PGSC0003DMG400001373_SNP1</t>
  </si>
  <si>
    <t>PGSC0003DMG400001373_SNP2</t>
  </si>
  <si>
    <t>PGSC0003DMG400001368_SNP1</t>
  </si>
  <si>
    <t>PGSC0003DMG400001368_SNP9</t>
  </si>
  <si>
    <t>PGSC0003DMG400001368_SNP10</t>
  </si>
  <si>
    <t>PGSC0003DMG400001368_SNP4</t>
  </si>
  <si>
    <t>PGSC0003DMG400001368_SNP11</t>
  </si>
  <si>
    <t>PGSC0003DMG400001368_SNP2</t>
  </si>
  <si>
    <t>PGSC0003DMG400001368_SNP12</t>
  </si>
  <si>
    <t>PGSC0003DMG400001368_SNP13</t>
  </si>
  <si>
    <t>PGSC0003DMG400001368_SNP14</t>
  </si>
  <si>
    <t>PGSC0003DMG400001368_SNP15</t>
  </si>
  <si>
    <t>PGSC0003DMG400001368_SNP16</t>
  </si>
  <si>
    <t>PGSC0003DMG400001368_SNP5</t>
  </si>
  <si>
    <t>PGSC0003DMG400001368_SNP6</t>
  </si>
  <si>
    <t>PGSC0003DMG400001368_SNP7</t>
  </si>
  <si>
    <t>PGSC0003DMG400001368_SNP3</t>
  </si>
  <si>
    <t>PGSC0003DMG400001368_SNP8</t>
  </si>
  <si>
    <t>PGSC0003DMG400001368_SNP17</t>
  </si>
  <si>
    <t>PGSC0003DMG400001367_SNP1</t>
  </si>
  <si>
    <t>PGSC0003DMG400001367_SNP2</t>
  </si>
  <si>
    <t>PGSC0003DMG400001366_SNP1</t>
  </si>
  <si>
    <t>PGSC0003DMG400001365_SNP1</t>
  </si>
  <si>
    <t>PGSC0003DMG400001365_SNP4</t>
  </si>
  <si>
    <t>PGSC0003DMG400001365_SNP2</t>
  </si>
  <si>
    <t>PGSC0003DMG400001365_SNP3</t>
  </si>
  <si>
    <t>PGSC0003DMG400001365_SNP5</t>
  </si>
  <si>
    <t>PGSC0003DMG400001364_SNP1</t>
  </si>
  <si>
    <t>PGSC0003DMG400001364_SNP2</t>
  </si>
  <si>
    <t>PGSC0003DMG400001361_SNP1</t>
  </si>
  <si>
    <t>PGSC0003DMG400001361_SNP2</t>
  </si>
  <si>
    <t>PGSC0003DMG400001460_SNP3</t>
  </si>
  <si>
    <t>PGSC0003DMG400001460_SNP4</t>
  </si>
  <si>
    <t>PGSC0003DMG400001460_SNP5</t>
  </si>
  <si>
    <t>PGSC0003DMG400001460_SNP1</t>
  </si>
  <si>
    <t>PGSC0003DMG400001460_SNP2</t>
  </si>
  <si>
    <t>PGSC0003DMG400001445_SNP1</t>
  </si>
  <si>
    <t>PGSC0003DMG400001444_SNP1</t>
  </si>
  <si>
    <t>PGSC0003DMG400001353_SNP1</t>
  </si>
  <si>
    <t>PGSC0003DMG400001441_SNP1</t>
  </si>
  <si>
    <t>PGSC0003DMG400028393_SNP1</t>
  </si>
  <si>
    <t>PGSC0003DMG400028393_SNP2</t>
  </si>
  <si>
    <t>PGSC0003DMG400028393_SNP3</t>
  </si>
  <si>
    <t>PGSC0003DMG400028341_SNP1</t>
  </si>
  <si>
    <t>PGSC0003DMG400028341_SNP4</t>
  </si>
  <si>
    <t>PGSC0003DMG400028341_SNP5</t>
  </si>
  <si>
    <t>PGSC0003DMG400028341_SNP6</t>
  </si>
  <si>
    <t>PGSC0003DMG400028341_SNP3</t>
  </si>
  <si>
    <t>PGSC0003DMG403028340_SNP1</t>
  </si>
  <si>
    <t>PGSC0003DMG400028341_SNP2</t>
  </si>
  <si>
    <t>PGSC0003DMG400028335_SNP1</t>
  </si>
  <si>
    <t>PGSC0003DMG400028335_SNP2</t>
  </si>
  <si>
    <t>PGSC0003DMG400028335_SNP3</t>
  </si>
  <si>
    <t>PGSC0003DMG400028331_SNP1</t>
  </si>
  <si>
    <t>PGSC0003DMG400028331_SNP2</t>
  </si>
  <si>
    <t>PGSC0003DMG401028328_SNP2</t>
  </si>
  <si>
    <t>PGSC0003DMG401028328_SNP1</t>
  </si>
  <si>
    <t>PGSC0003DMG400028326_SNP1</t>
  </si>
  <si>
    <t>PGSC0003DMG400028326_SNP2</t>
  </si>
  <si>
    <t>PGSC0003DMG400028326_SNP3</t>
  </si>
  <si>
    <t>PGSC0003DMG400028324_SNP5</t>
  </si>
  <si>
    <t>PGSC0003DMG400028324_SNP6</t>
  </si>
  <si>
    <t>PGSC0003DMG400028324_SNP1</t>
  </si>
  <si>
    <t>PGSC0003DMG400028324_SNP2</t>
  </si>
  <si>
    <t>PGSC0003DMG400028324_SNP4</t>
  </si>
  <si>
    <t>PGSC0003DMG400028324_SNP3</t>
  </si>
  <si>
    <t>PGSC0003DMG400028323_SNP1</t>
  </si>
  <si>
    <t>PGSC0003DMG400028323_SNP4</t>
  </si>
  <si>
    <t>PGSC0003DMG400028323_SNP5</t>
  </si>
  <si>
    <t>PGSC0003DMG400028323_SNP6</t>
  </si>
  <si>
    <t>PGSC0003DMG400028323_SNP2</t>
  </si>
  <si>
    <t>PGSC0003DMG400028323_SNP7</t>
  </si>
  <si>
    <t>PGSC0003DMG400028323_SNP8</t>
  </si>
  <si>
    <t>PGSC0003DMG400028323_SNP3</t>
  </si>
  <si>
    <t>PGSC0003DMG400028317_SNP1</t>
  </si>
  <si>
    <t>PGSC0003DMG400028317_SNP2</t>
  </si>
  <si>
    <t>PGSC0003DMG400028317_SNP3</t>
  </si>
  <si>
    <t>PGSC0003DMG400028315_SNP1</t>
  </si>
  <si>
    <t>PGSC0003DMG400028315_SNP2</t>
  </si>
  <si>
    <t>PGSC0003DMG400028315_SNP3</t>
  </si>
  <si>
    <t>PGSC0003DMG400028315_SNP4</t>
  </si>
  <si>
    <t>PGSC0003DMG400028366_SNP1</t>
  </si>
  <si>
    <t>PGSC0003DMG400028366_SNP2</t>
  </si>
  <si>
    <t>PGSC0003DMG400028366_SNP3</t>
  </si>
  <si>
    <t>PGSC0003DMG400028311_SNP1</t>
  </si>
  <si>
    <t>PGSC0003DMG400028362_SNP2</t>
  </si>
  <si>
    <t>PGSC0003DMG400028362_SNP1</t>
  </si>
  <si>
    <t>PGSC0003DMG400028303_SNP1</t>
  </si>
  <si>
    <t>PGSC0003DMG400028302_SNP1</t>
  </si>
  <si>
    <t>PGSC0003DMG400028302_SNP2</t>
  </si>
  <si>
    <t>PGSC0003DMG400028302_SNP3</t>
  </si>
  <si>
    <t>PGSC0003DMG400028302_SNP4</t>
  </si>
  <si>
    <t>PGSC0003DMG400028301_SNP1</t>
  </si>
  <si>
    <t>PGSC0003DMG400045260_SNP1</t>
  </si>
  <si>
    <t>PGSC0003DMG400045260_SNP2</t>
  </si>
  <si>
    <t>PGSC0003DMG400028349_SNP1</t>
  </si>
  <si>
    <t>PGSC0003DMG402019640_SNP1</t>
  </si>
  <si>
    <t>PGSC0003DMG402019640_SNP2</t>
  </si>
  <si>
    <t>PGSC0003DMG402019640_SNP3</t>
  </si>
  <si>
    <t>PGSC0003DMG402019640_SNP4</t>
  </si>
  <si>
    <t>PGSC0003DMG400019643_SNP1</t>
  </si>
  <si>
    <t>PGSC0003DMG400019657_SNP1</t>
  </si>
  <si>
    <t>PGSC0003DMG400019651_SNP1</t>
  </si>
  <si>
    <t>PGSC0003DMG400007522_SNP1</t>
  </si>
  <si>
    <t>PGSC0003DMG400007518_SNP1</t>
  </si>
  <si>
    <t>PGSC0003DMG400045529_SNP1</t>
  </si>
  <si>
    <t>PGSC0003DMG400045529_SNP2</t>
  </si>
  <si>
    <t>PGSC0003DMG400025104_SNP1</t>
  </si>
  <si>
    <t>PGSC0003DMG400025104_SNP4</t>
  </si>
  <si>
    <t>PGSC0003DMG400025104_SNP2</t>
  </si>
  <si>
    <t>PGSC0003DMG400025104_SNP3</t>
  </si>
  <si>
    <t>PGSC0003DMG402025107_SNP1</t>
  </si>
  <si>
    <t>PGSC0003DMG400046144_SNP1</t>
  </si>
  <si>
    <t>PGSC0003DMG402012965_SNP1</t>
  </si>
  <si>
    <t>PGSC0003DMG400012976_SNP1</t>
  </si>
  <si>
    <t>PGSC0003DMG400014561_SNP1</t>
  </si>
  <si>
    <t>PGSC0003DMG400014548_SNP1</t>
  </si>
  <si>
    <t>PGSC0003DMG400014548_SNP2</t>
  </si>
  <si>
    <t>PGSC0003DMG400014548_SNP4</t>
  </si>
  <si>
    <t>PGSC0003DMG400014548_SNP3</t>
  </si>
  <si>
    <t>PGSC0003DMG401014575_SNP1</t>
  </si>
  <si>
    <t>PGSC0003DMG401014575_SNP2</t>
  </si>
  <si>
    <t>PGSC0003DMG401014575_SNP4</t>
  </si>
  <si>
    <t>PGSC0003DMG401014575_SNP3</t>
  </si>
  <si>
    <t>PGSC0003DMG403014059_SNP1</t>
  </si>
  <si>
    <t>PGSC0003DMG401014059_SNP1</t>
  </si>
  <si>
    <t>PGSC0003DMG401014059_SNP2</t>
  </si>
  <si>
    <t>PGSC0003DMG401014059_SNP3</t>
  </si>
  <si>
    <t>PGSC0003DMG401014059_SNP8</t>
  </si>
  <si>
    <t>PGSC0003DMG401014059_SNP4</t>
  </si>
  <si>
    <t>PGSC0003DMG401014059_SNP5</t>
  </si>
  <si>
    <t>PGSC0003DMG401014059_SNP6</t>
  </si>
  <si>
    <t>PGSC0003DMG401014059_SNP7</t>
  </si>
  <si>
    <t>PGSC0003DMG400014066_SNP1</t>
  </si>
  <si>
    <t>PGSC0003DMG400014066_SNP3</t>
  </si>
  <si>
    <t>PGSC0003DMG400014066_SNP2</t>
  </si>
  <si>
    <t>PGSC0003DMG400014064_SNP1</t>
  </si>
  <si>
    <t>PGSC0003DMG400030578_SNP1</t>
  </si>
  <si>
    <t>PGSC0003DMG400030536_SNP1</t>
  </si>
  <si>
    <t>PGSC0003DMG400030536_SNP2</t>
  </si>
  <si>
    <t>PGSC0003DMG400030536_SNP5</t>
  </si>
  <si>
    <t>PGSC0003DMG400030536_SNP3</t>
  </si>
  <si>
    <t>PGSC0003DMG400030536_SNP4</t>
  </si>
  <si>
    <t>PGSC0003DMG400030536_SNP6</t>
  </si>
  <si>
    <t>PGSC0003DMG400030536_SNP7</t>
  </si>
  <si>
    <t>PGSC0003DMG400030536_SNP8</t>
  </si>
  <si>
    <t>PGSC0003DMG400030536_SNP9</t>
  </si>
  <si>
    <t>PGSC0003DMG400030536_SNP10</t>
  </si>
  <si>
    <t>PGSC0003DMG400030536_SNP11</t>
  </si>
  <si>
    <t>PGSC0003DMG400030535_SNP1</t>
  </si>
  <si>
    <t>PGSC0003DMG400030535_SNP4</t>
  </si>
  <si>
    <t>PGSC0003DMG400030535_SNP5</t>
  </si>
  <si>
    <t>PGSC0003DMG400030535_SNP2</t>
  </si>
  <si>
    <t>PGSC0003DMG400030535_SNP6</t>
  </si>
  <si>
    <t>PGSC0003DMG400030535_SNP3</t>
  </si>
  <si>
    <t>PGSC0003DMG402030532_SNP1</t>
  </si>
  <si>
    <t>PGSC0003DMG402030532_SNP4</t>
  </si>
  <si>
    <t>PGSC0003DMG402030532_SNP2</t>
  </si>
  <si>
    <t>PGSC0003DMG402030532_SNP5</t>
  </si>
  <si>
    <t>PGSC0003DMG402030532_SNP6</t>
  </si>
  <si>
    <t>PGSC0003DMG402030532_SNP7</t>
  </si>
  <si>
    <t>PGSC0003DMG402030532_SNP8</t>
  </si>
  <si>
    <t>PGSC0003DMG402030532_SNP9</t>
  </si>
  <si>
    <t>PGSC0003DMG402030532_SNP10</t>
  </si>
  <si>
    <t>PGSC0003DMG402030532_SNP3</t>
  </si>
  <si>
    <t>PGSC0003DMG402030532_SNP11</t>
  </si>
  <si>
    <t>PGSC0003DMG402030532_SNP12</t>
  </si>
  <si>
    <t>PGSC0003DMG402030532_SNP13</t>
  </si>
  <si>
    <t>PGSC0003DMG400030534_SNP4</t>
  </si>
  <si>
    <t>PGSC0003DMG400030534_SNP5</t>
  </si>
  <si>
    <t>PGSC0003DMG400030534_SNP6</t>
  </si>
  <si>
    <t>PGSC0003DMG400030534_SNP1</t>
  </si>
  <si>
    <t>PGSC0003DMG400030534_SNP7</t>
  </si>
  <si>
    <t>PGSC0003DMG400030534_SNP2</t>
  </si>
  <si>
    <t>PGSC0003DMG400030534_SNP8</t>
  </si>
  <si>
    <t>PGSC0003DMG400030534_SNP9</t>
  </si>
  <si>
    <t>PGSC0003DMG400030534_SNP10</t>
  </si>
  <si>
    <t>PGSC0003DMG400030534_SNP11</t>
  </si>
  <si>
    <t>PGSC0003DMG400030534_SNP3</t>
  </si>
  <si>
    <t>PGSC0003DMG400030533_SNP1</t>
  </si>
  <si>
    <t>PGSC0003DMG400030533_SNP4</t>
  </si>
  <si>
    <t>PGSC0003DMG400030533_SNP5</t>
  </si>
  <si>
    <t>PGSC0003DMG400030533_SNP6</t>
  </si>
  <si>
    <t>PGSC0003DMG400030533_SNP7</t>
  </si>
  <si>
    <t>PGSC0003DMG400030533_SNP2</t>
  </si>
  <si>
    <t>PGSC0003DMG400030533_SNP8</t>
  </si>
  <si>
    <t>PGSC0003DMG400030533_SNP9</t>
  </si>
  <si>
    <t>PGSC0003DMG400030533_SNP10</t>
  </si>
  <si>
    <t>PGSC0003DMG400030533_SNP11</t>
  </si>
  <si>
    <t>PGSC0003DMG400030533_SNP3</t>
  </si>
  <si>
    <t>PGSC0003DMG403030532_SNP4</t>
  </si>
  <si>
    <t>PGSC0003DMG403030532_SNP5</t>
  </si>
  <si>
    <t>PGSC0003DMG403030532_SNP1</t>
  </si>
  <si>
    <t>PGSC0003DMG401030532_SNP2</t>
  </si>
  <si>
    <t>PGSC0003DMG401030532_SNP4</t>
  </si>
  <si>
    <t>PGSC0003DMG401030532_SNP5</t>
  </si>
  <si>
    <t>PGSC0003DMG401030532_SNP3</t>
  </si>
  <si>
    <t>PGSC0003DMG401030532_SNP6</t>
  </si>
  <si>
    <t>PGSC0003DMG401030532_SNP7</t>
  </si>
  <si>
    <t>PGSC0003DMG401030532_SNP8</t>
  </si>
  <si>
    <t>PGSC0003DMG401030532_SNP9</t>
  </si>
  <si>
    <t>PGSC0003DMG401030532_SNP10</t>
  </si>
  <si>
    <t>PGSC0003DMG401030532_SNP11</t>
  </si>
  <si>
    <t>PGSC0003DMG401030532_SNP12</t>
  </si>
  <si>
    <t>PGSC0003DMG401030532_SNP13</t>
  </si>
  <si>
    <t>PGSC0003DMG401030532_SNP14</t>
  </si>
  <si>
    <t>PGSC0003DMG401030532_SNP15</t>
  </si>
  <si>
    <t>PGSC0003DMG402030531_SNP1</t>
  </si>
  <si>
    <t>PGSC0003DMG402030531_SNP2</t>
  </si>
  <si>
    <t>PGSC0003DMG401030531_SNP3</t>
  </si>
  <si>
    <t>PGSC0003DMG401030531_SNP4</t>
  </si>
  <si>
    <t>PGSC0003DMG400030524_SNP1</t>
  </si>
  <si>
    <t>PGSC0003DMG400030523_SNP1</t>
  </si>
  <si>
    <t>PGSC0003DMG400030523_SNP2</t>
  </si>
  <si>
    <t>PGSC0003DMG400030501_SNP1</t>
  </si>
  <si>
    <t>PGSC0003DMG400030501_SNP2</t>
  </si>
  <si>
    <t>PGSC0003DMG400030501_SNP3</t>
  </si>
  <si>
    <t>PGSC0003DMG401030499_SNP1</t>
  </si>
  <si>
    <t>PGSC0003DMG400030497_SNP1</t>
  </si>
  <si>
    <t>PGSC0003DMG400030495_SNP1</t>
  </si>
  <si>
    <t>PGSC0003DMG400030495_SNP2</t>
  </si>
  <si>
    <t>PGSC0003DMG400030495_SNP3</t>
  </si>
  <si>
    <t>PGSC0003DMG403018402_SNP1</t>
  </si>
  <si>
    <t>PGSC0003DMG400018428_SNP1</t>
  </si>
  <si>
    <t>PGSC0003DMG400018431_SNP1</t>
  </si>
  <si>
    <t>PGSC0003DMG400018431_SNP2</t>
  </si>
  <si>
    <t>PGSC0003DMG400018442_SNP1</t>
  </si>
  <si>
    <t>PGSC0003DMG400031274_SNP1</t>
  </si>
  <si>
    <t>PGSC0003DMG402031260_SNP1</t>
  </si>
  <si>
    <t>PGSC0003DMG400025543_SNP1</t>
  </si>
  <si>
    <t>PGSC0003DMG400023053_SNP1</t>
  </si>
  <si>
    <t>PGSC0003DMG400025611_SNP1</t>
  </si>
  <si>
    <t>PGSC0003DMG400025611_SNP2</t>
  </si>
  <si>
    <t>PGSC0003DMG400025611_SNP3</t>
  </si>
  <si>
    <t>PGSC0003DMG400025611_SNP4</t>
  </si>
  <si>
    <t>PGSC0003DMG400025613_SNP1</t>
  </si>
  <si>
    <t>PGSC0003DMG400017628_SNP1</t>
  </si>
  <si>
    <t>PGSC0003DMG402017626_SNP1</t>
  </si>
  <si>
    <t>PGSC0003DMG400017616_SNP1</t>
  </si>
  <si>
    <t>PGSC0003DMG401022625_SNP1</t>
  </si>
  <si>
    <t>PGSC0003DMG400043442_SNP1</t>
  </si>
  <si>
    <t>PGSC0003DMG401022631_SNP1</t>
  </si>
  <si>
    <t>PGSC0003DMG400022633_SNP1</t>
  </si>
  <si>
    <t>PGSC0003DMG400022606_SNP1</t>
  </si>
  <si>
    <t>PGSC0003DMG400022606_SNP4</t>
  </si>
  <si>
    <t>PGSC0003DMG400022606_SNP5</t>
  </si>
  <si>
    <t>PGSC0003DMG400022606_SNP6</t>
  </si>
  <si>
    <t>PGSC0003DMG400022606_SNP2</t>
  </si>
  <si>
    <t>PGSC0003DMG400022606_SNP7</t>
  </si>
  <si>
    <t>PGSC0003DMG400022606_SNP3</t>
  </si>
  <si>
    <t>PGSC0003DMG400022636_SNP3</t>
  </si>
  <si>
    <t>PGSC0003DMG400022636_SNP1</t>
  </si>
  <si>
    <t>PGSC0003DMG400022636_SNP2</t>
  </si>
  <si>
    <t>PGSC0003DMG400022636_SNP4</t>
  </si>
  <si>
    <t>PGSC0003DMG400022636_SNP5</t>
  </si>
  <si>
    <t>PGSC0003DMG400022636_SNP6</t>
  </si>
  <si>
    <t>PGSC0003DMG400036916_SNP1</t>
  </si>
  <si>
    <t>PGSC0003DMG400036916_SNP2</t>
  </si>
  <si>
    <t>PGSC0003DMG400015610_SNP1</t>
  </si>
  <si>
    <t>PGSC0003DMG400015582_SNP1</t>
  </si>
  <si>
    <t>PGSC0003DMG400015605_SNP1</t>
  </si>
  <si>
    <t>PGSC0003DMG400015579_SNP2</t>
  </si>
  <si>
    <t>PGSC0003DMG400015579_SNP1</t>
  </si>
  <si>
    <t>PGSC0003DMG400015601_SNP1</t>
  </si>
  <si>
    <t>PGSC0003DMG400015601_SNP2</t>
  </si>
  <si>
    <t>PGSC0003DMG400015601_SNP4</t>
  </si>
  <si>
    <t>PGSC0003DMG400015601_SNP5</t>
  </si>
  <si>
    <t>PGSC0003DMG400015601_SNP6</t>
  </si>
  <si>
    <t>PGSC0003DMG400015601_SNP7</t>
  </si>
  <si>
    <t>PGSC0003DMG400015601_SNP8</t>
  </si>
  <si>
    <t>PGSC0003DMG400015601_SNP9</t>
  </si>
  <si>
    <t>PGSC0003DMG400015601_SNP3</t>
  </si>
  <si>
    <t>PGSC0003DMG400015594_SNP1</t>
  </si>
  <si>
    <t>PGSC0003DMG400038206_SNP1</t>
  </si>
  <si>
    <t>PGSC0003DMG400038206_SNP2</t>
  </si>
  <si>
    <t>PGSC0003DMG400004133_SNP3</t>
  </si>
  <si>
    <t>PGSC0003DMG400004133_SNP4</t>
  </si>
  <si>
    <t>PGSC0003DMG400004133_SNP1</t>
  </si>
  <si>
    <t>PGSC0003DMG400004133_SNP5</t>
  </si>
  <si>
    <t>PGSC0003DMG400004133_SNP2</t>
  </si>
  <si>
    <t>PGSC0003DMG400004123_SNP1</t>
  </si>
  <si>
    <t>PGSC0003DMG400004111_SNP1</t>
  </si>
  <si>
    <t>PGSC0003DMG400004111_SNP4</t>
  </si>
  <si>
    <t>PGSC0003DMG400004111_SNP2</t>
  </si>
  <si>
    <t>PGSC0003DMG400004111_SNP3</t>
  </si>
  <si>
    <t>PGSC0003DMG400004109_SNP1</t>
  </si>
  <si>
    <t>PGSC0003DMG400020454_SNP1</t>
  </si>
  <si>
    <t>PGSC0003DMG400040167_SNP3</t>
  </si>
  <si>
    <t>PGSC0003DMG400040167_SNP4</t>
  </si>
  <si>
    <t>PGSC0003DMG400040167_SNP5</t>
  </si>
  <si>
    <t>PGSC0003DMG400040167_SNP6</t>
  </si>
  <si>
    <t>PGSC0003DMG400040167_SNP7</t>
  </si>
  <si>
    <t>PGSC0003DMG400040167_SNP8</t>
  </si>
  <si>
    <t>PGSC0003DMG400040167_SNP9</t>
  </si>
  <si>
    <t>PGSC0003DMG400040167_SNP10</t>
  </si>
  <si>
    <t>PGSC0003DMG400040167_SNP11</t>
  </si>
  <si>
    <t>PGSC0003DMG400040167_SNP12</t>
  </si>
  <si>
    <t>PGSC0003DMG400040167_SNP13</t>
  </si>
  <si>
    <t>PGSC0003DMG400040167_SNP14</t>
  </si>
  <si>
    <t>PGSC0003DMG400040167_SNP15</t>
  </si>
  <si>
    <t>PGSC0003DMG400040167_SNP2</t>
  </si>
  <si>
    <t>PGSC0003DMG400040167_SNP1</t>
  </si>
  <si>
    <t>PGSC0003DMG401020463_SNP1</t>
  </si>
  <si>
    <t>PGSC0003DMG401020463_SNP2</t>
  </si>
  <si>
    <t>PGSC0003DMG401020463_SNP3</t>
  </si>
  <si>
    <t>PGSC0003DMG401020463_SNP4</t>
  </si>
  <si>
    <t>PGSC0003DMG402020463_SNP1</t>
  </si>
  <si>
    <t>PGSC0003DMG402020463_SNP2</t>
  </si>
  <si>
    <t>PGSC0003DMG402020463_SNP3</t>
  </si>
  <si>
    <t>PGSC0003DMG402020463_SNP4</t>
  </si>
  <si>
    <t>PGSC0003DMG402020463_SNP5</t>
  </si>
  <si>
    <t>PGSC0003DMG402020463_SNP6</t>
  </si>
  <si>
    <t>PGSC0003DMG400020484_SNP1</t>
  </si>
  <si>
    <t>PGSC0003DMG400020484_SNP2</t>
  </si>
  <si>
    <t>PGSC0003DMG400020466_SNP1</t>
  </si>
  <si>
    <t>PGSC0003DMG400026140_SNP1</t>
  </si>
  <si>
    <t>PGSC0003DMG400026140_SNP4</t>
  </si>
  <si>
    <t>PGSC0003DMG400026140_SNP2</t>
  </si>
  <si>
    <t>PGSC0003DMG400026140_SNP3</t>
  </si>
  <si>
    <t>PGSC0003DMG400026101_SNP1</t>
  </si>
  <si>
    <t>PGSC0003DMG400026101_SNP2</t>
  </si>
  <si>
    <t>PGSC0003DMG400026101_SNP3</t>
  </si>
  <si>
    <t>PGSC0003DMG400026136_SNP1</t>
  </si>
  <si>
    <t>PGSC0003DMG400026136_SNP2</t>
  </si>
  <si>
    <t>PGSC0003DMG400026136_SNP3</t>
  </si>
  <si>
    <t>PGSC0003DMG400026085_SNP1</t>
  </si>
  <si>
    <t>PGSC0003DMG400026085_SNP2</t>
  </si>
  <si>
    <t>PGSC0003DMG400026085_SNP3</t>
  </si>
  <si>
    <t>PGSC0003DMG400026124_SNP1</t>
  </si>
  <si>
    <t>PGSC0003DMG400026124_SNP2</t>
  </si>
  <si>
    <t>PGSC0003DMG400026124_SNP3</t>
  </si>
  <si>
    <t>PGSC0003DMG400026124_SNP4</t>
  </si>
  <si>
    <t>PGSC0003DMG400026119_SNP4</t>
  </si>
  <si>
    <t>PGSC0003DMG400026119_SNP1</t>
  </si>
  <si>
    <t>PGSC0003DMG400026119_SNP2</t>
  </si>
  <si>
    <t>PGSC0003DMG400026119_SNP3</t>
  </si>
  <si>
    <t>PGSC0003DMG400026119_SNP5</t>
  </si>
  <si>
    <t>PGSC0003DMG400026119_SNP6</t>
  </si>
  <si>
    <t>PGSC0003DMG400026079_SNP1</t>
  </si>
  <si>
    <t>PGSC0003DMG400026079_SNP2</t>
  </si>
  <si>
    <t>PGSC0003DMG402031319_SNP1</t>
  </si>
  <si>
    <t>PGSC0003DMG402031322_SNP1</t>
  </si>
  <si>
    <t>PGSC0003DMG400005184_SNP2</t>
  </si>
  <si>
    <t>PGSC0003DMG400005184_SNP3</t>
  </si>
  <si>
    <t>PGSC0003DMG400005184_SNP1</t>
  </si>
  <si>
    <t>PGSC0003DMG400005184_SNP4</t>
  </si>
  <si>
    <t>PGSC0003DMG400005184_SNP5</t>
  </si>
  <si>
    <t>PGSC0003DMG400033153_SNP1</t>
  </si>
  <si>
    <t>PGSC0003DMG400033129_SNP1</t>
  </si>
  <si>
    <t>PGSC0003DMG400033129_SNP2</t>
  </si>
  <si>
    <t>PGSC0003DMG400026506_SNP1</t>
  </si>
  <si>
    <t>PGSC0003DMG400026506_SNP2</t>
  </si>
  <si>
    <t>PGSC0003DMG400026506_SNP3</t>
  </si>
  <si>
    <t>PGSC0003DMG400033070_SNP2</t>
  </si>
  <si>
    <t>PGSC0003DMG400033070_SNP3</t>
  </si>
  <si>
    <t>PGSC0003DMG400033070_SNP1</t>
  </si>
  <si>
    <t>PGSC0003DMG400033070_SNP4</t>
  </si>
  <si>
    <t>PGSC0003DMG400033038_SNP1</t>
  </si>
  <si>
    <t>PGSC0003DMG400033038_SNP2</t>
  </si>
  <si>
    <t>PGSC0003DMG400033038_SNP3</t>
  </si>
  <si>
    <t>PGSC0003DMG400033035_SNP1</t>
  </si>
  <si>
    <t>PGSC0003DMG400033033_SNP1</t>
  </si>
  <si>
    <t>PGSC0003DMG400033033_SNP3</t>
  </si>
  <si>
    <t>PGSC0003DMG400033033_SNP2</t>
  </si>
  <si>
    <t>PGSC0003DMG400033028_SNP1</t>
  </si>
  <si>
    <t>PGSC0003DMG400033028_SNP2</t>
  </si>
  <si>
    <t>PGSC0003DMG400033028_SNP4</t>
  </si>
  <si>
    <t>PGSC0003DMG400033028_SNP3</t>
  </si>
  <si>
    <t>PGSC0003DMG400026951_SNP3</t>
  </si>
  <si>
    <t>PGSC0003DMG400027093_SNP1</t>
  </si>
  <si>
    <t>PGSC0003DMG400027093_SNP2</t>
  </si>
  <si>
    <t>PGSC0003DMG400027093_SNP3</t>
  </si>
  <si>
    <t>PGSC0003DMG400027088_SNP1</t>
  </si>
  <si>
    <t>PGSC0003DMG400027088_SNP2</t>
  </si>
  <si>
    <t>PGSC0003DMG400027088_SNP3</t>
  </si>
  <si>
    <t>PGSC0003DMG400027088_SNP4</t>
  </si>
  <si>
    <t>PGSC0003DMG400027088_SNP5</t>
  </si>
  <si>
    <t>PGSC0003DMG400027088_SNP6</t>
  </si>
  <si>
    <t>PGSC0003DMG402027084_SNP1</t>
  </si>
  <si>
    <t>PGSC0003DMG402027084_SNP2</t>
  </si>
  <si>
    <t>PGSC0003DMG402027084_SNP3</t>
  </si>
  <si>
    <t>PGSC0003DMG401027084_SNP1</t>
  </si>
  <si>
    <t>PGSC0003DMG401027084_SNP2</t>
  </si>
  <si>
    <t>PGSC0003DMG401027084_SNP4</t>
  </si>
  <si>
    <t>PGSC0003DMG401027084_SNP3</t>
  </si>
  <si>
    <t>PGSC0003DMG401027084_SNP5</t>
  </si>
  <si>
    <t>PGSC0003DMG401027084_SNP6</t>
  </si>
  <si>
    <t>PGSC0003DMG400026988_SNP1</t>
  </si>
  <si>
    <t>PGSC0003DMG400026988_SNP2</t>
  </si>
  <si>
    <t>PGSC0003DMG400026988_SNP3</t>
  </si>
  <si>
    <t>PGSC0003DMG400026988_SNP4</t>
  </si>
  <si>
    <t>PGSC0003DMG400027072_SNP1</t>
  </si>
  <si>
    <t>PGSC0003DMG400027072_SNP4</t>
  </si>
  <si>
    <t>PGSC0003DMG400027072_SNP2</t>
  </si>
  <si>
    <t>PGSC0003DMG400027072_SNP3</t>
  </si>
  <si>
    <t>PGSC0003DMG400027072_SNP5</t>
  </si>
  <si>
    <t>PGSC0003DMG402026985_SNP1</t>
  </si>
  <si>
    <t>PGSC0003DMG400027112_SNP1</t>
  </si>
  <si>
    <t>PGSC0003DMG400026969_SNP1</t>
  </si>
  <si>
    <t>PGSC0003DMG400045819_SNP1</t>
  </si>
  <si>
    <t>PGSC0003DMG400026956_SNP1</t>
  </si>
  <si>
    <t>PGSC0003DMG400026956_SNP2</t>
  </si>
  <si>
    <t>PGSC0003DMG400026953_SNP1</t>
  </si>
  <si>
    <t>PGSC0003DMG400026953_SNP2</t>
  </si>
  <si>
    <t>PGSC0003DMG400026953_SNP3</t>
  </si>
  <si>
    <t>PGSC0003DMG400026952_SNP1</t>
  </si>
  <si>
    <t>PGSC0003DMG400026952_SNP2</t>
  </si>
  <si>
    <t>PGSC0003DMG400026952_SNP3</t>
  </si>
  <si>
    <t>PGSC0003DMG400026951_SNP1</t>
  </si>
  <si>
    <t>PGSC0003DMG400026951_SNP2</t>
  </si>
  <si>
    <t>PGSC0003DMG400026951_SNP6</t>
  </si>
  <si>
    <t>PGSC0003DMG400026951_SNP7</t>
  </si>
  <si>
    <t>PGSC0003DMG400026951_SNP8</t>
  </si>
  <si>
    <t>PGSC0003DMG400026951_SNP9</t>
  </si>
  <si>
    <t>PGSC0003DMG400026951_SNP10</t>
  </si>
  <si>
    <t>PGSC0003DMG400026951_SNP11</t>
  </si>
  <si>
    <t>PGSC0003DMG400026951_SNP4</t>
  </si>
  <si>
    <t>PGSC0003DMG400026951_SNP5</t>
  </si>
  <si>
    <t>PGSC0003DMG400026951_SNP12</t>
  </si>
  <si>
    <t>PGSC0003DMG400027036_SNP1</t>
  </si>
  <si>
    <t>PGSC0003DMG400027036_SNP2</t>
  </si>
  <si>
    <t>PGSC0003DMG400027036_SNP4</t>
  </si>
  <si>
    <t>PGSC0003DMG400027036_SNP3</t>
  </si>
  <si>
    <t>PGSC0003DMG400027036_SNP5</t>
  </si>
  <si>
    <t>PGSC0003DMG400027036_SNP6</t>
  </si>
  <si>
    <t>PGSC0003DMG400027036_SNP7</t>
  </si>
  <si>
    <t>PGSC0003DMG400027036_SNP8</t>
  </si>
  <si>
    <t>PGSC0003DMG400026936_SNP1</t>
  </si>
  <si>
    <t>PGSC0003DMG401027033_SNP1</t>
  </si>
  <si>
    <t>PGSC0003DMG401027033_SNP2</t>
  </si>
  <si>
    <t>PGSC0003DMG401027033_SNP3</t>
  </si>
  <si>
    <t>PGSC0003DMG400027031_SNP1</t>
  </si>
  <si>
    <t>PGSC0003DMG401026931_SNP1</t>
  </si>
  <si>
    <t>PGSC0003DMG402026931_SNP3</t>
  </si>
  <si>
    <t>PGSC0003DMG401026931_SNP2</t>
  </si>
  <si>
    <t>PGSC0003DMG402026931_SNP1</t>
  </si>
  <si>
    <t>PGSC0003DMG402026931_SNP2</t>
  </si>
  <si>
    <t>PGSC0003DMG402026931_SNP4</t>
  </si>
  <si>
    <t>PGSC0003DMG401026931_SNP3</t>
  </si>
  <si>
    <t>PGSC0003DMG400026926_SNP1</t>
  </si>
  <si>
    <t>PGSC0003DMG400026926_SNP4</t>
  </si>
  <si>
    <t>PGSC0003DMG400026926_SNP2</t>
  </si>
  <si>
    <t>PGSC0003DMG400026926_SNP5</t>
  </si>
  <si>
    <t>PGSC0003DMG400026926_SNP6</t>
  </si>
  <si>
    <t>PGSC0003DMG400026926_SNP7</t>
  </si>
  <si>
    <t>PGSC0003DMG400026926_SNP3</t>
  </si>
  <si>
    <t>PGSC0003DMG400027022_SNP1</t>
  </si>
  <si>
    <t>PGSC0003DMG401026923_SNP1</t>
  </si>
  <si>
    <t>PGSC0003DMG401026923_SNP2</t>
  </si>
  <si>
    <t>PGSC0003DMG401026923_SNP4</t>
  </si>
  <si>
    <t>PGSC0003DMG401026923_SNP3</t>
  </si>
  <si>
    <t>PGSC0003DMG401026923_SNP5</t>
  </si>
  <si>
    <t>PGSC0003DMG401026923_SNP6</t>
  </si>
  <si>
    <t>PGSC0003DMG400027017_SNP1</t>
  </si>
  <si>
    <t>PGSC0003DMG400027017_SNP2</t>
  </si>
  <si>
    <t>PGSC0003DMG401027015_SNP1</t>
  </si>
  <si>
    <t>PGSC0003DMG402027007_SNP1</t>
  </si>
  <si>
    <t>PGSC0003DMG402027007_SNP2</t>
  </si>
  <si>
    <t>PGSC0003DMG402027007_SNP3</t>
  </si>
  <si>
    <t>PGSC0003DMG401005949_SNP2</t>
  </si>
  <si>
    <t>PGSC0003DMG401005949_SNP1</t>
  </si>
  <si>
    <t>PGSC0003DMG401005949_SNP3</t>
  </si>
  <si>
    <t>PGSC0003DMG400005918_SNP1</t>
  </si>
  <si>
    <t>PGSC0003DMG400005918_SNP2</t>
  </si>
  <si>
    <t>PGSC0003DMG400005918_SNP3</t>
  </si>
  <si>
    <t>PGSC0003DMG400005914_SNP1</t>
  </si>
  <si>
    <t>PGSC0003DMG400005913_SNP1</t>
  </si>
  <si>
    <t>PGSC0003DMG401005938_SNP1</t>
  </si>
  <si>
    <t>PGSC0003DMG400005936_SNP1</t>
  </si>
  <si>
    <t>PGSC0003DMG400005936_SNP2</t>
  </si>
  <si>
    <t>PGSC0003DMG400005936_SNP3</t>
  </si>
  <si>
    <t>PGSC0003DMG400005926_SNP1</t>
  </si>
  <si>
    <t>PGSC0003DMG400005926_SNP2</t>
  </si>
  <si>
    <t>PGSC0003DMG400005925_SNP1</t>
  </si>
  <si>
    <t>PGSC0003DMG400005925_SNP2</t>
  </si>
  <si>
    <t>PGSC0003DMG400005923_SNP1</t>
  </si>
  <si>
    <t>PGSC0003DMG400034493_SNP1</t>
  </si>
  <si>
    <t>PGSC0003DMG400007114_SNP1</t>
  </si>
  <si>
    <t>PGSC0003DMG400038438_SNP1</t>
  </si>
  <si>
    <t>PGSC0003DMG400007115_SNP1</t>
  </si>
  <si>
    <t>PGSC0003DMG400007121_SNP1</t>
  </si>
  <si>
    <t>PGSC0003DMG400007152_SNP1</t>
  </si>
  <si>
    <t>PGSC0003DMG400007152_SNP2</t>
  </si>
  <si>
    <t>PGSC0003DMG400007152_SNP3</t>
  </si>
  <si>
    <t>PGSC0003DMG400007152_SNP4</t>
  </si>
  <si>
    <t>PGSC0003DMG400007153_SNP1</t>
  </si>
  <si>
    <t>PGSC0003DMG400007132_SNP1</t>
  </si>
  <si>
    <t>PGSC0003DMG400007161_SNP1</t>
  </si>
  <si>
    <t>PGSC0003DMG400008794_SNP1</t>
  </si>
  <si>
    <t>PGSC0003DMG400020103_SNP1</t>
  </si>
  <si>
    <t>PGSC0003DMG400020103_SNP2</t>
  </si>
  <si>
    <t>PGSC0003DMG400020103_SNP3</t>
  </si>
  <si>
    <t>PGSC0003DMG400020163_SNP1</t>
  </si>
  <si>
    <t>PGSC0003DMG400020163_SNP2</t>
  </si>
  <si>
    <t>PGSC0003DMG400020163_SNP3</t>
  </si>
  <si>
    <t>PGSC0003DMG400020163_SNP4</t>
  </si>
  <si>
    <t>PGSC0003DMG400020163_SNP5</t>
  </si>
  <si>
    <t>PGSC0003DMG400041434_SNP4</t>
  </si>
  <si>
    <t>PGSC0003DMG400041434_SNP2</t>
  </si>
  <si>
    <t>PGSC0003DMG400041434_SNP3</t>
  </si>
  <si>
    <t>PGSC0003DMG400041434_SNP5</t>
  </si>
  <si>
    <t>PGSC0003DMG400041434_SNP1</t>
  </si>
  <si>
    <t>PGSC0003DMG400020089_SNP1</t>
  </si>
  <si>
    <t>PGSC0003DMG400020089_SNP2</t>
  </si>
  <si>
    <t>PGSC0003DMG400020089_SNP3</t>
  </si>
  <si>
    <t>PGSC0003DMG400020089_SNP4</t>
  </si>
  <si>
    <t>PGSC0003DMG400020089_SNP5</t>
  </si>
  <si>
    <t>PGSC0003DMG400020088_SNP1</t>
  </si>
  <si>
    <t>PGSC0003DMG400020088_SNP2</t>
  </si>
  <si>
    <t>PGSC0003DMG400020088_SNP3</t>
  </si>
  <si>
    <t>PGSC0003DMG400020088_SNP4</t>
  </si>
  <si>
    <t>PGSC0003DMG400020088_SNP5</t>
  </si>
  <si>
    <t>PGSC0003DMG400020088_SNP6</t>
  </si>
  <si>
    <t>PGSC0003DMG400020088_SNP7</t>
  </si>
  <si>
    <t>PGSC0003DMG400020088_SNP8</t>
  </si>
  <si>
    <t>PGSC0003DMG400020155_SNP1</t>
  </si>
  <si>
    <t>PGSC0003DMG400020155_SNP4</t>
  </si>
  <si>
    <t>PGSC0003DMG400020155_SNP9</t>
  </si>
  <si>
    <t>PGSC0003DMG400020155_SNP5</t>
  </si>
  <si>
    <t>PGSC0003DMG400020155_SNP6</t>
  </si>
  <si>
    <t>PGSC0003DMG400020155_SNP7</t>
  </si>
  <si>
    <t>PGSC0003DMG400020155_SNP2</t>
  </si>
  <si>
    <t>PGSC0003DMG400020155_SNP3</t>
  </si>
  <si>
    <t>PGSC0003DMG400020155_SNP8</t>
  </si>
  <si>
    <t>PGSC0003DMG400020087_SNP1</t>
  </si>
  <si>
    <t>PGSC0003DMG400020087_SNP2</t>
  </si>
  <si>
    <t>PGSC0003DMG400020087_SNP3</t>
  </si>
  <si>
    <t>PGSC0003DMG400020079_SNP5</t>
  </si>
  <si>
    <t>PGSC0003DMG400020079_SNP3</t>
  </si>
  <si>
    <t>PGSC0003DMG400020079_SNP1</t>
  </si>
  <si>
    <t>PGSC0003DMG400020079_SNP2</t>
  </si>
  <si>
    <t>PGSC0003DMG400020079_SNP4</t>
  </si>
  <si>
    <t>PGSC0003DMG402020076_SNP1</t>
  </si>
  <si>
    <t>PGSC0003DMG402020076_SNP3</t>
  </si>
  <si>
    <t>PGSC0003DMG402020076_SNP2</t>
  </si>
  <si>
    <t>PGSC0003DMG400020147_SNP1</t>
  </si>
  <si>
    <t>PGSC0003DMG400020147_SNP3</t>
  </si>
  <si>
    <t>PGSC0003DMG400020147_SNP2</t>
  </si>
  <si>
    <t>PGSC0003DMG400020147_SNP4</t>
  </si>
  <si>
    <t>PGSC0003DMG400020147_SNP5</t>
  </si>
  <si>
    <t>PGSC0003DMG400020070_SNP3</t>
  </si>
  <si>
    <t>PGSC0003DMG400020070_SNP1</t>
  </si>
  <si>
    <t>PGSC0003DMG400020070_SNP4</t>
  </si>
  <si>
    <t>PGSC0003DMG400020070_SNP2</t>
  </si>
  <si>
    <t>PGSC0003DMG400020070_SNP5</t>
  </si>
  <si>
    <t>PGSC0003DMG400020070_SNP6</t>
  </si>
  <si>
    <t>PGSC0003DMG400020139_SNP1</t>
  </si>
  <si>
    <t>PGSC0003DMG400020139_SNP2</t>
  </si>
  <si>
    <t>PGSC0003DMG402020059_SNP1</t>
  </si>
  <si>
    <t>PGSC0003DMG401020132_SNP1</t>
  </si>
  <si>
    <t>PGSC0003DMG400020128_SNP1</t>
  </si>
  <si>
    <t>PGSC0003DMG400020128_SNP2</t>
  </si>
  <si>
    <t>PGSC0003DMG400020128_SNP3</t>
  </si>
  <si>
    <t>PGSC0003DMG401020126_SNP1</t>
  </si>
  <si>
    <t>PGSC0003DMG401020126_SNP9</t>
  </si>
  <si>
    <t>PGSC0003DMG401020126_SNP2</t>
  </si>
  <si>
    <t>PGSC0003DMG401020126_SNP5</t>
  </si>
  <si>
    <t>PGSC0003DMG401020126_SNP6</t>
  </si>
  <si>
    <t>PGSC0003DMG401020126_SNP7</t>
  </si>
  <si>
    <t>PGSC0003DMG402020126_SNP3</t>
  </si>
  <si>
    <t>PGSC0003DMG402020126_SNP4</t>
  </si>
  <si>
    <t>PGSC0003DMG402020126_SNP10</t>
  </si>
  <si>
    <t>PGSC0003DMG402020126_SNP8</t>
  </si>
  <si>
    <t>PGSC0003DMG402020126_SNP11</t>
  </si>
  <si>
    <t>PGSC0003DMG400020122_SNP1</t>
  </si>
  <si>
    <t>PGSC0003DMG400020122_SNP2</t>
  </si>
  <si>
    <t>PGSC0003DMG400020045_SNP1</t>
  </si>
  <si>
    <t>PGSC0003DMG400020045_SNP2</t>
  </si>
  <si>
    <t>PGSC0003DMG401020044_SNP1</t>
  </si>
  <si>
    <t>PGSC0003DMG401020044_SNP2</t>
  </si>
  <si>
    <t>PGSC0003DMG400024032_SNP1</t>
  </si>
  <si>
    <t>PGSC0003DMG400024033_SNP1</t>
  </si>
  <si>
    <t>PGSC0003DMG400024045_SNP1</t>
  </si>
  <si>
    <t>PGSC0003DMG400024045_SNP3</t>
  </si>
  <si>
    <t>PGSC0003DMG400024045_SNP7</t>
  </si>
  <si>
    <t>PGSC0003DMG400024045_SNP2</t>
  </si>
  <si>
    <t>PGSC0003DMG400024045_SNP8</t>
  </si>
  <si>
    <t>PGSC0003DMG400024045_SNP9</t>
  </si>
  <si>
    <t>PGSC0003DMG400024045_SNP10</t>
  </si>
  <si>
    <t>PGSC0003DMG400024045_SNP11</t>
  </si>
  <si>
    <t>PGSC0003DMG400024045_SNP12</t>
  </si>
  <si>
    <t>PGSC0003DMG400024045_SNP13</t>
  </si>
  <si>
    <t>PGSC0003DMG400024045_SNP14</t>
  </si>
  <si>
    <t>PGSC0003DMG400024045_SNP15</t>
  </si>
  <si>
    <t>PGSC0003DMG400024045_SNP16</t>
  </si>
  <si>
    <t>PGSC0003DMG400024045_SNP17</t>
  </si>
  <si>
    <t>PGSC0003DMG400024045_SNP18</t>
  </si>
  <si>
    <t>PGSC0003DMG400024045_SNP4</t>
  </si>
  <si>
    <t>PGSC0003DMG400024045_SNP5</t>
  </si>
  <si>
    <t>PGSC0003DMG400024045_SNP19</t>
  </si>
  <si>
    <t>PGSC0003DMG400024045_SNP20</t>
  </si>
  <si>
    <t>PGSC0003DMG400024045_SNP6</t>
  </si>
  <si>
    <t>PGSC0003DMG400024045_SNP21</t>
  </si>
  <si>
    <t>PGSC0003DMG400024045_SNP22</t>
  </si>
  <si>
    <t>PGSC0003DMG400024045_SNP23</t>
  </si>
  <si>
    <t>PGSC0003DMG400024045_SNP24</t>
  </si>
  <si>
    <t>PGSC0003DMG400024045_SNP25</t>
  </si>
  <si>
    <t>PGSC0003DMG400024037_SNP1</t>
  </si>
  <si>
    <t>PGSC0003DMG400024049_SNP3</t>
  </si>
  <si>
    <t>PGSC0003DMG400024049_SNP1</t>
  </si>
  <si>
    <t>PGSC0003DMG400024049_SNP4</t>
  </si>
  <si>
    <t>PGSC0003DMG400024049_SNP5</t>
  </si>
  <si>
    <t>PGSC0003DMG400024049_SNP6</t>
  </si>
  <si>
    <t>PGSC0003DMG400024049_SNP7</t>
  </si>
  <si>
    <t>PGSC0003DMG400024049_SNP2</t>
  </si>
  <si>
    <t>PGSC0003DMG400022114_SNP1</t>
  </si>
  <si>
    <t>PGSC0003DMG400022114_SNP2</t>
  </si>
  <si>
    <t>PGSC0003DMG400022114_SNP3</t>
  </si>
  <si>
    <t>PGSC0003DMG400012261_SNP1</t>
  </si>
  <si>
    <t>PGSC0003DMG400012261_SNP2</t>
  </si>
  <si>
    <t>PGSC0003DMG400012261_SNP3</t>
  </si>
  <si>
    <t>PGSC0003DMG400012261_SNP4</t>
  </si>
  <si>
    <t>PGSC0003DMG400012258_SNP2</t>
  </si>
  <si>
    <t>PGSC0003DMG400012134_SNP1</t>
  </si>
  <si>
    <t>PGSC0003DMG400045057_SNP1</t>
  </si>
  <si>
    <t>PGSC0003DMG400045057_SNP2</t>
  </si>
  <si>
    <t>PGSC0003DMG400012254_SNP1</t>
  </si>
  <si>
    <t>PGSC0003DMG400012254_SNP2</t>
  </si>
  <si>
    <t>PGSC0003DMG400012254_SNP4</t>
  </si>
  <si>
    <t>PGSC0003DMG400012254_SNP3</t>
  </si>
  <si>
    <t>PGSC0003DMG400012254_SNP5</t>
  </si>
  <si>
    <t>PGSC0003DMG400012252_SNP1</t>
  </si>
  <si>
    <t>PGSC0003DMG400012252_SNP2</t>
  </si>
  <si>
    <t>PGSC0003DMG400012252_SNP4</t>
  </si>
  <si>
    <t>PGSC0003DMG400012252_SNP3</t>
  </si>
  <si>
    <t>PGSC0003DMG400012248_SNP1</t>
  </si>
  <si>
    <t>PGSC0003DMG400012248_SNP2</t>
  </si>
  <si>
    <t>PGSC0003DMG400012248_SNP3</t>
  </si>
  <si>
    <t>PGSC0003DMG400012248_SNP6</t>
  </si>
  <si>
    <t>PGSC0003DMG400012248_SNP4</t>
  </si>
  <si>
    <t>PGSC0003DMG400012248_SNP7</t>
  </si>
  <si>
    <t>PGSC0003DMG400012248_SNP5</t>
  </si>
  <si>
    <t>PGSC0003DMG400012248_SNP8</t>
  </si>
  <si>
    <t>PGSC0003DMG400012248_SNP9</t>
  </si>
  <si>
    <t>PGSC0003DMG401012244_SNP1</t>
  </si>
  <si>
    <t>PGSC0003DMG400012108_SNP1</t>
  </si>
  <si>
    <t>PGSC0003DMG400012108_SNP2</t>
  </si>
  <si>
    <t>PGSC0003DMG400012258_SNP1</t>
  </si>
  <si>
    <t>PGSC0003DMG400035558_SNP1</t>
  </si>
  <si>
    <t>PGSC0003DMG400011629_SNP1</t>
  </si>
  <si>
    <t>PGSC0003DMG400011629_SNP2</t>
  </si>
  <si>
    <t>PGSC0003DMG400011633_SNP2</t>
  </si>
  <si>
    <t>PGSC0003DMG400011633_SNP1</t>
  </si>
  <si>
    <t>PGSC0003DMG400045538_SNP1</t>
  </si>
  <si>
    <t>PGSC0003DMG400045538_SNP2</t>
  </si>
  <si>
    <t>PGSC0003DMG400041030_SNP1</t>
  </si>
  <si>
    <t>PGSC0003DMG400017035_SNP4</t>
  </si>
  <si>
    <t>PGSC0003DMG400017035_SNP1</t>
  </si>
  <si>
    <t>PGSC0003DMG400017035_SNP5</t>
  </si>
  <si>
    <t>PGSC0003DMG400017035_SNP2</t>
  </si>
  <si>
    <t>PGSC0003DMG400017035_SNP3</t>
  </si>
  <si>
    <t>PGSC0003DMG400037550_SNP3</t>
  </si>
  <si>
    <t>PGSC0003DMG400037550_SNP2</t>
  </si>
  <si>
    <t>PGSC0003DMG400037550_SNP1</t>
  </si>
  <si>
    <t>PGSC0003DMG400044954_SNP3</t>
  </si>
  <si>
    <t>PGSC0003DMG400044954_SNP4</t>
  </si>
  <si>
    <t>PGSC0003DMG400044954_SNP1</t>
  </si>
  <si>
    <t>PGSC0003DMG400044954_SNP2</t>
  </si>
  <si>
    <t>PGSC0003DMG400026573_SNP1</t>
  </si>
  <si>
    <t>PGSC0003DMG400039152_SNP1</t>
  </si>
  <si>
    <t>PGSC0003DMG400037706_SNP1</t>
  </si>
  <si>
    <t>PGSC0003DMG400013064_SNP1</t>
  </si>
  <si>
    <t>PGSC0003DMG400039968_SNP1</t>
  </si>
  <si>
    <t>PGSC0003DMG400039968_SNP2</t>
  </si>
  <si>
    <t>PGSC0003DMG400039968_SNP3</t>
  </si>
  <si>
    <t>PGSC0003DMG400039968_SNP4</t>
  </si>
  <si>
    <t>PGSC0003DMG400045126_SNP1</t>
  </si>
  <si>
    <t>PGSC0003DMG400045126_SNP2</t>
  </si>
  <si>
    <t>PGSC0003DMG400045126_SNP3</t>
  </si>
  <si>
    <t>PGSC0003DMG400045126_SNP4</t>
  </si>
  <si>
    <t>PGSC0003DMG400015379_SNP1</t>
  </si>
  <si>
    <t>PGSC0003DMG400015379_SNP4</t>
  </si>
  <si>
    <t>PGSC0003DMG400015379_SNP2</t>
  </si>
  <si>
    <t>PGSC0003DMG400015379_SNP3</t>
  </si>
  <si>
    <t>PGSC0003DMG400015377_SNP1</t>
  </si>
  <si>
    <t>PGSC0003DMG400015330_SNP1</t>
  </si>
  <si>
    <t>PGSC0003DMG400015330_SNP2</t>
  </si>
  <si>
    <t>PGSC0003DMG400015330_SNP4</t>
  </si>
  <si>
    <t>PGSC0003DMG400015330_SNP3</t>
  </si>
  <si>
    <t>PGSC0003DMG400015330_SNP5</t>
  </si>
  <si>
    <t>PGSC0003DMG400015330_SNP6</t>
  </si>
  <si>
    <t>PGSC0003DMG400015330_SNP7</t>
  </si>
  <si>
    <t>PGSC0003DMG402015329_SNP1</t>
  </si>
  <si>
    <t>PGSC0003DMG400015327_SNP1</t>
  </si>
  <si>
    <t>PGSC0003DMG400015327_SNP2</t>
  </si>
  <si>
    <t>PGSC0003DMG400015327_SNP3</t>
  </si>
  <si>
    <t>PGSC0003DMG400015364_SNP1</t>
  </si>
  <si>
    <t>PGSC0003DMG401015362_SNP1</t>
  </si>
  <si>
    <t>PGSC0003DMG400039990_SNP1</t>
  </si>
  <si>
    <t>PGSC0003DMG400039990_SNP3</t>
  </si>
  <si>
    <t>PGSC0003DMG400039990_SNP2</t>
  </si>
  <si>
    <t>PGSC0003DMG400015354_SNP1</t>
  </si>
  <si>
    <t>PGSC0003DMG400015351_SNP1</t>
  </si>
  <si>
    <t>PGSC0003DMG400015312_SNP1</t>
  </si>
  <si>
    <t>PGSC0003DMG400015342_SNP1</t>
  </si>
  <si>
    <t>PGSC0003DMG400015342_SNP2</t>
  </si>
  <si>
    <t>PGSC0003DMG400015342_SNP3</t>
  </si>
  <si>
    <t>PGSC0003DMG400015342_SNP4</t>
  </si>
  <si>
    <t>PGSC0003DMG400008562_SNP1</t>
  </si>
  <si>
    <t>PGSC0003DMG400008562_SNP2</t>
  </si>
  <si>
    <t>PGSC0003DMG400008562_SNP3</t>
  </si>
  <si>
    <t>PGSC0003DMG400007843_SNP1</t>
  </si>
  <si>
    <t>PGSC0003DMG400007843_SNP2</t>
  </si>
  <si>
    <t>PGSC0003DMG400007843_SNP3</t>
  </si>
  <si>
    <t>PGSC0003DMG400007786_SNP1</t>
  </si>
  <si>
    <t>PGSC0003DMG400007786_SNP2</t>
  </si>
  <si>
    <t>PGSC0003DMG400007788_SNP1</t>
  </si>
  <si>
    <t>PGSC0003DMG400007788_SNP2</t>
  </si>
  <si>
    <t>PGSC0003DMG400007851_SNP1</t>
  </si>
  <si>
    <t>PGSC0003DMG400007792_SNP1</t>
  </si>
  <si>
    <t>PGSC0003DMG400007854_SNP2</t>
  </si>
  <si>
    <t>PGSC0003DMG400007854_SNP1</t>
  </si>
  <si>
    <t>PGSC0003DMG400007854_SNP3</t>
  </si>
  <si>
    <t>PGSC0003DMG400007854_SNP4</t>
  </si>
  <si>
    <t>PGSC0003DMG400007794_SNP1</t>
  </si>
  <si>
    <t>PGSC0003DMG400007794_SNP2</t>
  </si>
  <si>
    <t>PGSC0003DMG400007920_SNP1</t>
  </si>
  <si>
    <t>PGSC0003DMG400007800_SNP1</t>
  </si>
  <si>
    <t>PGSC0003DMG400007800_SNP6</t>
  </si>
  <si>
    <t>PGSC0003DMG400007800_SNP3</t>
  </si>
  <si>
    <t>PGSC0003DMG400007800_SNP4</t>
  </si>
  <si>
    <t>PGSC0003DMG400007800_SNP2</t>
  </si>
  <si>
    <t>PGSC0003DMG400007800_SNP5</t>
  </si>
  <si>
    <t>PGSC0003DMG400007801_SNP3</t>
  </si>
  <si>
    <t>PGSC0003DMG400007801_SNP1</t>
  </si>
  <si>
    <t>PGSC0003DMG400007801_SNP2</t>
  </si>
  <si>
    <t>PGSC0003DMG400007896_SNP1</t>
  </si>
  <si>
    <t>PGSC0003DMG400007896_SNP8</t>
  </si>
  <si>
    <t>PGSC0003DMG400007896_SNP3</t>
  </si>
  <si>
    <t>PGSC0003DMG400007896_SNP2</t>
  </si>
  <si>
    <t>PGSC0003DMG400007896_SNP6</t>
  </si>
  <si>
    <t>PGSC0003DMG400007896_SNP4</t>
  </si>
  <si>
    <t>PGSC0003DMG400007896_SNP7</t>
  </si>
  <si>
    <t>PGSC0003DMG400007896_SNP5</t>
  </si>
  <si>
    <t>PGSC0003DMG400007827_SNP3</t>
  </si>
  <si>
    <t>PGSC0003DMG400007827_SNP1</t>
  </si>
  <si>
    <t>PGSC0003DMG400007827_SNP4</t>
  </si>
  <si>
    <t>PGSC0003DMG400007827_SNP2</t>
  </si>
  <si>
    <t>PGSC0003DMG400007827_SNP5</t>
  </si>
  <si>
    <t>PGSC0003DMG400047036_SNP1</t>
  </si>
  <si>
    <t>PGSC0003DMG400007902_SNP1</t>
  </si>
  <si>
    <t>PGSC0003DMG400007902_SNP3</t>
  </si>
  <si>
    <t>PGSC0003DMG400007902_SNP4</t>
  </si>
  <si>
    <t>PGSC0003DMG400007902_SNP2</t>
  </si>
  <si>
    <t>PGSC0003DMG400007902_SNP5</t>
  </si>
  <si>
    <t>PGSC0003DMG400007902_SNP6</t>
  </si>
  <si>
    <t>PGSC0003DMG400039106_SNP1</t>
  </si>
  <si>
    <t>PGSC0003DMG400039106_SNP3</t>
  </si>
  <si>
    <t>PGSC0003DMG400039106_SNP4</t>
  </si>
  <si>
    <t>PGSC0003DMG400039106_SNP5</t>
  </si>
  <si>
    <t>PGSC0003DMG400039106_SNP2</t>
  </si>
  <si>
    <t>PGSC0003DMG400039106_SNP6</t>
  </si>
  <si>
    <t>PGSC0003DMG400007833_SNP1</t>
  </si>
  <si>
    <t>PGSC0003DMG400007833_SNP3</t>
  </si>
  <si>
    <t>PGSC0003DMG400007833_SNP4</t>
  </si>
  <si>
    <t>PGSC0003DMG400007833_SNP5</t>
  </si>
  <si>
    <t>PGSC0003DMG400007833_SNP6</t>
  </si>
  <si>
    <t>PGSC0003DMG400007833_SNP7</t>
  </si>
  <si>
    <t>PGSC0003DMG400007833_SNP2</t>
  </si>
  <si>
    <t>PGSC0003DMG400007833_SNP8</t>
  </si>
  <si>
    <t>PGSC0003DMG400007833_SNP9</t>
  </si>
  <si>
    <t>PGSC0003DMG400007908_SNP1</t>
  </si>
  <si>
    <t>PGSC0003DMG400007908_SNP3</t>
  </si>
  <si>
    <t>PGSC0003DMG400007908_SNP2</t>
  </si>
  <si>
    <t>PGSC0003DMG400007908_SNP4</t>
  </si>
  <si>
    <t>PGSC0003DMG400007908_SNP5</t>
  </si>
  <si>
    <t>PGSC0003DMG400007908_SNP6</t>
  </si>
  <si>
    <t>PGSC0003DMG400007908_SNP7</t>
  </si>
  <si>
    <t>PGSC0003DMG400007908_SNP8</t>
  </si>
  <si>
    <t>PGSC0003DMG400007908_SNP9</t>
  </si>
  <si>
    <t>PGSC0003DMG400007908_SNP10</t>
  </si>
  <si>
    <t>PGSC0003DMG400007908_SNP11</t>
  </si>
  <si>
    <t>PGSC0003DMG400007908_SNP12</t>
  </si>
  <si>
    <t>PGSC0003DMG400007908_SNP13</t>
  </si>
  <si>
    <t>PGSC0003DMG400007909_SNP1</t>
  </si>
  <si>
    <t>PGSC0003DMG400007909_SNP2</t>
  </si>
  <si>
    <t>PGSC0003DMG400007837_SNP1</t>
  </si>
  <si>
    <t>PGSC0003DMG403007838_SNP1</t>
  </si>
  <si>
    <t>PGSC0003DMG400002908_SNP1</t>
  </si>
  <si>
    <t>PGSC0003DMG400002880_SNP1</t>
  </si>
  <si>
    <t>PGSC0003DMG400002913_SNP1</t>
  </si>
  <si>
    <t>PGSC0003DMG400002883_SNP3</t>
  </si>
  <si>
    <t>PGSC0003DMG400002883_SNP1</t>
  </si>
  <si>
    <t>PGSC0003DMG400002883_SNP2</t>
  </si>
  <si>
    <t>PGSC0003DMG400002883_SNP4</t>
  </si>
  <si>
    <t>PGSC0003DMG400002883_SNP5</t>
  </si>
  <si>
    <t>PGSC0003DMG400002914_SNP1</t>
  </si>
  <si>
    <t>PGSC0003DMG400002914_SNP2</t>
  </si>
  <si>
    <t>PGSC0003DMG400002887_SNP1</t>
  </si>
  <si>
    <t>PGSC0003DMG400002887_SNP3</t>
  </si>
  <si>
    <t>PGSC0003DMG400002887_SNP2</t>
  </si>
  <si>
    <t>PGSC0003DMG402002888_SNP1</t>
  </si>
  <si>
    <t>PGSC0003DMG402002888_SNP2</t>
  </si>
  <si>
    <t>PGSC0003DMG400002920_SNP1</t>
  </si>
  <si>
    <t>PGSC0003DMG400002920_SNP2</t>
  </si>
  <si>
    <t>PGSC0003DMG400002920_SNP3</t>
  </si>
  <si>
    <t>PGSC0003DMG400002920_SNP4</t>
  </si>
  <si>
    <t>PGSC0003DMG401002925_SNP1</t>
  </si>
  <si>
    <t>PGSC0003DMG401002925_SNP2</t>
  </si>
  <si>
    <t>PGSC0003DMG401002925_SNP3</t>
  </si>
  <si>
    <t>PGSC0003DMG401002925_SNP4</t>
  </si>
  <si>
    <t>PGSC0003DMG401002925_SNP5</t>
  </si>
  <si>
    <t>PGSC0003DMG401002925_SNP6</t>
  </si>
  <si>
    <t>PGSC0003DMG402002925_SNP1</t>
  </si>
  <si>
    <t>PGSC0003DMG402002925_SNP2</t>
  </si>
  <si>
    <t>PGSC0003DMG402002925_SNP3</t>
  </si>
  <si>
    <t>PGSC0003DMG402002925_SNP4</t>
  </si>
  <si>
    <t>PGSC0003DMG400002926_SNP1</t>
  </si>
  <si>
    <t>PGSC0003DMG400002926_SNP2</t>
  </si>
  <si>
    <t>PGSC0003DMG400039484_SNP1</t>
  </si>
  <si>
    <t>PGSC0003DMG400002929_SNP1</t>
  </si>
  <si>
    <t>PGSC0003DMG400002929_SNP2</t>
  </si>
  <si>
    <t>PGSC0003DMG400002929_SNP4</t>
  </si>
  <si>
    <t>PGSC0003DMG400002929_SNP3</t>
  </si>
  <si>
    <t>PGSC0003DMG400002899_SNP2</t>
  </si>
  <si>
    <t>PGSC0003DMG400002899_SNP1</t>
  </si>
  <si>
    <t>PGSC0003DMG400002930_SNP1</t>
  </si>
  <si>
    <t>PGSC0003DMG400002930_SNP2</t>
  </si>
  <si>
    <t>PGSC0003DMG400000272_SNP1</t>
  </si>
  <si>
    <t>PGSC0003DMG400000272_SNP2</t>
  </si>
  <si>
    <t>PGSC0003DMG400000272_SNP3</t>
  </si>
  <si>
    <t>PGSC0003DMG400000272_SNP4</t>
  </si>
  <si>
    <t>PGSC0003DMG400000272_SNP5</t>
  </si>
  <si>
    <t>PGSC0003DMG400000335_SNP1</t>
  </si>
  <si>
    <t>PGSC0003DMG400000335_SNP8</t>
  </si>
  <si>
    <t>PGSC0003DMG400000335_SNP2</t>
  </si>
  <si>
    <t>PGSC0003DMG400000335_SNP3</t>
  </si>
  <si>
    <t>PGSC0003DMG400000335_SNP4</t>
  </si>
  <si>
    <t>PGSC0003DMG400000335_SNP5</t>
  </si>
  <si>
    <t>PGSC0003DMG400000335_SNP6</t>
  </si>
  <si>
    <t>PGSC0003DMG400000335_SNP7</t>
  </si>
  <si>
    <t>PGSC0003DMG400000277_SNP1</t>
  </si>
  <si>
    <t>PGSC0003DMG400000277_SNP2</t>
  </si>
  <si>
    <t>PGSC0003DMG400000277_SNP3</t>
  </si>
  <si>
    <t>PGSC0003DMG400000337_SNP1</t>
  </si>
  <si>
    <t>PGSC0003DMG400000278_SNP1</t>
  </si>
  <si>
    <t>PGSC0003DMG400000278_SNP2</t>
  </si>
  <si>
    <t>PGSC0003DMG400000278_SNP3</t>
  </si>
  <si>
    <t>PGSC0003DMG400000284_SNP2</t>
  </si>
  <si>
    <t>PGSC0003DMG400000284_SNP1</t>
  </si>
  <si>
    <t>PGSC0003DMG402000346_SNP1</t>
  </si>
  <si>
    <t>PGSC0003DMG400000347_SNP3</t>
  </si>
  <si>
    <t>PGSC0003DMG400000347_SNP1</t>
  </si>
  <si>
    <t>PGSC0003DMG400000347_SNP5</t>
  </si>
  <si>
    <t>PGSC0003DMG400000347_SNP2</t>
  </si>
  <si>
    <t>PGSC0003DMG400000347_SNP4</t>
  </si>
  <si>
    <t>PGSC0003DMG400000350_SNP1</t>
  </si>
  <si>
    <t>PGSC0003DMG400037669_SNP1</t>
  </si>
  <si>
    <t>PGSC0003DMG400037669_SNP2</t>
  </si>
  <si>
    <t>PGSC0003DMG400000291_SNP7</t>
  </si>
  <si>
    <t>PGSC0003DMG400000291_SNP8</t>
  </si>
  <si>
    <t>PGSC0003DMG400000291_SNP1</t>
  </si>
  <si>
    <t>PGSC0003DMG400000291_SNP2</t>
  </si>
  <si>
    <t>PGSC0003DMG400000291_SNP3</t>
  </si>
  <si>
    <t>PGSC0003DMG400000291_SNP4</t>
  </si>
  <si>
    <t>PGSC0003DMG400000291_SNP5</t>
  </si>
  <si>
    <t>PGSC0003DMG400000291_SNP6</t>
  </si>
  <si>
    <t>PGSC0003DMG400000297_SNP1</t>
  </si>
  <si>
    <t>PGSC0003DMG400000297_SNP2</t>
  </si>
  <si>
    <t>PGSC0003DMG400000360_SNP1</t>
  </si>
  <si>
    <t>PGSC0003DMG402000299_SNP1</t>
  </si>
  <si>
    <t>PGSC0003DMG400000364_SNP1</t>
  </si>
  <si>
    <t>PGSC0003DMG400000364_SNP2</t>
  </si>
  <si>
    <t>PGSC0003DMG400000366_SNP1</t>
  </si>
  <si>
    <t>PGSC0003DMG400000366_SNP10</t>
  </si>
  <si>
    <t>PGSC0003DMG400000366_SNP2</t>
  </si>
  <si>
    <t>PGSC0003DMG400000366_SNP9</t>
  </si>
  <si>
    <t>PGSC0003DMG400000366_SNP3</t>
  </si>
  <si>
    <t>PGSC0003DMG400000366_SNP4</t>
  </si>
  <si>
    <t>PGSC0003DMG400000366_SNP5</t>
  </si>
  <si>
    <t>PGSC0003DMG400000366_SNP6</t>
  </si>
  <si>
    <t>PGSC0003DMG400000366_SNP7</t>
  </si>
  <si>
    <t>PGSC0003DMG400000366_SNP8</t>
  </si>
  <si>
    <t>PGSC0003DMG400000301_SNP1</t>
  </si>
  <si>
    <t>PGSC0003DMG400000375_SNP1</t>
  </si>
  <si>
    <t>PGSC0003DMG400000375_SNP2</t>
  </si>
  <si>
    <t>PGSC0003DMG400000375_SNP3</t>
  </si>
  <si>
    <t>PGSC0003DMG400000375_SNP4</t>
  </si>
  <si>
    <t>PGSC0003DMG400000307_SNP3</t>
  </si>
  <si>
    <t>PGSC0003DMG400000307_SNP1</t>
  </si>
  <si>
    <t>PGSC0003DMG400000307_SNP2</t>
  </si>
  <si>
    <t>PGSC0003DMG400000379_SNP1</t>
  </si>
  <si>
    <t>PGSC0003DMG400000379_SNP3</t>
  </si>
  <si>
    <t>PGSC0003DMG400000379_SNP2</t>
  </si>
  <si>
    <t>PGSC0003DMG400000379_SNP4</t>
  </si>
  <si>
    <t>PGSC0003DMG400000379_SNP5</t>
  </si>
  <si>
    <t>PGSC0003DMG400000317_SNP1</t>
  </si>
  <si>
    <t>PGSC0003DMG400040395_SNP1</t>
  </si>
  <si>
    <t>PGSC0003DMG400040395_SNP2</t>
  </si>
  <si>
    <t>PGSC0003DMG400000383_SNP1</t>
  </si>
  <si>
    <t>PGSC0003DMG400000383_SNP4</t>
  </si>
  <si>
    <t>PGSC0003DMG400000383_SNP2</t>
  </si>
  <si>
    <t>PGSC0003DMG400000383_SNP3</t>
  </si>
  <si>
    <t>PGSC0003DMG400029341_SNP1</t>
  </si>
  <si>
    <t>PGSC0003DMG400008633_SNP1</t>
  </si>
  <si>
    <t>PGSC0003DMG400008628_SNP1</t>
  </si>
  <si>
    <t>PGSC0003DMG400008623_SNP1</t>
  </si>
  <si>
    <t>PGSC0003DMG400008636_SNP1</t>
  </si>
  <si>
    <t>PGSC0003DMG400016873_SNP1</t>
  </si>
  <si>
    <t>PGSC0003DMG400016876_SNP1</t>
  </si>
  <si>
    <t>PGSC0003DMG400016876_SNP2</t>
  </si>
  <si>
    <t>PGSC0003DMG402004569_SNP1</t>
  </si>
  <si>
    <t>PGSC0003DMG402004569_SNP2</t>
  </si>
  <si>
    <t>PGSC0003DMG402004570_SNP1</t>
  </si>
  <si>
    <t>PGSC0003DMG402004570_SNP2</t>
  </si>
  <si>
    <t>PGSC0003DMG402004570_SNP3</t>
  </si>
  <si>
    <t>PGSC0003DMG400041887_SNP1</t>
  </si>
  <si>
    <t>PGSC0003DMG400041887_SNP2</t>
  </si>
  <si>
    <t>For SNPs marked in green, oligos for the SeqSNP analyses could be designed and successfully used. For SNPs marked in orange, the oligo design was successful, but the detected allele frequency was below 5 %.</t>
  </si>
  <si>
    <r>
      <rPr>
        <b/>
        <sz val="11"/>
        <color theme="1"/>
        <rFont val="Calibri"/>
        <family val="2"/>
        <scheme val="minor"/>
      </rPr>
      <t>Supplementary Table 2:</t>
    </r>
    <r>
      <rPr>
        <sz val="11"/>
        <color theme="1"/>
        <rFont val="Calibri"/>
        <family val="2"/>
        <scheme val="minor"/>
      </rPr>
      <t xml:space="preserve"> Selected SNPs in candidate genes for drought tolerance to be used for SeqSNP analys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rgb="FFFF0000"/>
      <name val="Calibri"/>
      <family val="2"/>
      <scheme val="minor"/>
    </font>
  </fonts>
  <fills count="4">
    <fill>
      <patternFill patternType="none"/>
    </fill>
    <fill>
      <patternFill patternType="gray125"/>
    </fill>
    <fill>
      <patternFill patternType="solid">
        <fgColor rgb="FF92D050"/>
        <bgColor indexed="64"/>
      </patternFill>
    </fill>
    <fill>
      <patternFill patternType="solid">
        <fgColor theme="7" tint="0.39997558519241921"/>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applyAlignment="1">
      <alignment vertical="center"/>
    </xf>
    <xf numFmtId="0" fontId="1" fillId="0" borderId="0" xfId="0" applyFont="1" applyAlignment="1">
      <alignment vertical="center" wrapText="1"/>
    </xf>
    <xf numFmtId="0" fontId="0" fillId="2" borderId="0" xfId="0" applyFill="1"/>
    <xf numFmtId="0" fontId="0" fillId="0" borderId="0" xfId="0" applyAlignment="1">
      <alignment horizontal="center"/>
    </xf>
    <xf numFmtId="0" fontId="1" fillId="0" borderId="0" xfId="0" applyFont="1" applyAlignment="1">
      <alignment horizontal="center" vertical="center" wrapText="1"/>
    </xf>
    <xf numFmtId="0" fontId="0" fillId="2" borderId="0" xfId="0" applyFill="1" applyAlignment="1">
      <alignment horizontal="center"/>
    </xf>
    <xf numFmtId="0" fontId="0" fillId="0" borderId="0" xfId="0" applyAlignment="1">
      <alignment horizontal="left"/>
    </xf>
    <xf numFmtId="0" fontId="1" fillId="0" borderId="0" xfId="0" applyFont="1" applyAlignment="1">
      <alignment horizontal="left" vertical="center" wrapText="1"/>
    </xf>
    <xf numFmtId="0" fontId="0" fillId="2" borderId="0" xfId="0" applyFill="1" applyAlignment="1">
      <alignment horizontal="left"/>
    </xf>
    <xf numFmtId="0" fontId="2" fillId="0" borderId="0" xfId="0" applyFont="1"/>
    <xf numFmtId="0" fontId="0" fillId="3" borderId="0" xfId="0" applyFill="1"/>
    <xf numFmtId="0" fontId="0" fillId="3" borderId="0" xfId="0" applyFill="1" applyAlignment="1">
      <alignment horizontal="center"/>
    </xf>
    <xf numFmtId="0" fontId="0" fillId="3" borderId="0" xfId="0" applyFill="1" applyAlignment="1">
      <alignment horizontal="left"/>
    </xf>
  </cellXfs>
  <cellStyles count="1">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39"/>
  <sheetViews>
    <sheetView tabSelected="1" workbookViewId="0">
      <selection activeCell="D2" sqref="D2"/>
    </sheetView>
  </sheetViews>
  <sheetFormatPr baseColWidth="10" defaultRowHeight="15" x14ac:dyDescent="0.25"/>
  <cols>
    <col min="1" max="1" width="29.85546875" bestFit="1" customWidth="1"/>
    <col min="2" max="2" width="14.85546875" customWidth="1"/>
    <col min="3" max="3" width="10.5703125" bestFit="1" customWidth="1"/>
    <col min="4" max="4" width="9" style="4" bestFit="1" customWidth="1"/>
    <col min="5" max="5" width="10.140625" style="4" bestFit="1" customWidth="1"/>
    <col min="6" max="6" width="17.7109375" style="7" bestFit="1" customWidth="1"/>
    <col min="7" max="7" width="47.42578125" bestFit="1" customWidth="1"/>
    <col min="8" max="8" width="23.140625" bestFit="1" customWidth="1"/>
    <col min="9" max="9" width="63.140625" customWidth="1"/>
  </cols>
  <sheetData>
    <row r="1" spans="1:9" x14ac:dyDescent="0.25">
      <c r="A1" t="s">
        <v>1666</v>
      </c>
      <c r="D1"/>
      <c r="F1" s="4"/>
      <c r="G1" s="7"/>
    </row>
    <row r="2" spans="1:9" x14ac:dyDescent="0.25">
      <c r="A2" t="s">
        <v>1665</v>
      </c>
      <c r="D2"/>
      <c r="F2" s="4"/>
      <c r="G2" s="7"/>
    </row>
    <row r="3" spans="1:9" x14ac:dyDescent="0.25">
      <c r="A3" s="1" t="s">
        <v>630</v>
      </c>
      <c r="B3" s="1" t="s">
        <v>0</v>
      </c>
      <c r="C3" s="2" t="s">
        <v>1</v>
      </c>
      <c r="D3" s="2" t="s">
        <v>2</v>
      </c>
      <c r="E3" s="5" t="s">
        <v>3</v>
      </c>
      <c r="F3" s="5" t="s">
        <v>4</v>
      </c>
      <c r="G3" s="8" t="s">
        <v>5</v>
      </c>
      <c r="H3" s="2" t="s">
        <v>6</v>
      </c>
      <c r="I3" s="2" t="s">
        <v>7</v>
      </c>
    </row>
    <row r="4" spans="1:9" x14ac:dyDescent="0.25">
      <c r="A4" t="s">
        <v>631</v>
      </c>
      <c r="B4" t="s">
        <v>8</v>
      </c>
      <c r="C4" t="s">
        <v>9</v>
      </c>
      <c r="D4">
        <v>34132169</v>
      </c>
      <c r="E4" s="4" t="s">
        <v>10</v>
      </c>
      <c r="F4" s="4" t="s">
        <v>11</v>
      </c>
      <c r="G4" s="7" t="s">
        <v>12</v>
      </c>
      <c r="H4" t="s">
        <v>13</v>
      </c>
      <c r="I4" t="s">
        <v>14</v>
      </c>
    </row>
    <row r="5" spans="1:9" x14ac:dyDescent="0.25">
      <c r="A5" t="s">
        <v>632</v>
      </c>
      <c r="B5" t="s">
        <v>8</v>
      </c>
      <c r="C5" t="s">
        <v>9</v>
      </c>
      <c r="D5">
        <v>34355506</v>
      </c>
      <c r="E5" s="4" t="s">
        <v>10</v>
      </c>
      <c r="F5" s="4" t="s">
        <v>15</v>
      </c>
      <c r="G5" s="7" t="s">
        <v>16</v>
      </c>
      <c r="H5" t="s">
        <v>17</v>
      </c>
      <c r="I5" t="s">
        <v>18</v>
      </c>
    </row>
    <row r="6" spans="1:9" x14ac:dyDescent="0.25">
      <c r="A6" t="s">
        <v>633</v>
      </c>
      <c r="B6" t="s">
        <v>8</v>
      </c>
      <c r="C6" t="s">
        <v>9</v>
      </c>
      <c r="D6">
        <v>34355839</v>
      </c>
      <c r="E6" s="4" t="s">
        <v>10</v>
      </c>
      <c r="F6" s="4" t="s">
        <v>11</v>
      </c>
      <c r="G6" s="7" t="s">
        <v>16</v>
      </c>
      <c r="H6" t="s">
        <v>17</v>
      </c>
      <c r="I6" t="s">
        <v>18</v>
      </c>
    </row>
    <row r="7" spans="1:9" x14ac:dyDescent="0.25">
      <c r="A7" t="s">
        <v>634</v>
      </c>
      <c r="B7" t="s">
        <v>8</v>
      </c>
      <c r="C7" t="s">
        <v>9</v>
      </c>
      <c r="D7">
        <v>34355846</v>
      </c>
      <c r="E7" s="4" t="s">
        <v>19</v>
      </c>
      <c r="F7" s="4" t="s">
        <v>20</v>
      </c>
      <c r="G7" s="7" t="s">
        <v>16</v>
      </c>
      <c r="H7" t="s">
        <v>17</v>
      </c>
      <c r="I7" t="s">
        <v>18</v>
      </c>
    </row>
    <row r="8" spans="1:9" x14ac:dyDescent="0.25">
      <c r="A8" t="s">
        <v>635</v>
      </c>
      <c r="B8" t="s">
        <v>8</v>
      </c>
      <c r="C8" t="s">
        <v>9</v>
      </c>
      <c r="D8">
        <v>34355951</v>
      </c>
      <c r="E8" s="4" t="s">
        <v>19</v>
      </c>
      <c r="F8" s="4" t="s">
        <v>20</v>
      </c>
      <c r="G8" s="7" t="s">
        <v>16</v>
      </c>
      <c r="H8" t="s">
        <v>17</v>
      </c>
      <c r="I8" t="s">
        <v>18</v>
      </c>
    </row>
    <row r="9" spans="1:9" x14ac:dyDescent="0.25">
      <c r="A9" t="s">
        <v>636</v>
      </c>
      <c r="B9" t="s">
        <v>8</v>
      </c>
      <c r="C9" t="s">
        <v>9</v>
      </c>
      <c r="D9">
        <v>34355956</v>
      </c>
      <c r="E9" s="4" t="s">
        <v>11</v>
      </c>
      <c r="F9" s="4" t="s">
        <v>19</v>
      </c>
      <c r="G9" s="7" t="s">
        <v>16</v>
      </c>
      <c r="H9" t="s">
        <v>17</v>
      </c>
      <c r="I9" t="s">
        <v>18</v>
      </c>
    </row>
    <row r="10" spans="1:9" x14ac:dyDescent="0.25">
      <c r="A10" t="s">
        <v>637</v>
      </c>
      <c r="B10" t="s">
        <v>8</v>
      </c>
      <c r="C10" t="s">
        <v>9</v>
      </c>
      <c r="D10">
        <v>34355957</v>
      </c>
      <c r="E10" s="4" t="s">
        <v>10</v>
      </c>
      <c r="F10" s="4" t="s">
        <v>19</v>
      </c>
      <c r="G10" s="7" t="s">
        <v>16</v>
      </c>
      <c r="H10" t="s">
        <v>17</v>
      </c>
      <c r="I10" t="s">
        <v>18</v>
      </c>
    </row>
    <row r="11" spans="1:9" x14ac:dyDescent="0.25">
      <c r="A11" t="s">
        <v>638</v>
      </c>
      <c r="B11" t="s">
        <v>8</v>
      </c>
      <c r="C11" t="s">
        <v>9</v>
      </c>
      <c r="D11">
        <v>34356005</v>
      </c>
      <c r="E11" s="4" t="s">
        <v>10</v>
      </c>
      <c r="F11" s="4" t="s">
        <v>11</v>
      </c>
      <c r="G11" s="7" t="s">
        <v>16</v>
      </c>
      <c r="H11" t="s">
        <v>17</v>
      </c>
      <c r="I11" t="s">
        <v>18</v>
      </c>
    </row>
    <row r="12" spans="1:9" x14ac:dyDescent="0.25">
      <c r="A12" t="s">
        <v>639</v>
      </c>
      <c r="B12" t="s">
        <v>8</v>
      </c>
      <c r="C12" t="s">
        <v>9</v>
      </c>
      <c r="D12">
        <v>34521029</v>
      </c>
      <c r="E12" s="4" t="s">
        <v>19</v>
      </c>
      <c r="F12" s="4" t="s">
        <v>20</v>
      </c>
      <c r="G12" s="7" t="s">
        <v>16</v>
      </c>
      <c r="H12" t="s">
        <v>21</v>
      </c>
      <c r="I12" t="s">
        <v>22</v>
      </c>
    </row>
    <row r="13" spans="1:9" x14ac:dyDescent="0.25">
      <c r="A13" t="s">
        <v>640</v>
      </c>
      <c r="B13" t="s">
        <v>8</v>
      </c>
      <c r="C13" t="s">
        <v>9</v>
      </c>
      <c r="D13">
        <v>34522558</v>
      </c>
      <c r="E13" s="4" t="s">
        <v>20</v>
      </c>
      <c r="F13" s="4" t="s">
        <v>11</v>
      </c>
      <c r="G13" s="7" t="s">
        <v>23</v>
      </c>
      <c r="H13" t="s">
        <v>21</v>
      </c>
      <c r="I13" t="s">
        <v>22</v>
      </c>
    </row>
    <row r="14" spans="1:9" x14ac:dyDescent="0.25">
      <c r="A14" t="s">
        <v>641</v>
      </c>
      <c r="B14" t="s">
        <v>8</v>
      </c>
      <c r="C14" t="s">
        <v>9</v>
      </c>
      <c r="D14">
        <v>34522659</v>
      </c>
      <c r="E14" s="4" t="s">
        <v>11</v>
      </c>
      <c r="F14" s="4" t="s">
        <v>20</v>
      </c>
      <c r="G14" s="7" t="s">
        <v>23</v>
      </c>
      <c r="H14" t="s">
        <v>21</v>
      </c>
      <c r="I14" t="s">
        <v>22</v>
      </c>
    </row>
    <row r="15" spans="1:9" x14ac:dyDescent="0.25">
      <c r="A15" t="s">
        <v>642</v>
      </c>
      <c r="B15" t="s">
        <v>8</v>
      </c>
      <c r="C15" t="s">
        <v>9</v>
      </c>
      <c r="D15">
        <v>34796700</v>
      </c>
      <c r="E15" s="4" t="s">
        <v>19</v>
      </c>
      <c r="F15" s="4" t="s">
        <v>11</v>
      </c>
      <c r="G15" s="7" t="s">
        <v>12</v>
      </c>
      <c r="H15" t="s">
        <v>24</v>
      </c>
      <c r="I15" t="s">
        <v>14</v>
      </c>
    </row>
    <row r="16" spans="1:9" x14ac:dyDescent="0.25">
      <c r="A16" t="s">
        <v>643</v>
      </c>
      <c r="B16" t="s">
        <v>8</v>
      </c>
      <c r="C16" t="s">
        <v>9</v>
      </c>
      <c r="D16">
        <v>34884161</v>
      </c>
      <c r="E16" s="4" t="s">
        <v>19</v>
      </c>
      <c r="F16" s="4" t="s">
        <v>20</v>
      </c>
      <c r="G16" s="7" t="s">
        <v>12</v>
      </c>
      <c r="H16" t="s">
        <v>25</v>
      </c>
      <c r="I16" t="s">
        <v>26</v>
      </c>
    </row>
    <row r="17" spans="1:9" x14ac:dyDescent="0.25">
      <c r="A17" s="3" t="s">
        <v>644</v>
      </c>
      <c r="B17" s="3" t="s">
        <v>8</v>
      </c>
      <c r="C17" s="3" t="s">
        <v>9</v>
      </c>
      <c r="D17" s="3">
        <v>34912851</v>
      </c>
      <c r="E17" s="6" t="s">
        <v>11</v>
      </c>
      <c r="F17" s="6" t="s">
        <v>10</v>
      </c>
      <c r="G17" s="9" t="s">
        <v>23</v>
      </c>
      <c r="H17" s="3" t="s">
        <v>27</v>
      </c>
      <c r="I17" s="3" t="s">
        <v>28</v>
      </c>
    </row>
    <row r="18" spans="1:9" x14ac:dyDescent="0.25">
      <c r="A18" t="s">
        <v>645</v>
      </c>
      <c r="B18" t="s">
        <v>8</v>
      </c>
      <c r="C18" t="s">
        <v>9</v>
      </c>
      <c r="D18">
        <v>34915337</v>
      </c>
      <c r="E18" s="4" t="s">
        <v>10</v>
      </c>
      <c r="F18" s="4" t="s">
        <v>11</v>
      </c>
      <c r="G18" s="7" t="s">
        <v>23</v>
      </c>
      <c r="H18" t="s">
        <v>27</v>
      </c>
      <c r="I18" t="s">
        <v>28</v>
      </c>
    </row>
    <row r="19" spans="1:9" x14ac:dyDescent="0.25">
      <c r="A19" t="s">
        <v>646</v>
      </c>
      <c r="B19" t="s">
        <v>8</v>
      </c>
      <c r="C19" t="s">
        <v>9</v>
      </c>
      <c r="D19">
        <v>34969215</v>
      </c>
      <c r="E19" s="4" t="s">
        <v>20</v>
      </c>
      <c r="F19" s="4" t="s">
        <v>19</v>
      </c>
      <c r="G19" s="7" t="s">
        <v>16</v>
      </c>
      <c r="H19" t="s">
        <v>29</v>
      </c>
      <c r="I19" t="s">
        <v>30</v>
      </c>
    </row>
    <row r="20" spans="1:9" x14ac:dyDescent="0.25">
      <c r="A20" t="s">
        <v>647</v>
      </c>
      <c r="B20" t="s">
        <v>8</v>
      </c>
      <c r="C20" t="s">
        <v>9</v>
      </c>
      <c r="D20">
        <v>34969230</v>
      </c>
      <c r="E20" s="4" t="s">
        <v>19</v>
      </c>
      <c r="F20" s="4" t="s">
        <v>20</v>
      </c>
      <c r="G20" s="7" t="s">
        <v>16</v>
      </c>
      <c r="H20" t="s">
        <v>29</v>
      </c>
      <c r="I20" t="s">
        <v>30</v>
      </c>
    </row>
    <row r="21" spans="1:9" x14ac:dyDescent="0.25">
      <c r="A21" t="s">
        <v>648</v>
      </c>
      <c r="B21" t="s">
        <v>8</v>
      </c>
      <c r="C21" t="s">
        <v>9</v>
      </c>
      <c r="D21">
        <v>34969270</v>
      </c>
      <c r="E21" s="4" t="s">
        <v>20</v>
      </c>
      <c r="F21" s="4" t="s">
        <v>31</v>
      </c>
      <c r="G21" s="7" t="s">
        <v>16</v>
      </c>
      <c r="H21" t="s">
        <v>29</v>
      </c>
      <c r="I21" t="s">
        <v>30</v>
      </c>
    </row>
    <row r="22" spans="1:9" x14ac:dyDescent="0.25">
      <c r="A22" t="s">
        <v>649</v>
      </c>
      <c r="B22" t="s">
        <v>8</v>
      </c>
      <c r="C22" t="s">
        <v>9</v>
      </c>
      <c r="D22">
        <v>34969676</v>
      </c>
      <c r="E22" s="4" t="s">
        <v>10</v>
      </c>
      <c r="F22" s="4" t="s">
        <v>11</v>
      </c>
      <c r="G22" s="7" t="s">
        <v>16</v>
      </c>
      <c r="H22" t="s">
        <v>29</v>
      </c>
      <c r="I22" t="s">
        <v>30</v>
      </c>
    </row>
    <row r="23" spans="1:9" x14ac:dyDescent="0.25">
      <c r="A23" t="s">
        <v>650</v>
      </c>
      <c r="B23" t="s">
        <v>8</v>
      </c>
      <c r="C23" t="s">
        <v>9</v>
      </c>
      <c r="D23">
        <v>35079796</v>
      </c>
      <c r="E23" s="4" t="s">
        <v>20</v>
      </c>
      <c r="F23" s="4" t="s">
        <v>10</v>
      </c>
      <c r="G23" s="7" t="s">
        <v>16</v>
      </c>
      <c r="H23" t="s">
        <v>32</v>
      </c>
      <c r="I23" t="s">
        <v>33</v>
      </c>
    </row>
    <row r="24" spans="1:9" x14ac:dyDescent="0.25">
      <c r="A24" t="s">
        <v>651</v>
      </c>
      <c r="B24" t="s">
        <v>8</v>
      </c>
      <c r="C24" t="s">
        <v>9</v>
      </c>
      <c r="D24">
        <v>35079819</v>
      </c>
      <c r="E24" s="4" t="s">
        <v>10</v>
      </c>
      <c r="F24" s="4" t="s">
        <v>11</v>
      </c>
      <c r="G24" s="7" t="s">
        <v>12</v>
      </c>
      <c r="H24" t="s">
        <v>32</v>
      </c>
      <c r="I24" t="s">
        <v>33</v>
      </c>
    </row>
    <row r="25" spans="1:9" x14ac:dyDescent="0.25">
      <c r="A25" t="s">
        <v>652</v>
      </c>
      <c r="B25" t="s">
        <v>8</v>
      </c>
      <c r="C25" t="s">
        <v>9</v>
      </c>
      <c r="D25">
        <v>35079823</v>
      </c>
      <c r="E25" s="4" t="s">
        <v>11</v>
      </c>
      <c r="F25" s="4" t="s">
        <v>20</v>
      </c>
      <c r="G25" s="7" t="s">
        <v>16</v>
      </c>
      <c r="H25" t="s">
        <v>32</v>
      </c>
      <c r="I25" t="s">
        <v>33</v>
      </c>
    </row>
    <row r="26" spans="1:9" x14ac:dyDescent="0.25">
      <c r="A26" t="s">
        <v>653</v>
      </c>
      <c r="B26" t="s">
        <v>8</v>
      </c>
      <c r="C26" t="s">
        <v>9</v>
      </c>
      <c r="D26">
        <v>35080352</v>
      </c>
      <c r="E26" s="4" t="s">
        <v>10</v>
      </c>
      <c r="F26" s="4" t="s">
        <v>11</v>
      </c>
      <c r="G26" s="7" t="s">
        <v>16</v>
      </c>
      <c r="H26" t="s">
        <v>32</v>
      </c>
      <c r="I26" t="s">
        <v>33</v>
      </c>
    </row>
    <row r="27" spans="1:9" x14ac:dyDescent="0.25">
      <c r="A27" t="s">
        <v>654</v>
      </c>
      <c r="B27" t="s">
        <v>8</v>
      </c>
      <c r="C27" t="s">
        <v>9</v>
      </c>
      <c r="D27">
        <v>35117208</v>
      </c>
      <c r="E27" s="4" t="s">
        <v>10</v>
      </c>
      <c r="F27" s="4" t="s">
        <v>20</v>
      </c>
      <c r="G27" s="7" t="s">
        <v>12</v>
      </c>
      <c r="H27" t="s">
        <v>34</v>
      </c>
      <c r="I27" t="s">
        <v>35</v>
      </c>
    </row>
    <row r="28" spans="1:9" x14ac:dyDescent="0.25">
      <c r="A28" t="s">
        <v>655</v>
      </c>
      <c r="B28" t="s">
        <v>8</v>
      </c>
      <c r="C28" t="s">
        <v>9</v>
      </c>
      <c r="D28">
        <v>35218591</v>
      </c>
      <c r="E28" s="4" t="s">
        <v>10</v>
      </c>
      <c r="F28" s="4" t="s">
        <v>20</v>
      </c>
      <c r="G28" s="7" t="s">
        <v>12</v>
      </c>
      <c r="H28" t="s">
        <v>36</v>
      </c>
      <c r="I28" t="s">
        <v>14</v>
      </c>
    </row>
    <row r="29" spans="1:9" x14ac:dyDescent="0.25">
      <c r="A29" s="3" t="s">
        <v>656</v>
      </c>
      <c r="B29" s="3" t="s">
        <v>8</v>
      </c>
      <c r="C29" s="3" t="s">
        <v>9</v>
      </c>
      <c r="D29" s="3">
        <v>35314781</v>
      </c>
      <c r="E29" s="6" t="s">
        <v>10</v>
      </c>
      <c r="F29" s="6" t="s">
        <v>20</v>
      </c>
      <c r="G29" s="9" t="s">
        <v>12</v>
      </c>
      <c r="H29" s="3" t="s">
        <v>37</v>
      </c>
      <c r="I29" s="3" t="s">
        <v>14</v>
      </c>
    </row>
    <row r="30" spans="1:9" x14ac:dyDescent="0.25">
      <c r="A30" t="s">
        <v>657</v>
      </c>
      <c r="B30" t="s">
        <v>8</v>
      </c>
      <c r="C30" t="s">
        <v>9</v>
      </c>
      <c r="D30">
        <v>35427033</v>
      </c>
      <c r="E30" s="4" t="s">
        <v>10</v>
      </c>
      <c r="F30" s="4" t="s">
        <v>11</v>
      </c>
      <c r="G30" s="7" t="s">
        <v>12</v>
      </c>
      <c r="H30" t="s">
        <v>38</v>
      </c>
      <c r="I30" t="s">
        <v>39</v>
      </c>
    </row>
    <row r="31" spans="1:9" x14ac:dyDescent="0.25">
      <c r="A31" s="3" t="s">
        <v>658</v>
      </c>
      <c r="B31" s="3" t="s">
        <v>8</v>
      </c>
      <c r="C31" s="3" t="s">
        <v>9</v>
      </c>
      <c r="D31" s="3">
        <v>35476208</v>
      </c>
      <c r="E31" s="6" t="s">
        <v>11</v>
      </c>
      <c r="F31" s="6" t="s">
        <v>40</v>
      </c>
      <c r="G31" s="9" t="s">
        <v>41</v>
      </c>
      <c r="H31" s="3" t="s">
        <v>42</v>
      </c>
      <c r="I31" s="3" t="s">
        <v>43</v>
      </c>
    </row>
    <row r="32" spans="1:9" x14ac:dyDescent="0.25">
      <c r="A32" t="s">
        <v>659</v>
      </c>
      <c r="B32" t="s">
        <v>44</v>
      </c>
      <c r="C32" t="s">
        <v>9</v>
      </c>
      <c r="D32">
        <v>60100340</v>
      </c>
      <c r="E32" s="4" t="s">
        <v>20</v>
      </c>
      <c r="F32" s="4" t="s">
        <v>11</v>
      </c>
      <c r="G32" s="7" t="s">
        <v>12</v>
      </c>
      <c r="H32" t="s">
        <v>45</v>
      </c>
      <c r="I32" t="s">
        <v>46</v>
      </c>
    </row>
    <row r="33" spans="1:9" x14ac:dyDescent="0.25">
      <c r="A33" t="s">
        <v>660</v>
      </c>
      <c r="B33" t="s">
        <v>44</v>
      </c>
      <c r="C33" t="s">
        <v>9</v>
      </c>
      <c r="D33">
        <v>60239848</v>
      </c>
      <c r="E33" s="4" t="s">
        <v>10</v>
      </c>
      <c r="F33" s="4" t="s">
        <v>11</v>
      </c>
      <c r="G33" s="7" t="s">
        <v>47</v>
      </c>
      <c r="H33" t="s">
        <v>48</v>
      </c>
      <c r="I33" t="s">
        <v>49</v>
      </c>
    </row>
    <row r="34" spans="1:9" x14ac:dyDescent="0.25">
      <c r="A34" t="s">
        <v>661</v>
      </c>
      <c r="B34" t="s">
        <v>44</v>
      </c>
      <c r="C34" t="s">
        <v>9</v>
      </c>
      <c r="D34">
        <v>60239998</v>
      </c>
      <c r="E34" s="4" t="s">
        <v>19</v>
      </c>
      <c r="F34" s="4" t="s">
        <v>20</v>
      </c>
      <c r="G34" s="7" t="s">
        <v>23</v>
      </c>
      <c r="H34" t="s">
        <v>48</v>
      </c>
      <c r="I34" t="s">
        <v>49</v>
      </c>
    </row>
    <row r="35" spans="1:9" x14ac:dyDescent="0.25">
      <c r="A35" t="s">
        <v>662</v>
      </c>
      <c r="B35" t="s">
        <v>44</v>
      </c>
      <c r="C35" t="s">
        <v>9</v>
      </c>
      <c r="D35">
        <v>60240299</v>
      </c>
      <c r="E35" s="4" t="s">
        <v>10</v>
      </c>
      <c r="F35" s="4" t="s">
        <v>11</v>
      </c>
      <c r="G35" s="7" t="s">
        <v>47</v>
      </c>
      <c r="H35" t="s">
        <v>48</v>
      </c>
      <c r="I35" t="s">
        <v>49</v>
      </c>
    </row>
    <row r="36" spans="1:9" x14ac:dyDescent="0.25">
      <c r="A36" t="s">
        <v>663</v>
      </c>
      <c r="B36" t="s">
        <v>44</v>
      </c>
      <c r="C36" t="s">
        <v>9</v>
      </c>
      <c r="D36">
        <v>60245499</v>
      </c>
      <c r="E36" s="4" t="s">
        <v>20</v>
      </c>
      <c r="F36" s="4" t="s">
        <v>19</v>
      </c>
      <c r="G36" s="7" t="s">
        <v>47</v>
      </c>
      <c r="H36" t="s">
        <v>50</v>
      </c>
      <c r="I36" t="s">
        <v>51</v>
      </c>
    </row>
    <row r="37" spans="1:9" x14ac:dyDescent="0.25">
      <c r="A37" t="s">
        <v>664</v>
      </c>
      <c r="B37" t="s">
        <v>44</v>
      </c>
      <c r="C37" t="s">
        <v>9</v>
      </c>
      <c r="D37">
        <v>60245503</v>
      </c>
      <c r="E37" s="4" t="s">
        <v>20</v>
      </c>
      <c r="F37" s="4" t="s">
        <v>11</v>
      </c>
      <c r="G37" s="7" t="s">
        <v>16</v>
      </c>
      <c r="H37" t="s">
        <v>50</v>
      </c>
      <c r="I37" t="s">
        <v>51</v>
      </c>
    </row>
    <row r="38" spans="1:9" x14ac:dyDescent="0.25">
      <c r="A38" t="s">
        <v>665</v>
      </c>
      <c r="B38" t="s">
        <v>44</v>
      </c>
      <c r="C38" t="s">
        <v>9</v>
      </c>
      <c r="D38">
        <v>60245520</v>
      </c>
      <c r="E38" s="4" t="s">
        <v>10</v>
      </c>
      <c r="F38" s="4" t="s">
        <v>11</v>
      </c>
      <c r="G38" s="7" t="s">
        <v>47</v>
      </c>
      <c r="H38" t="s">
        <v>50</v>
      </c>
      <c r="I38" t="s">
        <v>51</v>
      </c>
    </row>
    <row r="39" spans="1:9" x14ac:dyDescent="0.25">
      <c r="A39" t="s">
        <v>666</v>
      </c>
      <c r="B39" t="s">
        <v>44</v>
      </c>
      <c r="C39" t="s">
        <v>9</v>
      </c>
      <c r="D39">
        <v>60245588</v>
      </c>
      <c r="E39" s="4" t="s">
        <v>20</v>
      </c>
      <c r="F39" s="4" t="s">
        <v>19</v>
      </c>
      <c r="G39" s="7" t="s">
        <v>16</v>
      </c>
      <c r="H39" t="s">
        <v>50</v>
      </c>
      <c r="I39" t="s">
        <v>51</v>
      </c>
    </row>
    <row r="40" spans="1:9" x14ac:dyDescent="0.25">
      <c r="A40" t="s">
        <v>667</v>
      </c>
      <c r="B40" t="s">
        <v>44</v>
      </c>
      <c r="C40" t="s">
        <v>9</v>
      </c>
      <c r="D40">
        <v>60245623</v>
      </c>
      <c r="E40" s="4" t="s">
        <v>19</v>
      </c>
      <c r="F40" s="4" t="s">
        <v>11</v>
      </c>
      <c r="G40" s="7" t="s">
        <v>16</v>
      </c>
      <c r="H40" t="s">
        <v>50</v>
      </c>
      <c r="I40" t="s">
        <v>51</v>
      </c>
    </row>
    <row r="41" spans="1:9" x14ac:dyDescent="0.25">
      <c r="A41" t="s">
        <v>668</v>
      </c>
      <c r="B41" t="s">
        <v>44</v>
      </c>
      <c r="C41" t="s">
        <v>9</v>
      </c>
      <c r="D41">
        <v>60245832</v>
      </c>
      <c r="E41" s="4" t="s">
        <v>19</v>
      </c>
      <c r="F41" s="4" t="s">
        <v>11</v>
      </c>
      <c r="G41" s="7" t="s">
        <v>16</v>
      </c>
      <c r="H41" t="s">
        <v>50</v>
      </c>
      <c r="I41" t="s">
        <v>51</v>
      </c>
    </row>
    <row r="42" spans="1:9" x14ac:dyDescent="0.25">
      <c r="A42" t="s">
        <v>669</v>
      </c>
      <c r="B42" t="s">
        <v>44</v>
      </c>
      <c r="C42" t="s">
        <v>9</v>
      </c>
      <c r="D42">
        <v>60245880</v>
      </c>
      <c r="E42" s="4" t="s">
        <v>19</v>
      </c>
      <c r="F42" s="4" t="s">
        <v>20</v>
      </c>
      <c r="G42" s="7" t="s">
        <v>12</v>
      </c>
      <c r="H42" t="s">
        <v>50</v>
      </c>
      <c r="I42" t="s">
        <v>51</v>
      </c>
    </row>
    <row r="43" spans="1:9" x14ac:dyDescent="0.25">
      <c r="A43" t="s">
        <v>670</v>
      </c>
      <c r="B43" t="s">
        <v>44</v>
      </c>
      <c r="C43" t="s">
        <v>9</v>
      </c>
      <c r="D43">
        <v>60245908</v>
      </c>
      <c r="E43" s="4" t="s">
        <v>20</v>
      </c>
      <c r="F43" s="4" t="s">
        <v>19</v>
      </c>
      <c r="G43" s="7" t="s">
        <v>16</v>
      </c>
      <c r="H43" t="s">
        <v>50</v>
      </c>
      <c r="I43" t="s">
        <v>51</v>
      </c>
    </row>
    <row r="44" spans="1:9" x14ac:dyDescent="0.25">
      <c r="A44" t="s">
        <v>671</v>
      </c>
      <c r="B44" t="s">
        <v>44</v>
      </c>
      <c r="C44" t="s">
        <v>9</v>
      </c>
      <c r="D44">
        <v>60245941</v>
      </c>
      <c r="E44" s="4" t="s">
        <v>19</v>
      </c>
      <c r="F44" s="4" t="s">
        <v>20</v>
      </c>
      <c r="G44" s="7" t="s">
        <v>16</v>
      </c>
      <c r="H44" t="s">
        <v>50</v>
      </c>
      <c r="I44" t="s">
        <v>51</v>
      </c>
    </row>
    <row r="45" spans="1:9" x14ac:dyDescent="0.25">
      <c r="A45" t="s">
        <v>672</v>
      </c>
      <c r="B45" t="s">
        <v>44</v>
      </c>
      <c r="C45" t="s">
        <v>9</v>
      </c>
      <c r="D45">
        <v>60245975</v>
      </c>
      <c r="E45" s="4" t="s">
        <v>10</v>
      </c>
      <c r="F45" s="4" t="s">
        <v>11</v>
      </c>
      <c r="G45" s="7" t="s">
        <v>16</v>
      </c>
      <c r="H45" t="s">
        <v>50</v>
      </c>
      <c r="I45" t="s">
        <v>51</v>
      </c>
    </row>
    <row r="46" spans="1:9" x14ac:dyDescent="0.25">
      <c r="A46" t="s">
        <v>673</v>
      </c>
      <c r="B46" t="s">
        <v>44</v>
      </c>
      <c r="C46" t="s">
        <v>9</v>
      </c>
      <c r="D46">
        <v>60245996</v>
      </c>
      <c r="E46" s="4" t="s">
        <v>20</v>
      </c>
      <c r="F46" s="4" t="s">
        <v>19</v>
      </c>
      <c r="G46" s="7" t="s">
        <v>16</v>
      </c>
      <c r="H46" t="s">
        <v>50</v>
      </c>
      <c r="I46" t="s">
        <v>51</v>
      </c>
    </row>
    <row r="47" spans="1:9" x14ac:dyDescent="0.25">
      <c r="A47" t="s">
        <v>674</v>
      </c>
      <c r="B47" t="s">
        <v>44</v>
      </c>
      <c r="C47" t="s">
        <v>9</v>
      </c>
      <c r="D47">
        <v>60246056</v>
      </c>
      <c r="E47" s="4" t="s">
        <v>10</v>
      </c>
      <c r="F47" s="4" t="s">
        <v>11</v>
      </c>
      <c r="G47" s="7" t="s">
        <v>16</v>
      </c>
      <c r="H47" t="s">
        <v>50</v>
      </c>
      <c r="I47" t="s">
        <v>51</v>
      </c>
    </row>
    <row r="48" spans="1:9" x14ac:dyDescent="0.25">
      <c r="A48" t="s">
        <v>675</v>
      </c>
      <c r="B48" t="s">
        <v>44</v>
      </c>
      <c r="C48" t="s">
        <v>9</v>
      </c>
      <c r="D48">
        <v>60246091</v>
      </c>
      <c r="E48" s="4" t="s">
        <v>19</v>
      </c>
      <c r="F48" s="4" t="s">
        <v>10</v>
      </c>
      <c r="G48" s="7" t="s">
        <v>16</v>
      </c>
      <c r="H48" t="s">
        <v>50</v>
      </c>
      <c r="I48" t="s">
        <v>51</v>
      </c>
    </row>
    <row r="49" spans="1:9" x14ac:dyDescent="0.25">
      <c r="A49" t="s">
        <v>676</v>
      </c>
      <c r="B49" t="s">
        <v>44</v>
      </c>
      <c r="C49" t="s">
        <v>9</v>
      </c>
      <c r="D49">
        <v>60246173</v>
      </c>
      <c r="E49" s="4" t="s">
        <v>11</v>
      </c>
      <c r="F49" s="4" t="s">
        <v>10</v>
      </c>
      <c r="G49" s="7" t="s">
        <v>16</v>
      </c>
      <c r="H49" t="s">
        <v>50</v>
      </c>
      <c r="I49" t="s">
        <v>51</v>
      </c>
    </row>
    <row r="50" spans="1:9" x14ac:dyDescent="0.25">
      <c r="A50" t="s">
        <v>677</v>
      </c>
      <c r="B50" t="s">
        <v>44</v>
      </c>
      <c r="C50" t="s">
        <v>9</v>
      </c>
      <c r="D50">
        <v>60246193</v>
      </c>
      <c r="E50" s="4" t="s">
        <v>10</v>
      </c>
      <c r="F50" s="4" t="s">
        <v>11</v>
      </c>
      <c r="G50" s="7" t="s">
        <v>16</v>
      </c>
      <c r="H50" t="s">
        <v>50</v>
      </c>
      <c r="I50" t="s">
        <v>51</v>
      </c>
    </row>
    <row r="51" spans="1:9" x14ac:dyDescent="0.25">
      <c r="A51" t="s">
        <v>678</v>
      </c>
      <c r="B51" t="s">
        <v>44</v>
      </c>
      <c r="C51" t="s">
        <v>9</v>
      </c>
      <c r="D51">
        <v>60246470</v>
      </c>
      <c r="E51" s="4" t="s">
        <v>19</v>
      </c>
      <c r="F51" s="4" t="s">
        <v>11</v>
      </c>
      <c r="G51" s="7" t="s">
        <v>16</v>
      </c>
      <c r="H51" t="s">
        <v>50</v>
      </c>
      <c r="I51" t="s">
        <v>51</v>
      </c>
    </row>
    <row r="52" spans="1:9" x14ac:dyDescent="0.25">
      <c r="A52" t="s">
        <v>679</v>
      </c>
      <c r="B52" t="s">
        <v>44</v>
      </c>
      <c r="C52" t="s">
        <v>9</v>
      </c>
      <c r="D52">
        <v>60246500</v>
      </c>
      <c r="E52" s="4" t="s">
        <v>10</v>
      </c>
      <c r="F52" s="4" t="s">
        <v>52</v>
      </c>
      <c r="G52" s="7" t="s">
        <v>16</v>
      </c>
      <c r="H52" t="s">
        <v>50</v>
      </c>
      <c r="I52" t="s">
        <v>51</v>
      </c>
    </row>
    <row r="53" spans="1:9" x14ac:dyDescent="0.25">
      <c r="A53" t="s">
        <v>680</v>
      </c>
      <c r="B53" t="s">
        <v>44</v>
      </c>
      <c r="C53" t="s">
        <v>9</v>
      </c>
      <c r="D53">
        <v>60246505</v>
      </c>
      <c r="E53" s="4" t="s">
        <v>20</v>
      </c>
      <c r="F53" s="4" t="s">
        <v>10</v>
      </c>
      <c r="G53" s="7" t="s">
        <v>16</v>
      </c>
      <c r="H53" t="s">
        <v>50</v>
      </c>
      <c r="I53" t="s">
        <v>51</v>
      </c>
    </row>
    <row r="54" spans="1:9" x14ac:dyDescent="0.25">
      <c r="A54" t="s">
        <v>681</v>
      </c>
      <c r="B54" t="s">
        <v>44</v>
      </c>
      <c r="C54" t="s">
        <v>9</v>
      </c>
      <c r="D54">
        <v>60247636</v>
      </c>
      <c r="E54" s="4" t="s">
        <v>10</v>
      </c>
      <c r="F54" s="4" t="s">
        <v>11</v>
      </c>
      <c r="G54" s="7" t="s">
        <v>16</v>
      </c>
      <c r="H54" t="s">
        <v>53</v>
      </c>
      <c r="I54" t="s">
        <v>54</v>
      </c>
    </row>
    <row r="55" spans="1:9" x14ac:dyDescent="0.25">
      <c r="A55" t="s">
        <v>682</v>
      </c>
      <c r="B55" t="s">
        <v>44</v>
      </c>
      <c r="C55" t="s">
        <v>9</v>
      </c>
      <c r="D55">
        <v>60247638</v>
      </c>
      <c r="E55" s="4" t="s">
        <v>10</v>
      </c>
      <c r="F55" s="4" t="s">
        <v>11</v>
      </c>
      <c r="G55" s="7" t="s">
        <v>16</v>
      </c>
      <c r="H55" t="s">
        <v>53</v>
      </c>
      <c r="I55" t="s">
        <v>54</v>
      </c>
    </row>
    <row r="56" spans="1:9" x14ac:dyDescent="0.25">
      <c r="A56" t="s">
        <v>683</v>
      </c>
      <c r="B56" t="s">
        <v>44</v>
      </c>
      <c r="C56" t="s">
        <v>9</v>
      </c>
      <c r="D56">
        <v>60247639</v>
      </c>
      <c r="E56" s="4" t="s">
        <v>10</v>
      </c>
      <c r="F56" s="4" t="s">
        <v>11</v>
      </c>
      <c r="G56" s="7" t="s">
        <v>16</v>
      </c>
      <c r="H56" t="s">
        <v>53</v>
      </c>
      <c r="I56" t="s">
        <v>54</v>
      </c>
    </row>
    <row r="57" spans="1:9" x14ac:dyDescent="0.25">
      <c r="A57" t="s">
        <v>684</v>
      </c>
      <c r="B57" t="s">
        <v>44</v>
      </c>
      <c r="C57" t="s">
        <v>9</v>
      </c>
      <c r="D57">
        <v>60247690</v>
      </c>
      <c r="E57" s="4" t="s">
        <v>10</v>
      </c>
      <c r="F57" s="4" t="s">
        <v>11</v>
      </c>
      <c r="G57" s="7" t="s">
        <v>16</v>
      </c>
      <c r="H57" t="s">
        <v>53</v>
      </c>
      <c r="I57" t="s">
        <v>54</v>
      </c>
    </row>
    <row r="58" spans="1:9" x14ac:dyDescent="0.25">
      <c r="A58" t="s">
        <v>685</v>
      </c>
      <c r="B58" t="s">
        <v>44</v>
      </c>
      <c r="C58" t="s">
        <v>9</v>
      </c>
      <c r="D58">
        <v>60247704</v>
      </c>
      <c r="E58" s="4" t="s">
        <v>19</v>
      </c>
      <c r="F58" s="4" t="s">
        <v>20</v>
      </c>
      <c r="G58" s="7" t="s">
        <v>16</v>
      </c>
      <c r="H58" t="s">
        <v>53</v>
      </c>
      <c r="I58" t="s">
        <v>54</v>
      </c>
    </row>
    <row r="59" spans="1:9" x14ac:dyDescent="0.25">
      <c r="A59" t="s">
        <v>686</v>
      </c>
      <c r="B59" t="s">
        <v>44</v>
      </c>
      <c r="C59" t="s">
        <v>9</v>
      </c>
      <c r="D59">
        <v>60247732</v>
      </c>
      <c r="E59" s="4" t="s">
        <v>19</v>
      </c>
      <c r="F59" s="4" t="s">
        <v>11</v>
      </c>
      <c r="G59" s="7" t="s">
        <v>16</v>
      </c>
      <c r="H59" t="s">
        <v>53</v>
      </c>
      <c r="I59" t="s">
        <v>54</v>
      </c>
    </row>
    <row r="60" spans="1:9" x14ac:dyDescent="0.25">
      <c r="A60" t="s">
        <v>687</v>
      </c>
      <c r="B60" t="s">
        <v>44</v>
      </c>
      <c r="C60" t="s">
        <v>9</v>
      </c>
      <c r="D60">
        <v>60247733</v>
      </c>
      <c r="E60" s="4" t="s">
        <v>19</v>
      </c>
      <c r="F60" s="4" t="s">
        <v>11</v>
      </c>
      <c r="G60" s="7" t="s">
        <v>16</v>
      </c>
      <c r="H60" t="s">
        <v>53</v>
      </c>
      <c r="I60" t="s">
        <v>54</v>
      </c>
    </row>
    <row r="61" spans="1:9" x14ac:dyDescent="0.25">
      <c r="A61" t="s">
        <v>688</v>
      </c>
      <c r="B61" t="s">
        <v>44</v>
      </c>
      <c r="C61" t="s">
        <v>9</v>
      </c>
      <c r="D61">
        <v>60247736</v>
      </c>
      <c r="E61" s="4" t="s">
        <v>11</v>
      </c>
      <c r="F61" s="4" t="s">
        <v>10</v>
      </c>
      <c r="G61" s="7" t="s">
        <v>47</v>
      </c>
      <c r="H61" t="s">
        <v>53</v>
      </c>
      <c r="I61" t="s">
        <v>54</v>
      </c>
    </row>
    <row r="62" spans="1:9" x14ac:dyDescent="0.25">
      <c r="A62" t="s">
        <v>689</v>
      </c>
      <c r="B62" t="s">
        <v>44</v>
      </c>
      <c r="C62" t="s">
        <v>9</v>
      </c>
      <c r="D62">
        <v>60247741</v>
      </c>
      <c r="E62" s="4" t="s">
        <v>19</v>
      </c>
      <c r="F62" s="4" t="s">
        <v>10</v>
      </c>
      <c r="G62" s="7" t="s">
        <v>16</v>
      </c>
      <c r="H62" t="s">
        <v>53</v>
      </c>
      <c r="I62" t="s">
        <v>54</v>
      </c>
    </row>
    <row r="63" spans="1:9" x14ac:dyDescent="0.25">
      <c r="A63" t="s">
        <v>690</v>
      </c>
      <c r="B63" t="s">
        <v>44</v>
      </c>
      <c r="C63" t="s">
        <v>9</v>
      </c>
      <c r="D63">
        <v>60247753</v>
      </c>
      <c r="E63" s="4" t="s">
        <v>11</v>
      </c>
      <c r="F63" s="4" t="s">
        <v>10</v>
      </c>
      <c r="G63" s="7" t="s">
        <v>16</v>
      </c>
      <c r="H63" t="s">
        <v>53</v>
      </c>
      <c r="I63" t="s">
        <v>54</v>
      </c>
    </row>
    <row r="64" spans="1:9" x14ac:dyDescent="0.25">
      <c r="A64" t="s">
        <v>691</v>
      </c>
      <c r="B64" t="s">
        <v>44</v>
      </c>
      <c r="C64" t="s">
        <v>9</v>
      </c>
      <c r="D64">
        <v>60247761</v>
      </c>
      <c r="E64" s="4" t="s">
        <v>19</v>
      </c>
      <c r="F64" s="4" t="s">
        <v>20</v>
      </c>
      <c r="G64" s="7" t="s">
        <v>16</v>
      </c>
      <c r="H64" t="s">
        <v>53</v>
      </c>
      <c r="I64" t="s">
        <v>54</v>
      </c>
    </row>
    <row r="65" spans="1:9" x14ac:dyDescent="0.25">
      <c r="A65" t="s">
        <v>692</v>
      </c>
      <c r="B65" t="s">
        <v>44</v>
      </c>
      <c r="C65" t="s">
        <v>9</v>
      </c>
      <c r="D65">
        <v>60247762</v>
      </c>
      <c r="E65" s="4" t="s">
        <v>10</v>
      </c>
      <c r="F65" s="4" t="s">
        <v>11</v>
      </c>
      <c r="G65" s="7" t="s">
        <v>16</v>
      </c>
      <c r="H65" t="s">
        <v>53</v>
      </c>
      <c r="I65" t="s">
        <v>54</v>
      </c>
    </row>
    <row r="66" spans="1:9" x14ac:dyDescent="0.25">
      <c r="A66" t="s">
        <v>693</v>
      </c>
      <c r="B66" t="s">
        <v>44</v>
      </c>
      <c r="C66" t="s">
        <v>9</v>
      </c>
      <c r="D66">
        <v>60247764</v>
      </c>
      <c r="E66" s="4" t="s">
        <v>19</v>
      </c>
      <c r="F66" s="4" t="s">
        <v>15</v>
      </c>
      <c r="G66" s="7" t="s">
        <v>16</v>
      </c>
      <c r="H66" t="s">
        <v>53</v>
      </c>
      <c r="I66" t="s">
        <v>54</v>
      </c>
    </row>
    <row r="67" spans="1:9" x14ac:dyDescent="0.25">
      <c r="A67" t="s">
        <v>694</v>
      </c>
      <c r="B67" t="s">
        <v>44</v>
      </c>
      <c r="C67" t="s">
        <v>9</v>
      </c>
      <c r="D67">
        <v>60247774</v>
      </c>
      <c r="E67" s="4" t="s">
        <v>20</v>
      </c>
      <c r="F67" s="4" t="s">
        <v>10</v>
      </c>
      <c r="G67" s="7" t="s">
        <v>16</v>
      </c>
      <c r="H67" t="s">
        <v>53</v>
      </c>
      <c r="I67" t="s">
        <v>54</v>
      </c>
    </row>
    <row r="68" spans="1:9" x14ac:dyDescent="0.25">
      <c r="A68" t="s">
        <v>695</v>
      </c>
      <c r="B68" t="s">
        <v>44</v>
      </c>
      <c r="C68" t="s">
        <v>9</v>
      </c>
      <c r="D68">
        <v>60247777</v>
      </c>
      <c r="E68" s="4" t="s">
        <v>10</v>
      </c>
      <c r="F68" s="4" t="s">
        <v>15</v>
      </c>
      <c r="G68" s="7" t="s">
        <v>16</v>
      </c>
      <c r="H68" t="s">
        <v>53</v>
      </c>
      <c r="I68" t="s">
        <v>54</v>
      </c>
    </row>
    <row r="69" spans="1:9" x14ac:dyDescent="0.25">
      <c r="A69" t="s">
        <v>696</v>
      </c>
      <c r="B69" t="s">
        <v>44</v>
      </c>
      <c r="C69" t="s">
        <v>9</v>
      </c>
      <c r="D69">
        <v>60247795</v>
      </c>
      <c r="E69" s="4" t="s">
        <v>10</v>
      </c>
      <c r="F69" s="4" t="s">
        <v>19</v>
      </c>
      <c r="G69" s="7" t="s">
        <v>16</v>
      </c>
      <c r="H69" t="s">
        <v>53</v>
      </c>
      <c r="I69" t="s">
        <v>54</v>
      </c>
    </row>
    <row r="70" spans="1:9" x14ac:dyDescent="0.25">
      <c r="A70" t="s">
        <v>697</v>
      </c>
      <c r="B70" t="s">
        <v>44</v>
      </c>
      <c r="C70" t="s">
        <v>9</v>
      </c>
      <c r="D70">
        <v>60247801</v>
      </c>
      <c r="E70" s="4" t="s">
        <v>20</v>
      </c>
      <c r="F70" s="4" t="s">
        <v>11</v>
      </c>
      <c r="G70" s="7" t="s">
        <v>16</v>
      </c>
      <c r="H70" t="s">
        <v>53</v>
      </c>
      <c r="I70" t="s">
        <v>54</v>
      </c>
    </row>
    <row r="71" spans="1:9" x14ac:dyDescent="0.25">
      <c r="A71" t="s">
        <v>698</v>
      </c>
      <c r="B71" t="s">
        <v>44</v>
      </c>
      <c r="C71" t="s">
        <v>9</v>
      </c>
      <c r="D71">
        <v>60247802</v>
      </c>
      <c r="E71" s="4" t="s">
        <v>19</v>
      </c>
      <c r="F71" s="4" t="s">
        <v>11</v>
      </c>
      <c r="G71" s="7" t="s">
        <v>16</v>
      </c>
      <c r="H71" t="s">
        <v>53</v>
      </c>
      <c r="I71" t="s">
        <v>54</v>
      </c>
    </row>
    <row r="72" spans="1:9" x14ac:dyDescent="0.25">
      <c r="A72" t="s">
        <v>699</v>
      </c>
      <c r="B72" t="s">
        <v>44</v>
      </c>
      <c r="C72" t="s">
        <v>9</v>
      </c>
      <c r="D72">
        <v>60247982</v>
      </c>
      <c r="E72" s="4" t="s">
        <v>19</v>
      </c>
      <c r="F72" s="4" t="s">
        <v>20</v>
      </c>
      <c r="G72" s="7" t="s">
        <v>47</v>
      </c>
      <c r="H72" t="s">
        <v>53</v>
      </c>
      <c r="I72" t="s">
        <v>54</v>
      </c>
    </row>
    <row r="73" spans="1:9" x14ac:dyDescent="0.25">
      <c r="A73" t="s">
        <v>700</v>
      </c>
      <c r="B73" t="s">
        <v>44</v>
      </c>
      <c r="C73" t="s">
        <v>9</v>
      </c>
      <c r="D73">
        <v>60265398</v>
      </c>
      <c r="E73" s="4" t="s">
        <v>19</v>
      </c>
      <c r="F73" s="4" t="s">
        <v>11</v>
      </c>
      <c r="G73" s="7" t="s">
        <v>16</v>
      </c>
      <c r="H73" t="s">
        <v>55</v>
      </c>
      <c r="I73" t="s">
        <v>54</v>
      </c>
    </row>
    <row r="74" spans="1:9" x14ac:dyDescent="0.25">
      <c r="A74" t="s">
        <v>701</v>
      </c>
      <c r="B74" t="s">
        <v>44</v>
      </c>
      <c r="C74" t="s">
        <v>9</v>
      </c>
      <c r="D74">
        <v>60265481</v>
      </c>
      <c r="E74" s="4" t="s">
        <v>11</v>
      </c>
      <c r="F74" s="4" t="s">
        <v>19</v>
      </c>
      <c r="G74" s="7" t="s">
        <v>16</v>
      </c>
      <c r="H74" t="s">
        <v>55</v>
      </c>
      <c r="I74" t="s">
        <v>54</v>
      </c>
    </row>
    <row r="75" spans="1:9" x14ac:dyDescent="0.25">
      <c r="A75" t="s">
        <v>702</v>
      </c>
      <c r="B75" t="s">
        <v>56</v>
      </c>
      <c r="C75" t="s">
        <v>9</v>
      </c>
      <c r="D75">
        <v>85170785</v>
      </c>
      <c r="E75" s="4" t="s">
        <v>20</v>
      </c>
      <c r="F75" s="4" t="s">
        <v>19</v>
      </c>
      <c r="G75" s="7" t="s">
        <v>23</v>
      </c>
      <c r="H75" t="s">
        <v>57</v>
      </c>
      <c r="I75" t="s">
        <v>58</v>
      </c>
    </row>
    <row r="76" spans="1:9" x14ac:dyDescent="0.25">
      <c r="A76" t="s">
        <v>703</v>
      </c>
      <c r="B76" t="s">
        <v>56</v>
      </c>
      <c r="C76" t="s">
        <v>9</v>
      </c>
      <c r="D76">
        <v>85172685</v>
      </c>
      <c r="E76" s="4" t="s">
        <v>19</v>
      </c>
      <c r="F76" s="4" t="s">
        <v>20</v>
      </c>
      <c r="G76" s="7" t="s">
        <v>59</v>
      </c>
      <c r="H76" t="s">
        <v>57</v>
      </c>
      <c r="I76" t="s">
        <v>58</v>
      </c>
    </row>
    <row r="77" spans="1:9" x14ac:dyDescent="0.25">
      <c r="A77" t="s">
        <v>704</v>
      </c>
      <c r="B77" t="s">
        <v>56</v>
      </c>
      <c r="C77" t="s">
        <v>9</v>
      </c>
      <c r="D77">
        <v>85173815</v>
      </c>
      <c r="E77" s="4" t="s">
        <v>19</v>
      </c>
      <c r="F77" s="4" t="s">
        <v>20</v>
      </c>
      <c r="G77" s="7" t="s">
        <v>16</v>
      </c>
      <c r="H77" t="s">
        <v>57</v>
      </c>
      <c r="I77" t="s">
        <v>58</v>
      </c>
    </row>
    <row r="78" spans="1:9" x14ac:dyDescent="0.25">
      <c r="A78" t="s">
        <v>705</v>
      </c>
      <c r="B78" t="s">
        <v>56</v>
      </c>
      <c r="C78" t="s">
        <v>9</v>
      </c>
      <c r="D78">
        <v>85175140</v>
      </c>
      <c r="E78" s="4" t="s">
        <v>20</v>
      </c>
      <c r="F78" s="4" t="s">
        <v>11</v>
      </c>
      <c r="G78" s="7" t="s">
        <v>12</v>
      </c>
      <c r="H78" t="s">
        <v>57</v>
      </c>
      <c r="I78" t="s">
        <v>58</v>
      </c>
    </row>
    <row r="79" spans="1:9" x14ac:dyDescent="0.25">
      <c r="A79" t="s">
        <v>706</v>
      </c>
      <c r="B79" t="s">
        <v>56</v>
      </c>
      <c r="C79" t="s">
        <v>9</v>
      </c>
      <c r="D79">
        <v>85188766</v>
      </c>
      <c r="E79" s="4" t="s">
        <v>19</v>
      </c>
      <c r="F79" s="4" t="s">
        <v>11</v>
      </c>
      <c r="G79" s="7" t="s">
        <v>59</v>
      </c>
      <c r="H79" t="s">
        <v>60</v>
      </c>
      <c r="I79" t="s">
        <v>61</v>
      </c>
    </row>
    <row r="80" spans="1:9" x14ac:dyDescent="0.25">
      <c r="A80" t="s">
        <v>707</v>
      </c>
      <c r="B80" t="s">
        <v>56</v>
      </c>
      <c r="C80" t="s">
        <v>9</v>
      </c>
      <c r="D80">
        <v>85189034</v>
      </c>
      <c r="E80" s="4" t="s">
        <v>20</v>
      </c>
      <c r="F80" s="4" t="s">
        <v>11</v>
      </c>
      <c r="G80" s="7" t="s">
        <v>59</v>
      </c>
      <c r="H80" t="s">
        <v>60</v>
      </c>
      <c r="I80" t="s">
        <v>61</v>
      </c>
    </row>
    <row r="81" spans="1:9" x14ac:dyDescent="0.25">
      <c r="A81" t="s">
        <v>708</v>
      </c>
      <c r="B81" t="s">
        <v>56</v>
      </c>
      <c r="C81" t="s">
        <v>9</v>
      </c>
      <c r="D81">
        <v>85189527</v>
      </c>
      <c r="E81" s="4" t="s">
        <v>11</v>
      </c>
      <c r="F81" s="4" t="s">
        <v>20</v>
      </c>
      <c r="G81" s="7" t="s">
        <v>16</v>
      </c>
      <c r="H81" t="s">
        <v>60</v>
      </c>
      <c r="I81" t="s">
        <v>61</v>
      </c>
    </row>
    <row r="82" spans="1:9" x14ac:dyDescent="0.25">
      <c r="A82" t="s">
        <v>709</v>
      </c>
      <c r="B82" t="s">
        <v>56</v>
      </c>
      <c r="C82" t="s">
        <v>9</v>
      </c>
      <c r="D82">
        <v>85189697</v>
      </c>
      <c r="E82" s="4" t="s">
        <v>11</v>
      </c>
      <c r="F82" s="4" t="s">
        <v>10</v>
      </c>
      <c r="G82" s="7" t="s">
        <v>59</v>
      </c>
      <c r="H82" t="s">
        <v>60</v>
      </c>
      <c r="I82" t="s">
        <v>61</v>
      </c>
    </row>
    <row r="83" spans="1:9" x14ac:dyDescent="0.25">
      <c r="A83" t="s">
        <v>710</v>
      </c>
      <c r="B83" t="s">
        <v>56</v>
      </c>
      <c r="C83" t="s">
        <v>9</v>
      </c>
      <c r="D83">
        <v>85189760</v>
      </c>
      <c r="E83" s="4" t="s">
        <v>20</v>
      </c>
      <c r="F83" s="4" t="s">
        <v>19</v>
      </c>
      <c r="G83" s="7" t="s">
        <v>16</v>
      </c>
      <c r="H83" t="s">
        <v>60</v>
      </c>
      <c r="I83" t="s">
        <v>61</v>
      </c>
    </row>
    <row r="84" spans="1:9" x14ac:dyDescent="0.25">
      <c r="A84" t="s">
        <v>711</v>
      </c>
      <c r="B84" t="s">
        <v>56</v>
      </c>
      <c r="C84" t="s">
        <v>9</v>
      </c>
      <c r="D84">
        <v>85214996</v>
      </c>
      <c r="E84" s="4" t="s">
        <v>11</v>
      </c>
      <c r="F84" s="4" t="s">
        <v>10</v>
      </c>
      <c r="G84" s="7" t="s">
        <v>41</v>
      </c>
      <c r="H84" t="s">
        <v>62</v>
      </c>
      <c r="I84" t="s">
        <v>63</v>
      </c>
    </row>
    <row r="85" spans="1:9" x14ac:dyDescent="0.25">
      <c r="A85" s="3" t="s">
        <v>712</v>
      </c>
      <c r="B85" s="3" t="s">
        <v>56</v>
      </c>
      <c r="C85" s="3" t="s">
        <v>9</v>
      </c>
      <c r="D85" s="3">
        <v>85215919</v>
      </c>
      <c r="E85" s="6" t="s">
        <v>10</v>
      </c>
      <c r="F85" s="6" t="s">
        <v>11</v>
      </c>
      <c r="G85" s="9" t="s">
        <v>47</v>
      </c>
      <c r="H85" s="3" t="s">
        <v>62</v>
      </c>
      <c r="I85" s="3" t="s">
        <v>63</v>
      </c>
    </row>
    <row r="86" spans="1:9" x14ac:dyDescent="0.25">
      <c r="A86" t="s">
        <v>713</v>
      </c>
      <c r="B86" t="s">
        <v>56</v>
      </c>
      <c r="C86" t="s">
        <v>9</v>
      </c>
      <c r="D86">
        <v>85217135</v>
      </c>
      <c r="E86" s="4" t="s">
        <v>20</v>
      </c>
      <c r="F86" s="4" t="s">
        <v>10</v>
      </c>
      <c r="G86" s="7" t="s">
        <v>64</v>
      </c>
      <c r="H86" t="s">
        <v>62</v>
      </c>
      <c r="I86" t="s">
        <v>63</v>
      </c>
    </row>
    <row r="87" spans="1:9" x14ac:dyDescent="0.25">
      <c r="A87" s="3" t="s">
        <v>714</v>
      </c>
      <c r="B87" s="3" t="s">
        <v>56</v>
      </c>
      <c r="C87" s="3" t="s">
        <v>9</v>
      </c>
      <c r="D87" s="3">
        <v>85218018</v>
      </c>
      <c r="E87" s="6" t="s">
        <v>11</v>
      </c>
      <c r="F87" s="6" t="s">
        <v>10</v>
      </c>
      <c r="G87" s="9" t="s">
        <v>16</v>
      </c>
      <c r="H87" s="3" t="s">
        <v>62</v>
      </c>
      <c r="I87" s="3" t="s">
        <v>63</v>
      </c>
    </row>
    <row r="88" spans="1:9" x14ac:dyDescent="0.25">
      <c r="A88" s="11" t="s">
        <v>715</v>
      </c>
      <c r="B88" s="11" t="s">
        <v>56</v>
      </c>
      <c r="C88" s="11" t="s">
        <v>9</v>
      </c>
      <c r="D88" s="11">
        <v>85218400</v>
      </c>
      <c r="E88" s="12" t="s">
        <v>19</v>
      </c>
      <c r="F88" s="12" t="s">
        <v>20</v>
      </c>
      <c r="G88" s="13" t="s">
        <v>16</v>
      </c>
      <c r="H88" s="11" t="s">
        <v>62</v>
      </c>
      <c r="I88" s="11" t="s">
        <v>63</v>
      </c>
    </row>
    <row r="89" spans="1:9" x14ac:dyDescent="0.25">
      <c r="A89" t="s">
        <v>716</v>
      </c>
      <c r="B89" t="s">
        <v>56</v>
      </c>
      <c r="C89" t="s">
        <v>9</v>
      </c>
      <c r="D89">
        <v>85218576</v>
      </c>
      <c r="E89" s="4" t="s">
        <v>10</v>
      </c>
      <c r="F89" s="4" t="s">
        <v>19</v>
      </c>
      <c r="G89" s="7" t="s">
        <v>16</v>
      </c>
      <c r="H89" t="s">
        <v>62</v>
      </c>
      <c r="I89" t="s">
        <v>63</v>
      </c>
    </row>
    <row r="90" spans="1:9" x14ac:dyDescent="0.25">
      <c r="A90" s="3" t="s">
        <v>717</v>
      </c>
      <c r="B90" s="3" t="s">
        <v>56</v>
      </c>
      <c r="C90" s="3" t="s">
        <v>9</v>
      </c>
      <c r="D90" s="3">
        <v>85218799</v>
      </c>
      <c r="E90" s="6" t="s">
        <v>10</v>
      </c>
      <c r="F90" s="6" t="s">
        <v>19</v>
      </c>
      <c r="G90" s="9" t="s">
        <v>16</v>
      </c>
      <c r="H90" s="3" t="s">
        <v>62</v>
      </c>
      <c r="I90" s="3" t="s">
        <v>63</v>
      </c>
    </row>
    <row r="91" spans="1:9" x14ac:dyDescent="0.25">
      <c r="A91" s="3" t="s">
        <v>718</v>
      </c>
      <c r="B91" s="3" t="s">
        <v>56</v>
      </c>
      <c r="C91" s="3" t="s">
        <v>9</v>
      </c>
      <c r="D91" s="3">
        <v>85219278</v>
      </c>
      <c r="E91" s="6" t="s">
        <v>10</v>
      </c>
      <c r="F91" s="6" t="s">
        <v>20</v>
      </c>
      <c r="G91" s="9" t="s">
        <v>16</v>
      </c>
      <c r="H91" s="3" t="s">
        <v>62</v>
      </c>
      <c r="I91" s="3" t="s">
        <v>63</v>
      </c>
    </row>
    <row r="92" spans="1:9" x14ac:dyDescent="0.25">
      <c r="A92" t="s">
        <v>719</v>
      </c>
      <c r="B92" t="s">
        <v>56</v>
      </c>
      <c r="C92" t="s">
        <v>9</v>
      </c>
      <c r="D92">
        <v>85219438</v>
      </c>
      <c r="E92" s="4" t="s">
        <v>11</v>
      </c>
      <c r="F92" s="4" t="s">
        <v>10</v>
      </c>
      <c r="G92" s="7" t="s">
        <v>16</v>
      </c>
      <c r="H92" t="s">
        <v>62</v>
      </c>
      <c r="I92" t="s">
        <v>63</v>
      </c>
    </row>
    <row r="93" spans="1:9" x14ac:dyDescent="0.25">
      <c r="A93" t="s">
        <v>720</v>
      </c>
      <c r="B93" t="s">
        <v>65</v>
      </c>
      <c r="C93" t="s">
        <v>66</v>
      </c>
      <c r="D93">
        <v>40080072</v>
      </c>
      <c r="E93" s="4" t="s">
        <v>11</v>
      </c>
      <c r="F93" s="4" t="s">
        <v>10</v>
      </c>
      <c r="G93" s="7" t="s">
        <v>67</v>
      </c>
      <c r="H93" t="s">
        <v>68</v>
      </c>
      <c r="I93" t="s">
        <v>69</v>
      </c>
    </row>
    <row r="94" spans="1:9" x14ac:dyDescent="0.25">
      <c r="A94" t="s">
        <v>721</v>
      </c>
      <c r="B94" t="s">
        <v>65</v>
      </c>
      <c r="C94" t="s">
        <v>66</v>
      </c>
      <c r="D94">
        <v>40080362</v>
      </c>
      <c r="E94" s="4" t="s">
        <v>10</v>
      </c>
      <c r="F94" s="4" t="s">
        <v>11</v>
      </c>
      <c r="G94" s="7" t="s">
        <v>16</v>
      </c>
      <c r="H94" t="s">
        <v>68</v>
      </c>
      <c r="I94" t="s">
        <v>69</v>
      </c>
    </row>
    <row r="95" spans="1:9" x14ac:dyDescent="0.25">
      <c r="A95" t="s">
        <v>722</v>
      </c>
      <c r="B95" t="s">
        <v>65</v>
      </c>
      <c r="C95" t="s">
        <v>66</v>
      </c>
      <c r="D95">
        <v>40080551</v>
      </c>
      <c r="E95" s="4" t="s">
        <v>20</v>
      </c>
      <c r="F95" s="4" t="s">
        <v>19</v>
      </c>
      <c r="G95" s="7" t="s">
        <v>16</v>
      </c>
      <c r="H95" t="s">
        <v>68</v>
      </c>
      <c r="I95" t="s">
        <v>69</v>
      </c>
    </row>
    <row r="96" spans="1:9" x14ac:dyDescent="0.25">
      <c r="A96" s="3" t="s">
        <v>723</v>
      </c>
      <c r="B96" s="3" t="s">
        <v>65</v>
      </c>
      <c r="C96" s="3" t="s">
        <v>66</v>
      </c>
      <c r="D96" s="3">
        <v>40082723</v>
      </c>
      <c r="E96" s="6" t="s">
        <v>19</v>
      </c>
      <c r="F96" s="6" t="s">
        <v>20</v>
      </c>
      <c r="G96" s="9" t="s">
        <v>64</v>
      </c>
      <c r="H96" s="3" t="s">
        <v>68</v>
      </c>
      <c r="I96" s="3" t="s">
        <v>69</v>
      </c>
    </row>
    <row r="97" spans="1:9" x14ac:dyDescent="0.25">
      <c r="A97" t="s">
        <v>724</v>
      </c>
      <c r="B97" t="s">
        <v>65</v>
      </c>
      <c r="C97" t="s">
        <v>66</v>
      </c>
      <c r="D97">
        <v>40090177</v>
      </c>
      <c r="E97" s="4" t="s">
        <v>11</v>
      </c>
      <c r="F97" s="4" t="s">
        <v>10</v>
      </c>
      <c r="G97" s="7" t="s">
        <v>41</v>
      </c>
      <c r="H97" t="s">
        <v>70</v>
      </c>
      <c r="I97" t="s">
        <v>71</v>
      </c>
    </row>
    <row r="98" spans="1:9" x14ac:dyDescent="0.25">
      <c r="A98" s="3" t="s">
        <v>725</v>
      </c>
      <c r="B98" s="3" t="s">
        <v>65</v>
      </c>
      <c r="C98" s="3" t="s">
        <v>66</v>
      </c>
      <c r="D98" s="3">
        <v>40090405</v>
      </c>
      <c r="E98" s="6" t="s">
        <v>10</v>
      </c>
      <c r="F98" s="6" t="s">
        <v>11</v>
      </c>
      <c r="G98" s="9" t="s">
        <v>16</v>
      </c>
      <c r="H98" s="3" t="s">
        <v>70</v>
      </c>
      <c r="I98" s="3" t="s">
        <v>71</v>
      </c>
    </row>
    <row r="99" spans="1:9" x14ac:dyDescent="0.25">
      <c r="A99" s="3" t="s">
        <v>726</v>
      </c>
      <c r="B99" s="3" t="s">
        <v>65</v>
      </c>
      <c r="C99" s="3" t="s">
        <v>66</v>
      </c>
      <c r="D99" s="3">
        <v>40090781</v>
      </c>
      <c r="E99" s="6" t="s">
        <v>20</v>
      </c>
      <c r="F99" s="6" t="s">
        <v>11</v>
      </c>
      <c r="G99" s="9" t="s">
        <v>47</v>
      </c>
      <c r="H99" s="3" t="s">
        <v>70</v>
      </c>
      <c r="I99" s="3" t="s">
        <v>71</v>
      </c>
    </row>
    <row r="100" spans="1:9" x14ac:dyDescent="0.25">
      <c r="A100" s="3" t="s">
        <v>727</v>
      </c>
      <c r="B100" s="3" t="s">
        <v>65</v>
      </c>
      <c r="C100" s="3" t="s">
        <v>66</v>
      </c>
      <c r="D100" s="3">
        <v>40093304</v>
      </c>
      <c r="E100" s="6" t="s">
        <v>11</v>
      </c>
      <c r="F100" s="6" t="s">
        <v>10</v>
      </c>
      <c r="G100" s="9" t="s">
        <v>41</v>
      </c>
      <c r="H100" s="3" t="s">
        <v>72</v>
      </c>
      <c r="I100" s="3" t="s">
        <v>73</v>
      </c>
    </row>
    <row r="101" spans="1:9" x14ac:dyDescent="0.25">
      <c r="A101" s="3" t="s">
        <v>728</v>
      </c>
      <c r="B101" s="3" t="s">
        <v>65</v>
      </c>
      <c r="C101" s="3" t="s">
        <v>66</v>
      </c>
      <c r="D101" s="3">
        <v>40093375</v>
      </c>
      <c r="E101" s="6" t="s">
        <v>11</v>
      </c>
      <c r="F101" s="6" t="s">
        <v>10</v>
      </c>
      <c r="G101" s="9" t="s">
        <v>41</v>
      </c>
      <c r="H101" s="3" t="s">
        <v>72</v>
      </c>
      <c r="I101" s="3" t="s">
        <v>73</v>
      </c>
    </row>
    <row r="102" spans="1:9" x14ac:dyDescent="0.25">
      <c r="A102" t="s">
        <v>729</v>
      </c>
      <c r="B102" t="s">
        <v>65</v>
      </c>
      <c r="C102" t="s">
        <v>66</v>
      </c>
      <c r="D102">
        <v>40093671</v>
      </c>
      <c r="E102" s="4" t="s">
        <v>10</v>
      </c>
      <c r="F102" s="4" t="s">
        <v>11</v>
      </c>
      <c r="G102" s="7" t="s">
        <v>16</v>
      </c>
      <c r="H102" t="s">
        <v>72</v>
      </c>
      <c r="I102" t="s">
        <v>73</v>
      </c>
    </row>
    <row r="103" spans="1:9" x14ac:dyDescent="0.25">
      <c r="A103" t="s">
        <v>730</v>
      </c>
      <c r="B103" t="s">
        <v>65</v>
      </c>
      <c r="C103" t="s">
        <v>66</v>
      </c>
      <c r="D103">
        <v>40093672</v>
      </c>
      <c r="E103" s="4" t="s">
        <v>10</v>
      </c>
      <c r="F103" s="4" t="s">
        <v>19</v>
      </c>
      <c r="G103" s="7" t="s">
        <v>16</v>
      </c>
      <c r="H103" t="s">
        <v>72</v>
      </c>
      <c r="I103" t="s">
        <v>73</v>
      </c>
    </row>
    <row r="104" spans="1:9" x14ac:dyDescent="0.25">
      <c r="A104" s="11" t="s">
        <v>731</v>
      </c>
      <c r="B104" s="11" t="s">
        <v>65</v>
      </c>
      <c r="C104" s="11" t="s">
        <v>66</v>
      </c>
      <c r="D104" s="11">
        <v>40093679</v>
      </c>
      <c r="E104" s="12" t="s">
        <v>11</v>
      </c>
      <c r="F104" s="12" t="s">
        <v>20</v>
      </c>
      <c r="G104" s="13" t="s">
        <v>16</v>
      </c>
      <c r="H104" s="11" t="s">
        <v>72</v>
      </c>
      <c r="I104" s="11" t="s">
        <v>73</v>
      </c>
    </row>
    <row r="105" spans="1:9" x14ac:dyDescent="0.25">
      <c r="A105" s="11" t="s">
        <v>732</v>
      </c>
      <c r="B105" s="11" t="s">
        <v>65</v>
      </c>
      <c r="C105" s="11" t="s">
        <v>66</v>
      </c>
      <c r="D105" s="11">
        <v>40093681</v>
      </c>
      <c r="E105" s="12" t="s">
        <v>10</v>
      </c>
      <c r="F105" s="12" t="s">
        <v>20</v>
      </c>
      <c r="G105" s="13" t="s">
        <v>12</v>
      </c>
      <c r="H105" s="11" t="s">
        <v>72</v>
      </c>
      <c r="I105" s="11" t="s">
        <v>73</v>
      </c>
    </row>
    <row r="106" spans="1:9" x14ac:dyDescent="0.25">
      <c r="A106" s="11" t="s">
        <v>733</v>
      </c>
      <c r="B106" s="11" t="s">
        <v>65</v>
      </c>
      <c r="C106" s="11" t="s">
        <v>66</v>
      </c>
      <c r="D106" s="11">
        <v>40094009</v>
      </c>
      <c r="E106" s="12" t="s">
        <v>10</v>
      </c>
      <c r="F106" s="12" t="s">
        <v>40</v>
      </c>
      <c r="G106" s="13" t="s">
        <v>16</v>
      </c>
      <c r="H106" s="11" t="s">
        <v>72</v>
      </c>
      <c r="I106" s="11" t="s">
        <v>73</v>
      </c>
    </row>
    <row r="107" spans="1:9" x14ac:dyDescent="0.25">
      <c r="A107" t="s">
        <v>734</v>
      </c>
      <c r="B107" t="s">
        <v>65</v>
      </c>
      <c r="C107" t="s">
        <v>66</v>
      </c>
      <c r="D107">
        <v>40094126</v>
      </c>
      <c r="E107" s="4" t="s">
        <v>10</v>
      </c>
      <c r="F107" s="4" t="s">
        <v>11</v>
      </c>
      <c r="G107" s="7" t="s">
        <v>16</v>
      </c>
      <c r="H107" t="s">
        <v>72</v>
      </c>
      <c r="I107" t="s">
        <v>73</v>
      </c>
    </row>
    <row r="108" spans="1:9" x14ac:dyDescent="0.25">
      <c r="A108" t="s">
        <v>735</v>
      </c>
      <c r="B108" t="s">
        <v>65</v>
      </c>
      <c r="C108" t="s">
        <v>66</v>
      </c>
      <c r="D108">
        <v>40094157</v>
      </c>
      <c r="E108" s="4" t="s">
        <v>19</v>
      </c>
      <c r="F108" s="4" t="s">
        <v>11</v>
      </c>
      <c r="G108" s="7" t="s">
        <v>16</v>
      </c>
      <c r="H108" t="s">
        <v>72</v>
      </c>
      <c r="I108" t="s">
        <v>73</v>
      </c>
    </row>
    <row r="109" spans="1:9" x14ac:dyDescent="0.25">
      <c r="A109" t="s">
        <v>736</v>
      </c>
      <c r="B109" t="s">
        <v>65</v>
      </c>
      <c r="C109" t="s">
        <v>66</v>
      </c>
      <c r="D109">
        <v>40242457</v>
      </c>
      <c r="E109" s="4" t="s">
        <v>20</v>
      </c>
      <c r="F109" s="4" t="s">
        <v>19</v>
      </c>
      <c r="G109" s="7" t="s">
        <v>41</v>
      </c>
      <c r="H109" t="s">
        <v>74</v>
      </c>
      <c r="I109" t="s">
        <v>75</v>
      </c>
    </row>
    <row r="110" spans="1:9" x14ac:dyDescent="0.25">
      <c r="A110" t="s">
        <v>737</v>
      </c>
      <c r="B110" t="s">
        <v>65</v>
      </c>
      <c r="C110" t="s">
        <v>66</v>
      </c>
      <c r="D110">
        <v>40242824</v>
      </c>
      <c r="E110" s="4" t="s">
        <v>20</v>
      </c>
      <c r="F110" s="4" t="s">
        <v>10</v>
      </c>
      <c r="G110" s="7" t="s">
        <v>47</v>
      </c>
      <c r="H110" t="s">
        <v>74</v>
      </c>
      <c r="I110" t="s">
        <v>75</v>
      </c>
    </row>
    <row r="111" spans="1:9" x14ac:dyDescent="0.25">
      <c r="A111" s="3" t="s">
        <v>738</v>
      </c>
      <c r="B111" s="3" t="s">
        <v>65</v>
      </c>
      <c r="C111" s="3" t="s">
        <v>66</v>
      </c>
      <c r="D111" s="3">
        <v>40317619</v>
      </c>
      <c r="E111" s="6" t="s">
        <v>10</v>
      </c>
      <c r="F111" s="6" t="s">
        <v>20</v>
      </c>
      <c r="G111" s="9" t="s">
        <v>12</v>
      </c>
      <c r="H111" s="3" t="s">
        <v>76</v>
      </c>
      <c r="I111" s="3" t="s">
        <v>77</v>
      </c>
    </row>
    <row r="112" spans="1:9" x14ac:dyDescent="0.25">
      <c r="A112" s="3" t="s">
        <v>739</v>
      </c>
      <c r="B112" s="3" t="s">
        <v>65</v>
      </c>
      <c r="C112" s="3" t="s">
        <v>66</v>
      </c>
      <c r="D112" s="3">
        <v>40335918</v>
      </c>
      <c r="E112" s="6" t="s">
        <v>11</v>
      </c>
      <c r="F112" s="6" t="s">
        <v>19</v>
      </c>
      <c r="G112" s="9" t="s">
        <v>47</v>
      </c>
      <c r="H112" s="3" t="s">
        <v>78</v>
      </c>
      <c r="I112" s="3" t="s">
        <v>79</v>
      </c>
    </row>
    <row r="113" spans="1:9" x14ac:dyDescent="0.25">
      <c r="A113" t="s">
        <v>740</v>
      </c>
      <c r="B113" t="s">
        <v>65</v>
      </c>
      <c r="C113" t="s">
        <v>66</v>
      </c>
      <c r="D113">
        <v>40341405</v>
      </c>
      <c r="E113" s="4" t="s">
        <v>11</v>
      </c>
      <c r="F113" s="4" t="s">
        <v>19</v>
      </c>
      <c r="G113" s="7" t="s">
        <v>16</v>
      </c>
      <c r="H113" t="s">
        <v>80</v>
      </c>
      <c r="I113" t="s">
        <v>81</v>
      </c>
    </row>
    <row r="114" spans="1:9" x14ac:dyDescent="0.25">
      <c r="A114" t="s">
        <v>741</v>
      </c>
      <c r="B114" t="s">
        <v>65</v>
      </c>
      <c r="C114" t="s">
        <v>66</v>
      </c>
      <c r="D114">
        <v>40341843</v>
      </c>
      <c r="E114" s="4" t="s">
        <v>10</v>
      </c>
      <c r="F114" s="4" t="s">
        <v>19</v>
      </c>
      <c r="G114" s="7" t="s">
        <v>16</v>
      </c>
      <c r="H114" t="s">
        <v>80</v>
      </c>
      <c r="I114" t="s">
        <v>81</v>
      </c>
    </row>
    <row r="115" spans="1:9" x14ac:dyDescent="0.25">
      <c r="A115" t="s">
        <v>742</v>
      </c>
      <c r="B115" t="s">
        <v>65</v>
      </c>
      <c r="C115" t="s">
        <v>66</v>
      </c>
      <c r="D115">
        <v>40342248</v>
      </c>
      <c r="E115" s="4" t="s">
        <v>10</v>
      </c>
      <c r="F115" s="4" t="s">
        <v>11</v>
      </c>
      <c r="G115" s="7" t="s">
        <v>16</v>
      </c>
      <c r="H115" t="s">
        <v>80</v>
      </c>
      <c r="I115" t="s">
        <v>81</v>
      </c>
    </row>
    <row r="116" spans="1:9" x14ac:dyDescent="0.25">
      <c r="A116" t="s">
        <v>743</v>
      </c>
      <c r="B116" t="s">
        <v>65</v>
      </c>
      <c r="C116" t="s">
        <v>66</v>
      </c>
      <c r="D116">
        <v>40342845</v>
      </c>
      <c r="E116" s="4" t="s">
        <v>11</v>
      </c>
      <c r="F116" s="4" t="s">
        <v>10</v>
      </c>
      <c r="G116" s="7" t="s">
        <v>64</v>
      </c>
      <c r="H116" t="s">
        <v>80</v>
      </c>
      <c r="I116" t="s">
        <v>81</v>
      </c>
    </row>
    <row r="117" spans="1:9" x14ac:dyDescent="0.25">
      <c r="A117" t="s">
        <v>744</v>
      </c>
      <c r="B117" t="s">
        <v>65</v>
      </c>
      <c r="C117" t="s">
        <v>66</v>
      </c>
      <c r="D117">
        <v>40342905</v>
      </c>
      <c r="E117" s="4" t="s">
        <v>19</v>
      </c>
      <c r="F117" s="4" t="s">
        <v>20</v>
      </c>
      <c r="G117" s="7" t="s">
        <v>16</v>
      </c>
      <c r="H117" t="s">
        <v>80</v>
      </c>
      <c r="I117" t="s">
        <v>81</v>
      </c>
    </row>
    <row r="118" spans="1:9" x14ac:dyDescent="0.25">
      <c r="A118" s="3" t="s">
        <v>745</v>
      </c>
      <c r="B118" s="3" t="s">
        <v>65</v>
      </c>
      <c r="C118" s="3" t="s">
        <v>66</v>
      </c>
      <c r="D118" s="3">
        <v>40343970</v>
      </c>
      <c r="E118" s="6" t="s">
        <v>11</v>
      </c>
      <c r="F118" s="6" t="s">
        <v>10</v>
      </c>
      <c r="G118" s="9" t="s">
        <v>64</v>
      </c>
      <c r="H118" s="3" t="s">
        <v>80</v>
      </c>
      <c r="I118" s="3" t="s">
        <v>81</v>
      </c>
    </row>
    <row r="119" spans="1:9" x14ac:dyDescent="0.25">
      <c r="A119" t="s">
        <v>746</v>
      </c>
      <c r="B119" t="s">
        <v>65</v>
      </c>
      <c r="C119" t="s">
        <v>66</v>
      </c>
      <c r="D119">
        <v>40346310</v>
      </c>
      <c r="E119" s="4" t="s">
        <v>10</v>
      </c>
      <c r="F119" s="4" t="s">
        <v>19</v>
      </c>
      <c r="G119" s="7" t="s">
        <v>16</v>
      </c>
      <c r="H119" t="s">
        <v>80</v>
      </c>
      <c r="I119" t="s">
        <v>81</v>
      </c>
    </row>
    <row r="120" spans="1:9" x14ac:dyDescent="0.25">
      <c r="A120" t="s">
        <v>747</v>
      </c>
      <c r="B120" t="s">
        <v>65</v>
      </c>
      <c r="C120" t="s">
        <v>66</v>
      </c>
      <c r="D120">
        <v>40346446</v>
      </c>
      <c r="E120" s="4" t="s">
        <v>11</v>
      </c>
      <c r="F120" s="4" t="s">
        <v>20</v>
      </c>
      <c r="G120" s="7" t="s">
        <v>16</v>
      </c>
      <c r="H120" t="s">
        <v>80</v>
      </c>
      <c r="I120" t="s">
        <v>81</v>
      </c>
    </row>
    <row r="121" spans="1:9" x14ac:dyDescent="0.25">
      <c r="A121" t="s">
        <v>748</v>
      </c>
      <c r="B121" t="s">
        <v>65</v>
      </c>
      <c r="C121" t="s">
        <v>66</v>
      </c>
      <c r="D121">
        <v>40347673</v>
      </c>
      <c r="E121" s="4" t="s">
        <v>19</v>
      </c>
      <c r="F121" s="4" t="s">
        <v>11</v>
      </c>
      <c r="G121" s="7" t="s">
        <v>16</v>
      </c>
      <c r="H121" t="s">
        <v>80</v>
      </c>
      <c r="I121" t="s">
        <v>81</v>
      </c>
    </row>
    <row r="122" spans="1:9" x14ac:dyDescent="0.25">
      <c r="A122" s="3" t="s">
        <v>749</v>
      </c>
      <c r="B122" s="3" t="s">
        <v>65</v>
      </c>
      <c r="C122" s="3" t="s">
        <v>66</v>
      </c>
      <c r="D122" s="3">
        <v>40383288</v>
      </c>
      <c r="E122" s="6" t="s">
        <v>11</v>
      </c>
      <c r="F122" s="6" t="s">
        <v>10</v>
      </c>
      <c r="G122" s="9" t="s">
        <v>59</v>
      </c>
      <c r="H122" s="3" t="s">
        <v>82</v>
      </c>
      <c r="I122" s="3" t="s">
        <v>83</v>
      </c>
    </row>
    <row r="123" spans="1:9" x14ac:dyDescent="0.25">
      <c r="A123" t="s">
        <v>750</v>
      </c>
      <c r="B123" t="s">
        <v>65</v>
      </c>
      <c r="C123" t="s">
        <v>66</v>
      </c>
      <c r="D123">
        <v>40384208</v>
      </c>
      <c r="E123" s="4" t="s">
        <v>20</v>
      </c>
      <c r="F123" s="4" t="s">
        <v>11</v>
      </c>
      <c r="G123" s="7" t="s">
        <v>59</v>
      </c>
      <c r="H123" t="s">
        <v>82</v>
      </c>
      <c r="I123" t="s">
        <v>83</v>
      </c>
    </row>
    <row r="124" spans="1:9" x14ac:dyDescent="0.25">
      <c r="A124" t="s">
        <v>751</v>
      </c>
      <c r="B124" t="s">
        <v>65</v>
      </c>
      <c r="C124" t="s">
        <v>66</v>
      </c>
      <c r="D124">
        <v>40384397</v>
      </c>
      <c r="E124" s="4" t="s">
        <v>19</v>
      </c>
      <c r="F124" s="4" t="s">
        <v>20</v>
      </c>
      <c r="G124" s="7" t="s">
        <v>16</v>
      </c>
      <c r="H124" t="s">
        <v>82</v>
      </c>
      <c r="I124" t="s">
        <v>83</v>
      </c>
    </row>
    <row r="125" spans="1:9" x14ac:dyDescent="0.25">
      <c r="A125" t="s">
        <v>752</v>
      </c>
      <c r="B125" t="s">
        <v>65</v>
      </c>
      <c r="C125" t="s">
        <v>66</v>
      </c>
      <c r="D125">
        <v>40384601</v>
      </c>
      <c r="E125" s="4" t="s">
        <v>19</v>
      </c>
      <c r="F125" s="4" t="s">
        <v>20</v>
      </c>
      <c r="G125" s="7" t="s">
        <v>16</v>
      </c>
      <c r="H125" t="s">
        <v>82</v>
      </c>
      <c r="I125" t="s">
        <v>83</v>
      </c>
    </row>
    <row r="126" spans="1:9" x14ac:dyDescent="0.25">
      <c r="A126" s="3" t="s">
        <v>753</v>
      </c>
      <c r="B126" s="3" t="s">
        <v>65</v>
      </c>
      <c r="C126" s="3" t="s">
        <v>66</v>
      </c>
      <c r="D126" s="3">
        <v>40384646</v>
      </c>
      <c r="E126" s="6" t="s">
        <v>19</v>
      </c>
      <c r="F126" s="6" t="s">
        <v>20</v>
      </c>
      <c r="G126" s="9" t="s">
        <v>16</v>
      </c>
      <c r="H126" s="3" t="s">
        <v>82</v>
      </c>
      <c r="I126" s="3" t="s">
        <v>83</v>
      </c>
    </row>
    <row r="127" spans="1:9" x14ac:dyDescent="0.25">
      <c r="A127" s="11" t="s">
        <v>754</v>
      </c>
      <c r="B127" s="11" t="s">
        <v>65</v>
      </c>
      <c r="C127" s="11" t="s">
        <v>66</v>
      </c>
      <c r="D127" s="11">
        <v>40384662</v>
      </c>
      <c r="E127" s="12" t="s">
        <v>10</v>
      </c>
      <c r="F127" s="12" t="s">
        <v>19</v>
      </c>
      <c r="G127" s="13" t="s">
        <v>16</v>
      </c>
      <c r="H127" s="11" t="s">
        <v>82</v>
      </c>
      <c r="I127" s="11" t="s">
        <v>83</v>
      </c>
    </row>
    <row r="128" spans="1:9" x14ac:dyDescent="0.25">
      <c r="A128" t="s">
        <v>755</v>
      </c>
      <c r="B128" t="s">
        <v>65</v>
      </c>
      <c r="C128" t="s">
        <v>66</v>
      </c>
      <c r="D128">
        <v>40384743</v>
      </c>
      <c r="E128" s="4" t="s">
        <v>19</v>
      </c>
      <c r="F128" s="4" t="s">
        <v>20</v>
      </c>
      <c r="G128" s="7" t="s">
        <v>16</v>
      </c>
      <c r="H128" t="s">
        <v>82</v>
      </c>
      <c r="I128" t="s">
        <v>83</v>
      </c>
    </row>
    <row r="129" spans="1:9" x14ac:dyDescent="0.25">
      <c r="A129" t="s">
        <v>756</v>
      </c>
      <c r="B129" t="s">
        <v>65</v>
      </c>
      <c r="C129" t="s">
        <v>66</v>
      </c>
      <c r="D129">
        <v>40385244</v>
      </c>
      <c r="E129" s="4" t="s">
        <v>19</v>
      </c>
      <c r="F129" s="4" t="s">
        <v>20</v>
      </c>
      <c r="G129" s="7" t="s">
        <v>16</v>
      </c>
      <c r="H129" t="s">
        <v>82</v>
      </c>
      <c r="I129" t="s">
        <v>83</v>
      </c>
    </row>
    <row r="130" spans="1:9" x14ac:dyDescent="0.25">
      <c r="A130" t="s">
        <v>757</v>
      </c>
      <c r="B130" t="s">
        <v>84</v>
      </c>
      <c r="C130" t="s">
        <v>66</v>
      </c>
      <c r="D130">
        <v>45417579</v>
      </c>
      <c r="E130" s="4" t="s">
        <v>11</v>
      </c>
      <c r="F130" s="4" t="s">
        <v>19</v>
      </c>
      <c r="G130" s="7" t="s">
        <v>41</v>
      </c>
      <c r="H130" t="s">
        <v>85</v>
      </c>
      <c r="I130" t="s">
        <v>86</v>
      </c>
    </row>
    <row r="131" spans="1:9" x14ac:dyDescent="0.25">
      <c r="A131" s="3" t="s">
        <v>758</v>
      </c>
      <c r="B131" s="3" t="s">
        <v>84</v>
      </c>
      <c r="C131" s="3" t="s">
        <v>66</v>
      </c>
      <c r="D131" s="3">
        <v>45419154</v>
      </c>
      <c r="E131" s="6" t="s">
        <v>11</v>
      </c>
      <c r="F131" s="6" t="s">
        <v>10</v>
      </c>
      <c r="G131" s="9" t="s">
        <v>59</v>
      </c>
      <c r="H131" s="3" t="s">
        <v>85</v>
      </c>
      <c r="I131" s="3" t="s">
        <v>86</v>
      </c>
    </row>
    <row r="132" spans="1:9" x14ac:dyDescent="0.25">
      <c r="A132" s="3" t="s">
        <v>759</v>
      </c>
      <c r="B132" s="3" t="s">
        <v>84</v>
      </c>
      <c r="C132" s="3" t="s">
        <v>66</v>
      </c>
      <c r="D132" s="3">
        <v>45458791</v>
      </c>
      <c r="E132" s="6" t="s">
        <v>20</v>
      </c>
      <c r="F132" s="6" t="s">
        <v>11</v>
      </c>
      <c r="G132" s="9" t="s">
        <v>16</v>
      </c>
      <c r="H132" s="3" t="s">
        <v>87</v>
      </c>
      <c r="I132" s="3" t="s">
        <v>88</v>
      </c>
    </row>
    <row r="133" spans="1:9" x14ac:dyDescent="0.25">
      <c r="A133" s="3" t="s">
        <v>760</v>
      </c>
      <c r="B133" s="3" t="s">
        <v>84</v>
      </c>
      <c r="C133" s="3" t="s">
        <v>66</v>
      </c>
      <c r="D133" s="3">
        <v>45459010</v>
      </c>
      <c r="E133" s="6" t="s">
        <v>19</v>
      </c>
      <c r="F133" s="6" t="s">
        <v>11</v>
      </c>
      <c r="G133" s="9" t="s">
        <v>16</v>
      </c>
      <c r="H133" s="3" t="s">
        <v>87</v>
      </c>
      <c r="I133" s="3" t="s">
        <v>88</v>
      </c>
    </row>
    <row r="134" spans="1:9" x14ac:dyDescent="0.25">
      <c r="A134" t="s">
        <v>761</v>
      </c>
      <c r="B134" t="s">
        <v>84</v>
      </c>
      <c r="C134" t="s">
        <v>66</v>
      </c>
      <c r="D134">
        <v>45459064</v>
      </c>
      <c r="E134" s="4" t="s">
        <v>19</v>
      </c>
      <c r="F134" s="4" t="s">
        <v>10</v>
      </c>
      <c r="G134" s="7" t="s">
        <v>16</v>
      </c>
      <c r="H134" t="s">
        <v>87</v>
      </c>
      <c r="I134" t="s">
        <v>88</v>
      </c>
    </row>
    <row r="135" spans="1:9" x14ac:dyDescent="0.25">
      <c r="A135" s="3" t="s">
        <v>762</v>
      </c>
      <c r="B135" s="3" t="s">
        <v>84</v>
      </c>
      <c r="C135" s="3" t="s">
        <v>66</v>
      </c>
      <c r="D135" s="3">
        <v>45459632</v>
      </c>
      <c r="E135" s="6" t="s">
        <v>20</v>
      </c>
      <c r="F135" s="6" t="s">
        <v>10</v>
      </c>
      <c r="G135" s="9" t="s">
        <v>16</v>
      </c>
      <c r="H135" s="3" t="s">
        <v>87</v>
      </c>
      <c r="I135" s="3" t="s">
        <v>88</v>
      </c>
    </row>
    <row r="136" spans="1:9" x14ac:dyDescent="0.25">
      <c r="A136" t="s">
        <v>763</v>
      </c>
      <c r="B136" t="s">
        <v>84</v>
      </c>
      <c r="C136" t="s">
        <v>66</v>
      </c>
      <c r="D136">
        <v>45460522</v>
      </c>
      <c r="E136" s="4" t="s">
        <v>19</v>
      </c>
      <c r="F136" s="4" t="s">
        <v>11</v>
      </c>
      <c r="G136" s="7" t="s">
        <v>16</v>
      </c>
      <c r="H136" t="s">
        <v>87</v>
      </c>
      <c r="I136" t="s">
        <v>88</v>
      </c>
    </row>
    <row r="137" spans="1:9" x14ac:dyDescent="0.25">
      <c r="A137" t="s">
        <v>764</v>
      </c>
      <c r="B137" t="s">
        <v>84</v>
      </c>
      <c r="C137" t="s">
        <v>66</v>
      </c>
      <c r="D137">
        <v>45460529</v>
      </c>
      <c r="E137" s="4" t="s">
        <v>20</v>
      </c>
      <c r="F137" s="4" t="s">
        <v>19</v>
      </c>
      <c r="G137" s="7" t="s">
        <v>16</v>
      </c>
      <c r="H137" t="s">
        <v>87</v>
      </c>
      <c r="I137" t="s">
        <v>88</v>
      </c>
    </row>
    <row r="138" spans="1:9" x14ac:dyDescent="0.25">
      <c r="A138" t="s">
        <v>765</v>
      </c>
      <c r="B138" t="s">
        <v>84</v>
      </c>
      <c r="C138" t="s">
        <v>66</v>
      </c>
      <c r="D138">
        <v>45460574</v>
      </c>
      <c r="E138" s="4" t="s">
        <v>11</v>
      </c>
      <c r="F138" s="4" t="s">
        <v>20</v>
      </c>
      <c r="G138" s="7" t="s">
        <v>16</v>
      </c>
      <c r="H138" t="s">
        <v>87</v>
      </c>
      <c r="I138" t="s">
        <v>88</v>
      </c>
    </row>
    <row r="139" spans="1:9" x14ac:dyDescent="0.25">
      <c r="A139" t="s">
        <v>766</v>
      </c>
      <c r="B139" t="s">
        <v>84</v>
      </c>
      <c r="C139" t="s">
        <v>66</v>
      </c>
      <c r="D139">
        <v>45460589</v>
      </c>
      <c r="E139" s="4" t="s">
        <v>11</v>
      </c>
      <c r="F139" s="4" t="s">
        <v>10</v>
      </c>
      <c r="G139" s="7" t="s">
        <v>16</v>
      </c>
      <c r="H139" t="s">
        <v>87</v>
      </c>
      <c r="I139" t="s">
        <v>88</v>
      </c>
    </row>
    <row r="140" spans="1:9" x14ac:dyDescent="0.25">
      <c r="A140" t="s">
        <v>767</v>
      </c>
      <c r="B140" t="s">
        <v>84</v>
      </c>
      <c r="C140" t="s">
        <v>66</v>
      </c>
      <c r="D140">
        <v>45460592</v>
      </c>
      <c r="E140" s="4" t="s">
        <v>19</v>
      </c>
      <c r="F140" s="4" t="s">
        <v>20</v>
      </c>
      <c r="G140" s="7" t="s">
        <v>16</v>
      </c>
      <c r="H140" t="s">
        <v>87</v>
      </c>
      <c r="I140" t="s">
        <v>88</v>
      </c>
    </row>
    <row r="141" spans="1:9" x14ac:dyDescent="0.25">
      <c r="A141" t="s">
        <v>768</v>
      </c>
      <c r="B141" t="s">
        <v>84</v>
      </c>
      <c r="C141" t="s">
        <v>66</v>
      </c>
      <c r="D141">
        <v>45460702</v>
      </c>
      <c r="E141" s="4" t="s">
        <v>10</v>
      </c>
      <c r="F141" s="4" t="s">
        <v>19</v>
      </c>
      <c r="G141" s="7" t="s">
        <v>16</v>
      </c>
      <c r="H141" t="s">
        <v>87</v>
      </c>
      <c r="I141" t="s">
        <v>88</v>
      </c>
    </row>
    <row r="142" spans="1:9" x14ac:dyDescent="0.25">
      <c r="A142" t="s">
        <v>769</v>
      </c>
      <c r="B142" t="s">
        <v>84</v>
      </c>
      <c r="C142" t="s">
        <v>66</v>
      </c>
      <c r="D142">
        <v>45460708</v>
      </c>
      <c r="E142" s="4" t="s">
        <v>20</v>
      </c>
      <c r="F142" s="4" t="s">
        <v>19</v>
      </c>
      <c r="G142" s="7" t="s">
        <v>16</v>
      </c>
      <c r="H142" t="s">
        <v>87</v>
      </c>
      <c r="I142" t="s">
        <v>88</v>
      </c>
    </row>
    <row r="143" spans="1:9" x14ac:dyDescent="0.25">
      <c r="A143" s="11" t="s">
        <v>770</v>
      </c>
      <c r="B143" s="11" t="s">
        <v>84</v>
      </c>
      <c r="C143" s="11" t="s">
        <v>66</v>
      </c>
      <c r="D143" s="11">
        <v>45460792</v>
      </c>
      <c r="E143" s="12" t="s">
        <v>11</v>
      </c>
      <c r="F143" s="12" t="s">
        <v>19</v>
      </c>
      <c r="G143" s="13" t="s">
        <v>16</v>
      </c>
      <c r="H143" s="11" t="s">
        <v>87</v>
      </c>
      <c r="I143" s="11" t="s">
        <v>88</v>
      </c>
    </row>
    <row r="144" spans="1:9" x14ac:dyDescent="0.25">
      <c r="A144" s="11" t="s">
        <v>771</v>
      </c>
      <c r="B144" s="11" t="s">
        <v>84</v>
      </c>
      <c r="C144" s="11" t="s">
        <v>66</v>
      </c>
      <c r="D144" s="11">
        <v>45460832</v>
      </c>
      <c r="E144" s="12" t="s">
        <v>19</v>
      </c>
      <c r="F144" s="12" t="s">
        <v>10</v>
      </c>
      <c r="G144" s="13" t="s">
        <v>16</v>
      </c>
      <c r="H144" s="11" t="s">
        <v>87</v>
      </c>
      <c r="I144" s="11" t="s">
        <v>88</v>
      </c>
    </row>
    <row r="145" spans="1:9" x14ac:dyDescent="0.25">
      <c r="A145" s="3" t="s">
        <v>772</v>
      </c>
      <c r="B145" s="3" t="s">
        <v>84</v>
      </c>
      <c r="C145" s="3" t="s">
        <v>66</v>
      </c>
      <c r="D145" s="3">
        <v>45460867</v>
      </c>
      <c r="E145" s="6" t="s">
        <v>19</v>
      </c>
      <c r="F145" s="6" t="s">
        <v>11</v>
      </c>
      <c r="G145" s="9" t="s">
        <v>16</v>
      </c>
      <c r="H145" s="3" t="s">
        <v>87</v>
      </c>
      <c r="I145" s="3" t="s">
        <v>88</v>
      </c>
    </row>
    <row r="146" spans="1:9" x14ac:dyDescent="0.25">
      <c r="A146" s="3" t="s">
        <v>773</v>
      </c>
      <c r="B146" s="3" t="s">
        <v>84</v>
      </c>
      <c r="C146" s="3" t="s">
        <v>66</v>
      </c>
      <c r="D146" s="3">
        <v>45460952</v>
      </c>
      <c r="E146" s="6" t="s">
        <v>10</v>
      </c>
      <c r="F146" s="6" t="s">
        <v>11</v>
      </c>
      <c r="G146" s="9" t="s">
        <v>16</v>
      </c>
      <c r="H146" s="3" t="s">
        <v>87</v>
      </c>
      <c r="I146" s="3" t="s">
        <v>88</v>
      </c>
    </row>
    <row r="147" spans="1:9" x14ac:dyDescent="0.25">
      <c r="A147" s="3" t="s">
        <v>774</v>
      </c>
      <c r="B147" s="3" t="s">
        <v>84</v>
      </c>
      <c r="C147" s="3" t="s">
        <v>66</v>
      </c>
      <c r="D147" s="3">
        <v>45461033</v>
      </c>
      <c r="E147" s="6" t="s">
        <v>10</v>
      </c>
      <c r="F147" s="6" t="s">
        <v>11</v>
      </c>
      <c r="G147" s="9" t="s">
        <v>16</v>
      </c>
      <c r="H147" s="3" t="s">
        <v>87</v>
      </c>
      <c r="I147" s="3" t="s">
        <v>88</v>
      </c>
    </row>
    <row r="148" spans="1:9" x14ac:dyDescent="0.25">
      <c r="A148" t="s">
        <v>775</v>
      </c>
      <c r="B148" t="s">
        <v>84</v>
      </c>
      <c r="C148" t="s">
        <v>66</v>
      </c>
      <c r="D148">
        <v>45461262</v>
      </c>
      <c r="E148" s="4" t="s">
        <v>20</v>
      </c>
      <c r="F148" s="4" t="s">
        <v>11</v>
      </c>
      <c r="G148" s="7" t="s">
        <v>16</v>
      </c>
      <c r="H148" t="s">
        <v>87</v>
      </c>
      <c r="I148" t="s">
        <v>88</v>
      </c>
    </row>
    <row r="149" spans="1:9" x14ac:dyDescent="0.25">
      <c r="A149" s="11" t="s">
        <v>776</v>
      </c>
      <c r="B149" s="11" t="s">
        <v>84</v>
      </c>
      <c r="C149" s="11" t="s">
        <v>66</v>
      </c>
      <c r="D149" s="11">
        <v>45463950</v>
      </c>
      <c r="E149" s="12" t="s">
        <v>19</v>
      </c>
      <c r="F149" s="12" t="s">
        <v>11</v>
      </c>
      <c r="G149" s="13" t="s">
        <v>16</v>
      </c>
      <c r="H149" s="11" t="s">
        <v>89</v>
      </c>
      <c r="I149" s="11" t="s">
        <v>90</v>
      </c>
    </row>
    <row r="150" spans="1:9" x14ac:dyDescent="0.25">
      <c r="A150" s="11" t="s">
        <v>777</v>
      </c>
      <c r="B150" s="11" t="s">
        <v>84</v>
      </c>
      <c r="C150" s="11" t="s">
        <v>66</v>
      </c>
      <c r="D150" s="11">
        <v>45464067</v>
      </c>
      <c r="E150" s="12" t="s">
        <v>20</v>
      </c>
      <c r="F150" s="12" t="s">
        <v>11</v>
      </c>
      <c r="G150" s="13" t="s">
        <v>67</v>
      </c>
      <c r="H150" s="11" t="s">
        <v>89</v>
      </c>
      <c r="I150" s="11" t="s">
        <v>90</v>
      </c>
    </row>
    <row r="151" spans="1:9" x14ac:dyDescent="0.25">
      <c r="A151" s="3" t="s">
        <v>778</v>
      </c>
      <c r="B151" s="3" t="s">
        <v>84</v>
      </c>
      <c r="C151" s="3" t="s">
        <v>66</v>
      </c>
      <c r="D151" s="3">
        <v>45464693</v>
      </c>
      <c r="E151" s="6" t="s">
        <v>11</v>
      </c>
      <c r="F151" s="6" t="s">
        <v>19</v>
      </c>
      <c r="G151" s="9" t="s">
        <v>41</v>
      </c>
      <c r="H151" s="3" t="s">
        <v>91</v>
      </c>
      <c r="I151" s="3" t="s">
        <v>92</v>
      </c>
    </row>
    <row r="152" spans="1:9" x14ac:dyDescent="0.25">
      <c r="A152" s="3" t="s">
        <v>779</v>
      </c>
      <c r="B152" s="3" t="s">
        <v>84</v>
      </c>
      <c r="C152" s="3" t="s">
        <v>66</v>
      </c>
      <c r="D152" s="3">
        <v>45467206</v>
      </c>
      <c r="E152" s="6" t="s">
        <v>19</v>
      </c>
      <c r="F152" s="6" t="s">
        <v>11</v>
      </c>
      <c r="G152" s="9" t="s">
        <v>64</v>
      </c>
      <c r="H152" s="3" t="s">
        <v>93</v>
      </c>
      <c r="I152" s="3" t="s">
        <v>94</v>
      </c>
    </row>
    <row r="153" spans="1:9" x14ac:dyDescent="0.25">
      <c r="A153" s="3" t="s">
        <v>780</v>
      </c>
      <c r="B153" s="3" t="s">
        <v>84</v>
      </c>
      <c r="C153" s="3" t="s">
        <v>66</v>
      </c>
      <c r="D153" s="3">
        <v>45467338</v>
      </c>
      <c r="E153" s="6" t="s">
        <v>11</v>
      </c>
      <c r="F153" s="6" t="s">
        <v>10</v>
      </c>
      <c r="G153" s="9" t="s">
        <v>16</v>
      </c>
      <c r="H153" s="3" t="s">
        <v>93</v>
      </c>
      <c r="I153" s="3" t="s">
        <v>94</v>
      </c>
    </row>
    <row r="154" spans="1:9" x14ac:dyDescent="0.25">
      <c r="A154" s="11" t="s">
        <v>781</v>
      </c>
      <c r="B154" s="11" t="s">
        <v>84</v>
      </c>
      <c r="C154" s="11" t="s">
        <v>66</v>
      </c>
      <c r="D154" s="11">
        <v>45467378</v>
      </c>
      <c r="E154" s="12" t="s">
        <v>20</v>
      </c>
      <c r="F154" s="12" t="s">
        <v>19</v>
      </c>
      <c r="G154" s="13" t="s">
        <v>64</v>
      </c>
      <c r="H154" s="11" t="s">
        <v>93</v>
      </c>
      <c r="I154" s="11" t="s">
        <v>94</v>
      </c>
    </row>
    <row r="155" spans="1:9" x14ac:dyDescent="0.25">
      <c r="A155" s="3" t="s">
        <v>782</v>
      </c>
      <c r="B155" s="3" t="s">
        <v>84</v>
      </c>
      <c r="C155" s="3" t="s">
        <v>66</v>
      </c>
      <c r="D155" s="3">
        <v>45467784</v>
      </c>
      <c r="E155" s="6" t="s">
        <v>11</v>
      </c>
      <c r="F155" s="6" t="s">
        <v>19</v>
      </c>
      <c r="G155" s="9" t="s">
        <v>64</v>
      </c>
      <c r="H155" s="3" t="s">
        <v>93</v>
      </c>
      <c r="I155" s="3" t="s">
        <v>94</v>
      </c>
    </row>
    <row r="156" spans="1:9" x14ac:dyDescent="0.25">
      <c r="A156" s="3" t="s">
        <v>783</v>
      </c>
      <c r="B156" s="3" t="s">
        <v>84</v>
      </c>
      <c r="C156" s="3" t="s">
        <v>66</v>
      </c>
      <c r="D156" s="3">
        <v>45468649</v>
      </c>
      <c r="E156" s="6" t="s">
        <v>20</v>
      </c>
      <c r="F156" s="6" t="s">
        <v>19</v>
      </c>
      <c r="G156" s="9" t="s">
        <v>16</v>
      </c>
      <c r="H156" s="3" t="s">
        <v>93</v>
      </c>
      <c r="I156" s="3" t="s">
        <v>94</v>
      </c>
    </row>
    <row r="157" spans="1:9" x14ac:dyDescent="0.25">
      <c r="A157" s="3" t="s">
        <v>784</v>
      </c>
      <c r="B157" s="3" t="s">
        <v>84</v>
      </c>
      <c r="C157" s="3" t="s">
        <v>66</v>
      </c>
      <c r="D157" s="3">
        <v>45474738</v>
      </c>
      <c r="E157" s="6" t="s">
        <v>20</v>
      </c>
      <c r="F157" s="6" t="s">
        <v>10</v>
      </c>
      <c r="G157" s="9" t="s">
        <v>41</v>
      </c>
      <c r="H157" s="3" t="s">
        <v>95</v>
      </c>
      <c r="I157" s="3" t="s">
        <v>96</v>
      </c>
    </row>
    <row r="158" spans="1:9" x14ac:dyDescent="0.25">
      <c r="A158" s="11" t="s">
        <v>785</v>
      </c>
      <c r="B158" s="11" t="s">
        <v>84</v>
      </c>
      <c r="C158" s="11" t="s">
        <v>66</v>
      </c>
      <c r="D158" s="11">
        <v>45476230</v>
      </c>
      <c r="E158" s="12" t="s">
        <v>19</v>
      </c>
      <c r="F158" s="12" t="s">
        <v>20</v>
      </c>
      <c r="G158" s="13" t="s">
        <v>64</v>
      </c>
      <c r="H158" s="11" t="s">
        <v>95</v>
      </c>
      <c r="I158" s="11" t="s">
        <v>96</v>
      </c>
    </row>
    <row r="159" spans="1:9" x14ac:dyDescent="0.25">
      <c r="A159" t="s">
        <v>786</v>
      </c>
      <c r="B159" t="s">
        <v>84</v>
      </c>
      <c r="C159" t="s">
        <v>66</v>
      </c>
      <c r="D159">
        <v>45527848</v>
      </c>
      <c r="E159" s="4" t="s">
        <v>11</v>
      </c>
      <c r="F159" s="4" t="s">
        <v>19</v>
      </c>
      <c r="G159" s="7" t="s">
        <v>41</v>
      </c>
      <c r="H159" t="s">
        <v>97</v>
      </c>
      <c r="I159" t="s">
        <v>98</v>
      </c>
    </row>
    <row r="160" spans="1:9" x14ac:dyDescent="0.25">
      <c r="A160" s="11" t="s">
        <v>787</v>
      </c>
      <c r="B160" s="11" t="s">
        <v>84</v>
      </c>
      <c r="C160" s="11" t="s">
        <v>66</v>
      </c>
      <c r="D160" s="11">
        <v>45529327</v>
      </c>
      <c r="E160" s="12" t="s">
        <v>10</v>
      </c>
      <c r="F160" s="12" t="s">
        <v>20</v>
      </c>
      <c r="G160" s="13" t="s">
        <v>23</v>
      </c>
      <c r="H160" s="11" t="s">
        <v>97</v>
      </c>
      <c r="I160" s="11" t="s">
        <v>98</v>
      </c>
    </row>
    <row r="161" spans="1:9" x14ac:dyDescent="0.25">
      <c r="A161" s="3" t="s">
        <v>788</v>
      </c>
      <c r="B161" s="3" t="s">
        <v>84</v>
      </c>
      <c r="C161" s="3" t="s">
        <v>66</v>
      </c>
      <c r="D161" s="3">
        <v>45556838</v>
      </c>
      <c r="E161" s="6" t="s">
        <v>20</v>
      </c>
      <c r="F161" s="6" t="s">
        <v>19</v>
      </c>
      <c r="G161" s="9" t="s">
        <v>16</v>
      </c>
      <c r="H161" s="3" t="s">
        <v>99</v>
      </c>
      <c r="I161" s="3" t="s">
        <v>100</v>
      </c>
    </row>
    <row r="162" spans="1:9" x14ac:dyDescent="0.25">
      <c r="A162" s="3" t="s">
        <v>789</v>
      </c>
      <c r="B162" s="3" t="s">
        <v>84</v>
      </c>
      <c r="C162" s="3" t="s">
        <v>66</v>
      </c>
      <c r="D162" s="3">
        <v>45556854</v>
      </c>
      <c r="E162" s="6" t="s">
        <v>11</v>
      </c>
      <c r="F162" s="6" t="s">
        <v>19</v>
      </c>
      <c r="G162" s="9" t="s">
        <v>16</v>
      </c>
      <c r="H162" s="3" t="s">
        <v>99</v>
      </c>
      <c r="I162" s="3" t="s">
        <v>100</v>
      </c>
    </row>
    <row r="163" spans="1:9" x14ac:dyDescent="0.25">
      <c r="A163" s="11" t="s">
        <v>790</v>
      </c>
      <c r="B163" s="11" t="s">
        <v>84</v>
      </c>
      <c r="C163" s="11" t="s">
        <v>66</v>
      </c>
      <c r="D163" s="11">
        <v>45557255</v>
      </c>
      <c r="E163" s="12" t="s">
        <v>11</v>
      </c>
      <c r="F163" s="12" t="s">
        <v>10</v>
      </c>
      <c r="G163" s="13" t="s">
        <v>16</v>
      </c>
      <c r="H163" s="11" t="s">
        <v>99</v>
      </c>
      <c r="I163" s="11" t="s">
        <v>100</v>
      </c>
    </row>
    <row r="164" spans="1:9" x14ac:dyDescent="0.25">
      <c r="A164" s="3" t="s">
        <v>791</v>
      </c>
      <c r="B164" s="3" t="s">
        <v>84</v>
      </c>
      <c r="C164" s="3" t="s">
        <v>66</v>
      </c>
      <c r="D164" s="3">
        <v>45558497</v>
      </c>
      <c r="E164" s="6" t="s">
        <v>19</v>
      </c>
      <c r="F164" s="6" t="s">
        <v>20</v>
      </c>
      <c r="G164" s="9" t="s">
        <v>64</v>
      </c>
      <c r="H164" s="3" t="s">
        <v>99</v>
      </c>
      <c r="I164" s="3" t="s">
        <v>100</v>
      </c>
    </row>
    <row r="165" spans="1:9" x14ac:dyDescent="0.25">
      <c r="A165" s="3" t="s">
        <v>792</v>
      </c>
      <c r="B165" s="3" t="s">
        <v>84</v>
      </c>
      <c r="C165" s="3" t="s">
        <v>66</v>
      </c>
      <c r="D165" s="3">
        <v>45558774</v>
      </c>
      <c r="E165" s="6" t="s">
        <v>10</v>
      </c>
      <c r="F165" s="6" t="s">
        <v>11</v>
      </c>
      <c r="G165" s="9" t="s">
        <v>64</v>
      </c>
      <c r="H165" s="3" t="s">
        <v>99</v>
      </c>
      <c r="I165" s="3" t="s">
        <v>100</v>
      </c>
    </row>
    <row r="166" spans="1:9" x14ac:dyDescent="0.25">
      <c r="A166" t="s">
        <v>793</v>
      </c>
      <c r="B166" t="s">
        <v>84</v>
      </c>
      <c r="C166" t="s">
        <v>66</v>
      </c>
      <c r="D166">
        <v>45717063</v>
      </c>
      <c r="E166" s="4" t="s">
        <v>11</v>
      </c>
      <c r="F166" s="4" t="s">
        <v>10</v>
      </c>
      <c r="G166" s="7" t="s">
        <v>16</v>
      </c>
      <c r="H166" t="s">
        <v>101</v>
      </c>
      <c r="I166" t="s">
        <v>102</v>
      </c>
    </row>
    <row r="167" spans="1:9" x14ac:dyDescent="0.25">
      <c r="A167" t="s">
        <v>794</v>
      </c>
      <c r="B167" t="s">
        <v>84</v>
      </c>
      <c r="C167" t="s">
        <v>66</v>
      </c>
      <c r="D167">
        <v>45726196</v>
      </c>
      <c r="E167" s="4" t="s">
        <v>19</v>
      </c>
      <c r="F167" s="4" t="s">
        <v>11</v>
      </c>
      <c r="G167" s="7" t="s">
        <v>12</v>
      </c>
      <c r="H167" t="s">
        <v>103</v>
      </c>
      <c r="I167" t="s">
        <v>104</v>
      </c>
    </row>
    <row r="168" spans="1:9" x14ac:dyDescent="0.25">
      <c r="A168" s="3" t="s">
        <v>795</v>
      </c>
      <c r="B168" s="3" t="s">
        <v>84</v>
      </c>
      <c r="C168" s="3" t="s">
        <v>66</v>
      </c>
      <c r="D168" s="3">
        <v>45758026</v>
      </c>
      <c r="E168" s="6" t="s">
        <v>20</v>
      </c>
      <c r="F168" s="6" t="s">
        <v>19</v>
      </c>
      <c r="G168" s="9" t="s">
        <v>64</v>
      </c>
      <c r="H168" s="3" t="s">
        <v>105</v>
      </c>
      <c r="I168" s="3" t="s">
        <v>106</v>
      </c>
    </row>
    <row r="169" spans="1:9" x14ac:dyDescent="0.25">
      <c r="A169" s="11" t="s">
        <v>796</v>
      </c>
      <c r="B169" s="11" t="s">
        <v>84</v>
      </c>
      <c r="C169" s="11" t="s">
        <v>66</v>
      </c>
      <c r="D169" s="11">
        <v>45788903</v>
      </c>
      <c r="E169" s="12">
        <v>0</v>
      </c>
      <c r="F169" s="12"/>
      <c r="G169" s="13">
        <v>0</v>
      </c>
      <c r="H169" s="11" t="s">
        <v>107</v>
      </c>
      <c r="I169" s="11" t="s">
        <v>108</v>
      </c>
    </row>
    <row r="170" spans="1:9" x14ac:dyDescent="0.25">
      <c r="A170" t="s">
        <v>797</v>
      </c>
      <c r="B170" t="s">
        <v>114</v>
      </c>
      <c r="C170" t="s">
        <v>115</v>
      </c>
      <c r="D170">
        <v>80109</v>
      </c>
      <c r="E170" s="4" t="s">
        <v>20</v>
      </c>
      <c r="F170" s="4" t="s">
        <v>11</v>
      </c>
      <c r="G170" s="7" t="s">
        <v>59</v>
      </c>
      <c r="H170" t="s">
        <v>116</v>
      </c>
      <c r="I170" t="s">
        <v>117</v>
      </c>
    </row>
    <row r="171" spans="1:9" x14ac:dyDescent="0.25">
      <c r="A171" s="3" t="s">
        <v>798</v>
      </c>
      <c r="B171" s="3" t="s">
        <v>114</v>
      </c>
      <c r="C171" s="3" t="s">
        <v>115</v>
      </c>
      <c r="D171" s="3">
        <v>80568</v>
      </c>
      <c r="E171" s="6" t="s">
        <v>20</v>
      </c>
      <c r="F171" s="6" t="s">
        <v>19</v>
      </c>
      <c r="G171" s="9" t="s">
        <v>59</v>
      </c>
      <c r="H171" s="3" t="s">
        <v>116</v>
      </c>
      <c r="I171" s="3" t="s">
        <v>117</v>
      </c>
    </row>
    <row r="172" spans="1:9" x14ac:dyDescent="0.25">
      <c r="A172" t="s">
        <v>799</v>
      </c>
      <c r="B172" t="s">
        <v>114</v>
      </c>
      <c r="C172" t="s">
        <v>115</v>
      </c>
      <c r="D172">
        <v>81493</v>
      </c>
      <c r="E172" s="4" t="s">
        <v>19</v>
      </c>
      <c r="F172" s="4" t="s">
        <v>20</v>
      </c>
      <c r="G172" s="7" t="s">
        <v>59</v>
      </c>
      <c r="H172" t="s">
        <v>116</v>
      </c>
      <c r="I172" t="s">
        <v>117</v>
      </c>
    </row>
    <row r="173" spans="1:9" x14ac:dyDescent="0.25">
      <c r="A173" s="11" t="s">
        <v>800</v>
      </c>
      <c r="B173" s="11" t="s">
        <v>114</v>
      </c>
      <c r="C173" s="11" t="s">
        <v>115</v>
      </c>
      <c r="D173" s="11">
        <v>116625</v>
      </c>
      <c r="E173" s="12" t="s">
        <v>11</v>
      </c>
      <c r="F173" s="12" t="s">
        <v>20</v>
      </c>
      <c r="G173" s="13" t="s">
        <v>41</v>
      </c>
      <c r="H173" s="11" t="s">
        <v>118</v>
      </c>
      <c r="I173" s="11" t="s">
        <v>119</v>
      </c>
    </row>
    <row r="174" spans="1:9" x14ac:dyDescent="0.25">
      <c r="A174" t="s">
        <v>801</v>
      </c>
      <c r="B174" t="s">
        <v>114</v>
      </c>
      <c r="C174" t="s">
        <v>115</v>
      </c>
      <c r="D174">
        <v>117222</v>
      </c>
      <c r="E174" s="4" t="s">
        <v>19</v>
      </c>
      <c r="F174" s="4" t="s">
        <v>11</v>
      </c>
      <c r="G174" s="7" t="s">
        <v>16</v>
      </c>
      <c r="H174" t="s">
        <v>118</v>
      </c>
      <c r="I174" t="s">
        <v>119</v>
      </c>
    </row>
    <row r="175" spans="1:9" x14ac:dyDescent="0.25">
      <c r="A175" t="s">
        <v>802</v>
      </c>
      <c r="B175" t="s">
        <v>114</v>
      </c>
      <c r="C175" t="s">
        <v>115</v>
      </c>
      <c r="D175">
        <v>117653</v>
      </c>
      <c r="E175" s="4" t="s">
        <v>10</v>
      </c>
      <c r="F175" s="4" t="s">
        <v>20</v>
      </c>
      <c r="G175" s="7" t="s">
        <v>16</v>
      </c>
      <c r="H175" t="s">
        <v>118</v>
      </c>
      <c r="I175" t="s">
        <v>119</v>
      </c>
    </row>
    <row r="176" spans="1:9" x14ac:dyDescent="0.25">
      <c r="A176" t="s">
        <v>803</v>
      </c>
      <c r="B176" t="s">
        <v>114</v>
      </c>
      <c r="C176" t="s">
        <v>115</v>
      </c>
      <c r="D176">
        <v>118307</v>
      </c>
      <c r="E176" s="4" t="s">
        <v>19</v>
      </c>
      <c r="F176" s="4" t="s">
        <v>20</v>
      </c>
      <c r="G176" s="7" t="s">
        <v>16</v>
      </c>
      <c r="H176" t="s">
        <v>118</v>
      </c>
      <c r="I176" t="s">
        <v>119</v>
      </c>
    </row>
    <row r="177" spans="1:9" x14ac:dyDescent="0.25">
      <c r="A177" t="s">
        <v>804</v>
      </c>
      <c r="B177" t="s">
        <v>114</v>
      </c>
      <c r="C177" t="s">
        <v>115</v>
      </c>
      <c r="D177">
        <v>118343</v>
      </c>
      <c r="E177" s="4" t="s">
        <v>10</v>
      </c>
      <c r="F177" s="4" t="s">
        <v>19</v>
      </c>
      <c r="G177" s="7" t="s">
        <v>67</v>
      </c>
      <c r="H177" t="s">
        <v>118</v>
      </c>
      <c r="I177" t="s">
        <v>119</v>
      </c>
    </row>
    <row r="178" spans="1:9" x14ac:dyDescent="0.25">
      <c r="A178" t="s">
        <v>805</v>
      </c>
      <c r="B178" t="s">
        <v>114</v>
      </c>
      <c r="C178" t="s">
        <v>115</v>
      </c>
      <c r="D178">
        <v>125728</v>
      </c>
      <c r="E178" s="4" t="s">
        <v>19</v>
      </c>
      <c r="F178" s="4" t="s">
        <v>20</v>
      </c>
      <c r="G178" s="7" t="s">
        <v>16</v>
      </c>
      <c r="H178" t="s">
        <v>120</v>
      </c>
      <c r="I178" t="s">
        <v>119</v>
      </c>
    </row>
    <row r="179" spans="1:9" x14ac:dyDescent="0.25">
      <c r="A179" s="3" t="s">
        <v>806</v>
      </c>
      <c r="B179" s="3" t="s">
        <v>114</v>
      </c>
      <c r="C179" s="3" t="s">
        <v>115</v>
      </c>
      <c r="D179" s="3">
        <v>177026</v>
      </c>
      <c r="E179" s="6">
        <v>0</v>
      </c>
      <c r="F179" s="6"/>
      <c r="G179" s="9">
        <v>0</v>
      </c>
      <c r="H179" s="3" t="s">
        <v>118</v>
      </c>
      <c r="I179" s="3" t="s">
        <v>119</v>
      </c>
    </row>
    <row r="180" spans="1:9" x14ac:dyDescent="0.25">
      <c r="A180" s="3" t="s">
        <v>807</v>
      </c>
      <c r="B180" s="3" t="s">
        <v>114</v>
      </c>
      <c r="C180" s="3" t="s">
        <v>115</v>
      </c>
      <c r="D180" s="3">
        <v>190659</v>
      </c>
      <c r="E180" s="6" t="s">
        <v>11</v>
      </c>
      <c r="F180" s="6" t="s">
        <v>10</v>
      </c>
      <c r="G180" s="9" t="s">
        <v>41</v>
      </c>
      <c r="H180" s="3" t="s">
        <v>121</v>
      </c>
      <c r="I180" s="3" t="s">
        <v>122</v>
      </c>
    </row>
    <row r="181" spans="1:9" x14ac:dyDescent="0.25">
      <c r="A181" s="3" t="s">
        <v>808</v>
      </c>
      <c r="B181" s="3" t="s">
        <v>114</v>
      </c>
      <c r="C181" s="3" t="s">
        <v>115</v>
      </c>
      <c r="D181" s="3">
        <v>192493</v>
      </c>
      <c r="E181" s="6" t="s">
        <v>10</v>
      </c>
      <c r="F181" s="6" t="s">
        <v>11</v>
      </c>
      <c r="G181" s="9" t="s">
        <v>47</v>
      </c>
      <c r="H181" s="3" t="s">
        <v>121</v>
      </c>
      <c r="I181" s="3" t="s">
        <v>122</v>
      </c>
    </row>
    <row r="182" spans="1:9" x14ac:dyDescent="0.25">
      <c r="A182" s="3" t="s">
        <v>809</v>
      </c>
      <c r="B182" s="3" t="s">
        <v>114</v>
      </c>
      <c r="C182" s="3" t="s">
        <v>115</v>
      </c>
      <c r="D182" s="3">
        <v>194605</v>
      </c>
      <c r="E182" s="6" t="s">
        <v>11</v>
      </c>
      <c r="F182" s="6" t="s">
        <v>10</v>
      </c>
      <c r="G182" s="9" t="s">
        <v>64</v>
      </c>
      <c r="H182" s="3" t="s">
        <v>121</v>
      </c>
      <c r="I182" s="3" t="s">
        <v>122</v>
      </c>
    </row>
    <row r="183" spans="1:9" x14ac:dyDescent="0.25">
      <c r="A183" t="s">
        <v>810</v>
      </c>
      <c r="B183" t="s">
        <v>114</v>
      </c>
      <c r="C183" t="s">
        <v>115</v>
      </c>
      <c r="D183">
        <v>237840</v>
      </c>
      <c r="E183" s="4" t="s">
        <v>10</v>
      </c>
      <c r="F183" s="4" t="s">
        <v>19</v>
      </c>
      <c r="G183" s="7" t="s">
        <v>41</v>
      </c>
      <c r="H183" t="s">
        <v>123</v>
      </c>
      <c r="I183" t="s">
        <v>124</v>
      </c>
    </row>
    <row r="184" spans="1:9" x14ac:dyDescent="0.25">
      <c r="A184" t="s">
        <v>811</v>
      </c>
      <c r="B184" t="s">
        <v>114</v>
      </c>
      <c r="C184" t="s">
        <v>115</v>
      </c>
      <c r="D184">
        <v>238905</v>
      </c>
      <c r="E184" s="4" t="s">
        <v>20</v>
      </c>
      <c r="F184" s="4" t="s">
        <v>19</v>
      </c>
      <c r="G184" s="7" t="s">
        <v>16</v>
      </c>
      <c r="H184" t="s">
        <v>123</v>
      </c>
      <c r="I184" t="s">
        <v>124</v>
      </c>
    </row>
    <row r="185" spans="1:9" x14ac:dyDescent="0.25">
      <c r="A185" t="s">
        <v>812</v>
      </c>
      <c r="B185" t="s">
        <v>114</v>
      </c>
      <c r="C185" t="s">
        <v>115</v>
      </c>
      <c r="D185">
        <v>292085</v>
      </c>
      <c r="E185" s="4" t="s">
        <v>19</v>
      </c>
      <c r="F185" s="4" t="s">
        <v>20</v>
      </c>
      <c r="G185" s="7" t="s">
        <v>12</v>
      </c>
      <c r="H185" t="s">
        <v>125</v>
      </c>
      <c r="I185" t="s">
        <v>126</v>
      </c>
    </row>
    <row r="186" spans="1:9" x14ac:dyDescent="0.25">
      <c r="A186" s="11" t="s">
        <v>813</v>
      </c>
      <c r="B186" s="11" t="s">
        <v>114</v>
      </c>
      <c r="C186" s="11" t="s">
        <v>115</v>
      </c>
      <c r="D186" s="11">
        <v>292404</v>
      </c>
      <c r="E186" s="12" t="s">
        <v>10</v>
      </c>
      <c r="F186" s="12" t="s">
        <v>11</v>
      </c>
      <c r="G186" s="13" t="s">
        <v>12</v>
      </c>
      <c r="H186" s="11" t="s">
        <v>125</v>
      </c>
      <c r="I186" s="11" t="s">
        <v>126</v>
      </c>
    </row>
    <row r="187" spans="1:9" x14ac:dyDescent="0.25">
      <c r="A187" s="3" t="s">
        <v>814</v>
      </c>
      <c r="B187" s="3" t="s">
        <v>114</v>
      </c>
      <c r="C187" s="3" t="s">
        <v>115</v>
      </c>
      <c r="D187" s="3">
        <v>305133</v>
      </c>
      <c r="E187" s="6" t="s">
        <v>10</v>
      </c>
      <c r="F187" s="6" t="s">
        <v>11</v>
      </c>
      <c r="G187" s="9" t="s">
        <v>41</v>
      </c>
      <c r="H187" s="3" t="s">
        <v>127</v>
      </c>
      <c r="I187" s="3" t="s">
        <v>128</v>
      </c>
    </row>
    <row r="188" spans="1:9" x14ac:dyDescent="0.25">
      <c r="A188" t="s">
        <v>815</v>
      </c>
      <c r="B188" t="s">
        <v>114</v>
      </c>
      <c r="C188" t="s">
        <v>115</v>
      </c>
      <c r="D188">
        <v>306253</v>
      </c>
      <c r="E188" s="4" t="s">
        <v>10</v>
      </c>
      <c r="F188" s="4" t="s">
        <v>20</v>
      </c>
      <c r="G188" s="7" t="s">
        <v>64</v>
      </c>
      <c r="H188" t="s">
        <v>127</v>
      </c>
      <c r="I188" t="s">
        <v>128</v>
      </c>
    </row>
    <row r="189" spans="1:9" x14ac:dyDescent="0.25">
      <c r="A189" t="s">
        <v>816</v>
      </c>
      <c r="B189" t="s">
        <v>114</v>
      </c>
      <c r="C189" t="s">
        <v>115</v>
      </c>
      <c r="D189">
        <v>306998</v>
      </c>
      <c r="E189" s="4" t="s">
        <v>19</v>
      </c>
      <c r="F189" s="4" t="s">
        <v>10</v>
      </c>
      <c r="G189" s="7" t="s">
        <v>64</v>
      </c>
      <c r="H189" t="s">
        <v>127</v>
      </c>
      <c r="I189" t="s">
        <v>128</v>
      </c>
    </row>
    <row r="190" spans="1:9" x14ac:dyDescent="0.25">
      <c r="A190" t="s">
        <v>817</v>
      </c>
      <c r="B190" t="s">
        <v>114</v>
      </c>
      <c r="C190" t="s">
        <v>115</v>
      </c>
      <c r="D190">
        <v>337669</v>
      </c>
      <c r="E190" s="4" t="s">
        <v>10</v>
      </c>
      <c r="F190" s="4" t="s">
        <v>11</v>
      </c>
      <c r="G190" s="7" t="s">
        <v>16</v>
      </c>
      <c r="H190" t="s">
        <v>129</v>
      </c>
      <c r="I190" t="s">
        <v>130</v>
      </c>
    </row>
    <row r="191" spans="1:9" x14ac:dyDescent="0.25">
      <c r="A191" t="s">
        <v>818</v>
      </c>
      <c r="B191" t="s">
        <v>114</v>
      </c>
      <c r="C191" t="s">
        <v>115</v>
      </c>
      <c r="D191">
        <v>337672</v>
      </c>
      <c r="E191" s="4" t="s">
        <v>11</v>
      </c>
      <c r="F191" s="4" t="s">
        <v>19</v>
      </c>
      <c r="G191" s="7" t="s">
        <v>16</v>
      </c>
      <c r="H191" t="s">
        <v>129</v>
      </c>
      <c r="I191" t="s">
        <v>130</v>
      </c>
    </row>
    <row r="192" spans="1:9" x14ac:dyDescent="0.25">
      <c r="A192" t="s">
        <v>819</v>
      </c>
      <c r="B192" t="s">
        <v>114</v>
      </c>
      <c r="C192" t="s">
        <v>115</v>
      </c>
      <c r="D192">
        <v>342720</v>
      </c>
      <c r="E192" s="4" t="s">
        <v>20</v>
      </c>
      <c r="F192" s="4" t="s">
        <v>19</v>
      </c>
      <c r="G192" s="7" t="s">
        <v>64</v>
      </c>
      <c r="H192" t="s">
        <v>129</v>
      </c>
      <c r="I192" t="s">
        <v>130</v>
      </c>
    </row>
    <row r="193" spans="1:9" x14ac:dyDescent="0.25">
      <c r="A193" t="s">
        <v>820</v>
      </c>
      <c r="B193" t="s">
        <v>114</v>
      </c>
      <c r="C193" t="s">
        <v>115</v>
      </c>
      <c r="D193">
        <v>343560</v>
      </c>
      <c r="E193" s="4" t="s">
        <v>19</v>
      </c>
      <c r="F193" s="4" t="s">
        <v>20</v>
      </c>
      <c r="G193" s="7" t="s">
        <v>64</v>
      </c>
      <c r="H193" t="s">
        <v>129</v>
      </c>
      <c r="I193" t="s">
        <v>130</v>
      </c>
    </row>
    <row r="194" spans="1:9" x14ac:dyDescent="0.25">
      <c r="A194" s="3" t="s">
        <v>821</v>
      </c>
      <c r="B194" s="3" t="s">
        <v>114</v>
      </c>
      <c r="C194" s="3" t="s">
        <v>115</v>
      </c>
      <c r="D194" s="3">
        <v>344151</v>
      </c>
      <c r="E194" s="6" t="s">
        <v>20</v>
      </c>
      <c r="F194" s="6" t="s">
        <v>11</v>
      </c>
      <c r="G194" s="9" t="s">
        <v>131</v>
      </c>
      <c r="H194" s="3" t="s">
        <v>129</v>
      </c>
      <c r="I194" s="3" t="s">
        <v>130</v>
      </c>
    </row>
    <row r="195" spans="1:9" x14ac:dyDescent="0.25">
      <c r="A195" t="s">
        <v>822</v>
      </c>
      <c r="B195" t="s">
        <v>114</v>
      </c>
      <c r="C195" t="s">
        <v>115</v>
      </c>
      <c r="D195">
        <v>344503</v>
      </c>
      <c r="E195" s="4" t="s">
        <v>10</v>
      </c>
      <c r="F195" s="4" t="s">
        <v>11</v>
      </c>
      <c r="G195" s="7" t="s">
        <v>64</v>
      </c>
      <c r="H195" t="s">
        <v>129</v>
      </c>
      <c r="I195" t="s">
        <v>130</v>
      </c>
    </row>
    <row r="196" spans="1:9" x14ac:dyDescent="0.25">
      <c r="A196" t="s">
        <v>823</v>
      </c>
      <c r="B196" t="s">
        <v>114</v>
      </c>
      <c r="C196" t="s">
        <v>115</v>
      </c>
      <c r="D196">
        <v>380460</v>
      </c>
      <c r="E196" s="4" t="s">
        <v>10</v>
      </c>
      <c r="F196" s="4" t="s">
        <v>11</v>
      </c>
      <c r="G196" s="7" t="s">
        <v>16</v>
      </c>
      <c r="H196" t="s">
        <v>132</v>
      </c>
      <c r="I196" t="s">
        <v>133</v>
      </c>
    </row>
    <row r="197" spans="1:9" x14ac:dyDescent="0.25">
      <c r="A197" s="3" t="s">
        <v>824</v>
      </c>
      <c r="B197" s="3" t="s">
        <v>114</v>
      </c>
      <c r="C197" s="3" t="s">
        <v>115</v>
      </c>
      <c r="D197" s="3">
        <v>380613</v>
      </c>
      <c r="E197" s="6" t="s">
        <v>11</v>
      </c>
      <c r="F197" s="6" t="s">
        <v>19</v>
      </c>
      <c r="G197" s="9" t="s">
        <v>16</v>
      </c>
      <c r="H197" s="3" t="s">
        <v>132</v>
      </c>
      <c r="I197" s="3" t="s">
        <v>133</v>
      </c>
    </row>
    <row r="198" spans="1:9" x14ac:dyDescent="0.25">
      <c r="A198" s="3" t="s">
        <v>825</v>
      </c>
      <c r="B198" s="3" t="s">
        <v>114</v>
      </c>
      <c r="C198" s="3" t="s">
        <v>115</v>
      </c>
      <c r="D198" s="3">
        <v>380963</v>
      </c>
      <c r="E198" s="6" t="s">
        <v>11</v>
      </c>
      <c r="F198" s="6" t="s">
        <v>20</v>
      </c>
      <c r="G198" s="9" t="s">
        <v>16</v>
      </c>
      <c r="H198" s="3" t="s">
        <v>132</v>
      </c>
      <c r="I198" s="3" t="s">
        <v>133</v>
      </c>
    </row>
    <row r="199" spans="1:9" x14ac:dyDescent="0.25">
      <c r="A199" s="3" t="s">
        <v>826</v>
      </c>
      <c r="B199" s="3" t="s">
        <v>114</v>
      </c>
      <c r="C199" s="3" t="s">
        <v>115</v>
      </c>
      <c r="D199" s="3">
        <v>380973</v>
      </c>
      <c r="E199" s="6" t="s">
        <v>20</v>
      </c>
      <c r="F199" s="6" t="s">
        <v>19</v>
      </c>
      <c r="G199" s="9" t="s">
        <v>16</v>
      </c>
      <c r="H199" s="3" t="s">
        <v>132</v>
      </c>
      <c r="I199" s="3" t="s">
        <v>133</v>
      </c>
    </row>
    <row r="200" spans="1:9" x14ac:dyDescent="0.25">
      <c r="A200" s="3" t="s">
        <v>827</v>
      </c>
      <c r="B200" s="3" t="s">
        <v>114</v>
      </c>
      <c r="C200" s="3" t="s">
        <v>115</v>
      </c>
      <c r="D200" s="3">
        <v>381263</v>
      </c>
      <c r="E200" s="6" t="s">
        <v>10</v>
      </c>
      <c r="F200" s="6" t="s">
        <v>11</v>
      </c>
      <c r="G200" s="9" t="s">
        <v>16</v>
      </c>
      <c r="H200" s="3" t="s">
        <v>132</v>
      </c>
      <c r="I200" s="3" t="s">
        <v>133</v>
      </c>
    </row>
    <row r="201" spans="1:9" x14ac:dyDescent="0.25">
      <c r="A201" s="3" t="s">
        <v>828</v>
      </c>
      <c r="B201" s="3" t="s">
        <v>114</v>
      </c>
      <c r="C201" s="3" t="s">
        <v>115</v>
      </c>
      <c r="D201" s="3">
        <v>381299</v>
      </c>
      <c r="E201" s="6" t="s">
        <v>19</v>
      </c>
      <c r="F201" s="6" t="s">
        <v>20</v>
      </c>
      <c r="G201" s="9" t="s">
        <v>16</v>
      </c>
      <c r="H201" s="3" t="s">
        <v>132</v>
      </c>
      <c r="I201" s="3" t="s">
        <v>133</v>
      </c>
    </row>
    <row r="202" spans="1:9" x14ac:dyDescent="0.25">
      <c r="A202" s="3" t="s">
        <v>829</v>
      </c>
      <c r="B202" s="3" t="s">
        <v>114</v>
      </c>
      <c r="C202" s="3" t="s">
        <v>115</v>
      </c>
      <c r="D202" s="3">
        <v>381405</v>
      </c>
      <c r="E202" s="6" t="s">
        <v>20</v>
      </c>
      <c r="F202" s="6" t="s">
        <v>11</v>
      </c>
      <c r="G202" s="9" t="s">
        <v>16</v>
      </c>
      <c r="H202" s="3" t="s">
        <v>132</v>
      </c>
      <c r="I202" s="3" t="s">
        <v>133</v>
      </c>
    </row>
    <row r="203" spans="1:9" x14ac:dyDescent="0.25">
      <c r="A203" s="3" t="s">
        <v>830</v>
      </c>
      <c r="B203" s="3" t="s">
        <v>114</v>
      </c>
      <c r="C203" s="3" t="s">
        <v>115</v>
      </c>
      <c r="D203" s="3">
        <v>382300</v>
      </c>
      <c r="E203" s="6" t="s">
        <v>10</v>
      </c>
      <c r="F203" s="6" t="s">
        <v>11</v>
      </c>
      <c r="G203" s="9" t="s">
        <v>67</v>
      </c>
      <c r="H203" s="3" t="s">
        <v>132</v>
      </c>
      <c r="I203" s="3" t="s">
        <v>133</v>
      </c>
    </row>
    <row r="204" spans="1:9" x14ac:dyDescent="0.25">
      <c r="A204" t="s">
        <v>831</v>
      </c>
      <c r="B204" t="s">
        <v>114</v>
      </c>
      <c r="C204" t="s">
        <v>115</v>
      </c>
      <c r="D204">
        <v>525746</v>
      </c>
      <c r="E204" s="4" t="s">
        <v>10</v>
      </c>
      <c r="F204" s="4" t="s">
        <v>11</v>
      </c>
      <c r="G204" s="7" t="s">
        <v>59</v>
      </c>
      <c r="H204" t="s">
        <v>134</v>
      </c>
      <c r="I204" t="s">
        <v>135</v>
      </c>
    </row>
    <row r="205" spans="1:9" x14ac:dyDescent="0.25">
      <c r="A205" t="s">
        <v>832</v>
      </c>
      <c r="B205" t="s">
        <v>114</v>
      </c>
      <c r="C205" t="s">
        <v>115</v>
      </c>
      <c r="D205">
        <v>528140</v>
      </c>
      <c r="E205" s="4" t="s">
        <v>20</v>
      </c>
      <c r="F205" s="4" t="s">
        <v>19</v>
      </c>
      <c r="G205" s="7" t="s">
        <v>59</v>
      </c>
      <c r="H205" t="s">
        <v>134</v>
      </c>
      <c r="I205" t="s">
        <v>135</v>
      </c>
    </row>
    <row r="206" spans="1:9" x14ac:dyDescent="0.25">
      <c r="A206" t="s">
        <v>833</v>
      </c>
      <c r="B206" t="s">
        <v>114</v>
      </c>
      <c r="C206" t="s">
        <v>115</v>
      </c>
      <c r="D206">
        <v>529203</v>
      </c>
      <c r="E206" s="4" t="s">
        <v>19</v>
      </c>
      <c r="F206" s="4" t="s">
        <v>20</v>
      </c>
      <c r="G206" s="7" t="s">
        <v>23</v>
      </c>
      <c r="H206" t="s">
        <v>134</v>
      </c>
      <c r="I206" t="s">
        <v>135</v>
      </c>
    </row>
    <row r="207" spans="1:9" x14ac:dyDescent="0.25">
      <c r="A207" t="s">
        <v>834</v>
      </c>
      <c r="B207" t="s">
        <v>114</v>
      </c>
      <c r="C207" t="s">
        <v>115</v>
      </c>
      <c r="D207">
        <v>577303</v>
      </c>
      <c r="E207" s="4" t="s">
        <v>10</v>
      </c>
      <c r="F207" s="4" t="s">
        <v>11</v>
      </c>
      <c r="G207" s="7" t="s">
        <v>41</v>
      </c>
      <c r="H207" t="s">
        <v>136</v>
      </c>
      <c r="I207" t="s">
        <v>137</v>
      </c>
    </row>
    <row r="208" spans="1:9" x14ac:dyDescent="0.25">
      <c r="A208" t="s">
        <v>835</v>
      </c>
      <c r="B208" t="s">
        <v>114</v>
      </c>
      <c r="C208" t="s">
        <v>115</v>
      </c>
      <c r="D208">
        <v>577944</v>
      </c>
      <c r="E208" s="4" t="s">
        <v>10</v>
      </c>
      <c r="F208" s="4" t="s">
        <v>11</v>
      </c>
      <c r="G208" s="7" t="s">
        <v>41</v>
      </c>
      <c r="H208" t="s">
        <v>136</v>
      </c>
      <c r="I208" t="s">
        <v>137</v>
      </c>
    </row>
    <row r="209" spans="1:9" x14ac:dyDescent="0.25">
      <c r="A209" s="3" t="s">
        <v>836</v>
      </c>
      <c r="B209" s="3" t="s">
        <v>114</v>
      </c>
      <c r="C209" s="3" t="s">
        <v>115</v>
      </c>
      <c r="D209" s="3">
        <v>579630</v>
      </c>
      <c r="E209" s="6" t="s">
        <v>10</v>
      </c>
      <c r="F209" s="6" t="s">
        <v>11</v>
      </c>
      <c r="G209" s="9" t="s">
        <v>41</v>
      </c>
      <c r="H209" s="3" t="s">
        <v>136</v>
      </c>
      <c r="I209" s="3" t="s">
        <v>137</v>
      </c>
    </row>
    <row r="210" spans="1:9" x14ac:dyDescent="0.25">
      <c r="A210" s="3" t="s">
        <v>837</v>
      </c>
      <c r="B210" s="3" t="s">
        <v>114</v>
      </c>
      <c r="C210" s="3" t="s">
        <v>115</v>
      </c>
      <c r="D210" s="3">
        <v>580030</v>
      </c>
      <c r="E210" s="6" t="s">
        <v>10</v>
      </c>
      <c r="F210" s="6" t="s">
        <v>20</v>
      </c>
      <c r="G210" s="9" t="s">
        <v>16</v>
      </c>
      <c r="H210" s="3" t="s">
        <v>136</v>
      </c>
      <c r="I210" s="3" t="s">
        <v>137</v>
      </c>
    </row>
    <row r="211" spans="1:9" x14ac:dyDescent="0.25">
      <c r="A211" s="3" t="s">
        <v>838</v>
      </c>
      <c r="B211" s="3" t="s">
        <v>114</v>
      </c>
      <c r="C211" s="3" t="s">
        <v>115</v>
      </c>
      <c r="D211" s="3">
        <v>638432</v>
      </c>
      <c r="E211" s="6" t="s">
        <v>11</v>
      </c>
      <c r="F211" s="6" t="s">
        <v>10</v>
      </c>
      <c r="G211" s="9" t="s">
        <v>64</v>
      </c>
      <c r="H211" s="3" t="s">
        <v>138</v>
      </c>
      <c r="I211" s="3" t="s">
        <v>96</v>
      </c>
    </row>
    <row r="212" spans="1:9" x14ac:dyDescent="0.25">
      <c r="A212" t="s">
        <v>839</v>
      </c>
      <c r="B212" t="s">
        <v>114</v>
      </c>
      <c r="C212" t="s">
        <v>115</v>
      </c>
      <c r="D212">
        <v>639644</v>
      </c>
      <c r="E212" s="4" t="s">
        <v>19</v>
      </c>
      <c r="F212" s="4" t="s">
        <v>20</v>
      </c>
      <c r="G212" s="7" t="s">
        <v>59</v>
      </c>
      <c r="H212" t="s">
        <v>138</v>
      </c>
      <c r="I212" t="s">
        <v>96</v>
      </c>
    </row>
    <row r="213" spans="1:9" x14ac:dyDescent="0.25">
      <c r="A213" t="s">
        <v>840</v>
      </c>
      <c r="B213" t="s">
        <v>114</v>
      </c>
      <c r="C213" t="s">
        <v>115</v>
      </c>
      <c r="D213">
        <v>640308</v>
      </c>
      <c r="E213" s="4" t="s">
        <v>19</v>
      </c>
      <c r="F213" s="4" t="s">
        <v>20</v>
      </c>
      <c r="G213" s="7" t="s">
        <v>59</v>
      </c>
      <c r="H213" t="s">
        <v>138</v>
      </c>
      <c r="I213" t="s">
        <v>96</v>
      </c>
    </row>
    <row r="214" spans="1:9" x14ac:dyDescent="0.25">
      <c r="A214" s="3" t="s">
        <v>841</v>
      </c>
      <c r="B214" s="3" t="s">
        <v>114</v>
      </c>
      <c r="C214" s="3" t="s">
        <v>115</v>
      </c>
      <c r="D214" s="3">
        <v>689825</v>
      </c>
      <c r="E214" s="6" t="s">
        <v>11</v>
      </c>
      <c r="F214" s="6" t="s">
        <v>10</v>
      </c>
      <c r="G214" s="9" t="s">
        <v>64</v>
      </c>
      <c r="H214" s="3" t="s">
        <v>139</v>
      </c>
      <c r="I214" s="3" t="s">
        <v>140</v>
      </c>
    </row>
    <row r="215" spans="1:9" x14ac:dyDescent="0.25">
      <c r="A215" t="s">
        <v>842</v>
      </c>
      <c r="B215" t="s">
        <v>114</v>
      </c>
      <c r="C215" t="s">
        <v>115</v>
      </c>
      <c r="D215">
        <v>692500</v>
      </c>
      <c r="E215" s="4" t="s">
        <v>20</v>
      </c>
      <c r="F215" s="4" t="s">
        <v>19</v>
      </c>
      <c r="G215" s="7" t="s">
        <v>16</v>
      </c>
      <c r="H215" t="s">
        <v>141</v>
      </c>
      <c r="I215" t="s">
        <v>142</v>
      </c>
    </row>
    <row r="216" spans="1:9" x14ac:dyDescent="0.25">
      <c r="A216" t="s">
        <v>843</v>
      </c>
      <c r="B216" t="s">
        <v>114</v>
      </c>
      <c r="C216" t="s">
        <v>115</v>
      </c>
      <c r="D216">
        <v>693170</v>
      </c>
      <c r="E216" s="4" t="s">
        <v>20</v>
      </c>
      <c r="F216" s="4" t="s">
        <v>10</v>
      </c>
      <c r="G216" s="7" t="s">
        <v>64</v>
      </c>
      <c r="H216" t="s">
        <v>141</v>
      </c>
      <c r="I216" t="s">
        <v>142</v>
      </c>
    </row>
    <row r="217" spans="1:9" x14ac:dyDescent="0.25">
      <c r="A217" s="11" t="s">
        <v>844</v>
      </c>
      <c r="B217" s="11" t="s">
        <v>114</v>
      </c>
      <c r="C217" s="11" t="s">
        <v>115</v>
      </c>
      <c r="D217" s="11">
        <v>865180</v>
      </c>
      <c r="E217" s="12" t="s">
        <v>19</v>
      </c>
      <c r="F217" s="12" t="s">
        <v>20</v>
      </c>
      <c r="G217" s="13" t="s">
        <v>12</v>
      </c>
      <c r="H217" s="11" t="s">
        <v>143</v>
      </c>
      <c r="I217" s="11" t="s">
        <v>144</v>
      </c>
    </row>
    <row r="218" spans="1:9" x14ac:dyDescent="0.25">
      <c r="A218" t="s">
        <v>845</v>
      </c>
      <c r="B218" t="s">
        <v>114</v>
      </c>
      <c r="C218" t="s">
        <v>115</v>
      </c>
      <c r="D218">
        <v>889040</v>
      </c>
      <c r="E218" s="4" t="s">
        <v>10</v>
      </c>
      <c r="F218" s="4" t="s">
        <v>20</v>
      </c>
      <c r="G218" s="7" t="s">
        <v>12</v>
      </c>
      <c r="H218" t="s">
        <v>145</v>
      </c>
      <c r="I218" t="s">
        <v>119</v>
      </c>
    </row>
    <row r="219" spans="1:9" x14ac:dyDescent="0.25">
      <c r="A219" t="s">
        <v>846</v>
      </c>
      <c r="B219" t="s">
        <v>114</v>
      </c>
      <c r="C219" t="s">
        <v>115</v>
      </c>
      <c r="D219">
        <v>889171</v>
      </c>
      <c r="E219" s="4" t="s">
        <v>20</v>
      </c>
      <c r="F219" s="4" t="s">
        <v>11</v>
      </c>
      <c r="G219" s="7" t="s">
        <v>12</v>
      </c>
      <c r="H219" t="s">
        <v>145</v>
      </c>
      <c r="I219" t="s">
        <v>119</v>
      </c>
    </row>
    <row r="220" spans="1:9" x14ac:dyDescent="0.25">
      <c r="A220" t="s">
        <v>847</v>
      </c>
      <c r="B220" t="s">
        <v>114</v>
      </c>
      <c r="C220" t="s">
        <v>115</v>
      </c>
      <c r="D220">
        <v>889564</v>
      </c>
      <c r="E220" s="4" t="s">
        <v>10</v>
      </c>
      <c r="F220" s="4" t="s">
        <v>11</v>
      </c>
      <c r="G220" s="7" t="s">
        <v>12</v>
      </c>
      <c r="H220" t="s">
        <v>145</v>
      </c>
      <c r="I220" t="s">
        <v>119</v>
      </c>
    </row>
    <row r="221" spans="1:9" x14ac:dyDescent="0.25">
      <c r="A221" t="s">
        <v>848</v>
      </c>
      <c r="B221" t="s">
        <v>114</v>
      </c>
      <c r="C221" t="s">
        <v>115</v>
      </c>
      <c r="D221">
        <v>889628</v>
      </c>
      <c r="E221" s="4" t="s">
        <v>19</v>
      </c>
      <c r="F221" s="4" t="s">
        <v>20</v>
      </c>
      <c r="G221" s="7" t="s">
        <v>12</v>
      </c>
      <c r="H221" t="s">
        <v>145</v>
      </c>
      <c r="I221" t="s">
        <v>119</v>
      </c>
    </row>
    <row r="222" spans="1:9" x14ac:dyDescent="0.25">
      <c r="A222" t="s">
        <v>849</v>
      </c>
      <c r="B222" t="s">
        <v>114</v>
      </c>
      <c r="C222" t="s">
        <v>115</v>
      </c>
      <c r="D222">
        <v>892330</v>
      </c>
      <c r="E222" s="4" t="s">
        <v>19</v>
      </c>
      <c r="F222" s="4" t="s">
        <v>20</v>
      </c>
      <c r="G222" s="7" t="s">
        <v>12</v>
      </c>
      <c r="H222" t="s">
        <v>146</v>
      </c>
      <c r="I222" t="s">
        <v>119</v>
      </c>
    </row>
    <row r="223" spans="1:9" x14ac:dyDescent="0.25">
      <c r="A223" t="s">
        <v>850</v>
      </c>
      <c r="B223" t="s">
        <v>114</v>
      </c>
      <c r="C223" t="s">
        <v>115</v>
      </c>
      <c r="D223">
        <v>900984</v>
      </c>
      <c r="E223" s="4" t="s">
        <v>19</v>
      </c>
      <c r="F223" s="4" t="s">
        <v>15</v>
      </c>
      <c r="G223" s="7" t="s">
        <v>16</v>
      </c>
      <c r="H223" t="s">
        <v>147</v>
      </c>
      <c r="I223" t="s">
        <v>26</v>
      </c>
    </row>
    <row r="224" spans="1:9" x14ac:dyDescent="0.25">
      <c r="A224" t="s">
        <v>851</v>
      </c>
      <c r="B224" t="s">
        <v>114</v>
      </c>
      <c r="C224" t="s">
        <v>115</v>
      </c>
      <c r="D224">
        <v>900996</v>
      </c>
      <c r="E224" s="4" t="s">
        <v>10</v>
      </c>
      <c r="F224" s="4" t="s">
        <v>11</v>
      </c>
      <c r="G224" s="7" t="s">
        <v>12</v>
      </c>
      <c r="H224" t="s">
        <v>147</v>
      </c>
      <c r="I224" t="s">
        <v>26</v>
      </c>
    </row>
    <row r="225" spans="1:9" x14ac:dyDescent="0.25">
      <c r="A225" t="s">
        <v>852</v>
      </c>
      <c r="B225" t="s">
        <v>114</v>
      </c>
      <c r="C225" t="s">
        <v>115</v>
      </c>
      <c r="D225">
        <v>916971</v>
      </c>
      <c r="E225" s="4" t="s">
        <v>11</v>
      </c>
      <c r="F225" s="4" t="s">
        <v>19</v>
      </c>
      <c r="G225" s="7" t="s">
        <v>12</v>
      </c>
      <c r="H225" t="s">
        <v>148</v>
      </c>
      <c r="I225" t="s">
        <v>119</v>
      </c>
    </row>
    <row r="226" spans="1:9" x14ac:dyDescent="0.25">
      <c r="A226" s="11" t="s">
        <v>853</v>
      </c>
      <c r="B226" s="11" t="s">
        <v>114</v>
      </c>
      <c r="C226" s="11" t="s">
        <v>115</v>
      </c>
      <c r="D226" s="11">
        <v>1004131</v>
      </c>
      <c r="E226" s="12" t="s">
        <v>19</v>
      </c>
      <c r="F226" s="12" t="s">
        <v>20</v>
      </c>
      <c r="G226" s="13" t="s">
        <v>64</v>
      </c>
      <c r="H226" s="11" t="s">
        <v>149</v>
      </c>
      <c r="I226" s="11" t="s">
        <v>150</v>
      </c>
    </row>
    <row r="227" spans="1:9" x14ac:dyDescent="0.25">
      <c r="A227" s="11" t="s">
        <v>854</v>
      </c>
      <c r="B227" s="11" t="s">
        <v>114</v>
      </c>
      <c r="C227" s="11" t="s">
        <v>115</v>
      </c>
      <c r="D227" s="11">
        <v>1004642</v>
      </c>
      <c r="E227" s="12" t="s">
        <v>19</v>
      </c>
      <c r="F227" s="12" t="s">
        <v>11</v>
      </c>
      <c r="G227" s="13" t="s">
        <v>67</v>
      </c>
      <c r="H227" s="11" t="s">
        <v>149</v>
      </c>
      <c r="I227" s="11" t="s">
        <v>150</v>
      </c>
    </row>
    <row r="228" spans="1:9" x14ac:dyDescent="0.25">
      <c r="A228" s="3" t="s">
        <v>855</v>
      </c>
      <c r="B228" s="3" t="s">
        <v>114</v>
      </c>
      <c r="C228" s="3" t="s">
        <v>115</v>
      </c>
      <c r="D228" s="3">
        <v>1005813</v>
      </c>
      <c r="E228" s="6" t="s">
        <v>19</v>
      </c>
      <c r="F228" s="6" t="s">
        <v>20</v>
      </c>
      <c r="G228" s="9" t="s">
        <v>64</v>
      </c>
      <c r="H228" s="3" t="s">
        <v>149</v>
      </c>
      <c r="I228" s="3" t="s">
        <v>150</v>
      </c>
    </row>
    <row r="229" spans="1:9" x14ac:dyDescent="0.25">
      <c r="A229" s="11" t="s">
        <v>856</v>
      </c>
      <c r="B229" s="11" t="s">
        <v>114</v>
      </c>
      <c r="C229" s="11" t="s">
        <v>115</v>
      </c>
      <c r="D229" s="11">
        <v>1007227</v>
      </c>
      <c r="E229" s="12" t="s">
        <v>20</v>
      </c>
      <c r="F229" s="12" t="s">
        <v>10</v>
      </c>
      <c r="G229" s="13" t="s">
        <v>16</v>
      </c>
      <c r="H229" s="11" t="s">
        <v>149</v>
      </c>
      <c r="I229" s="11" t="s">
        <v>150</v>
      </c>
    </row>
    <row r="230" spans="1:9" x14ac:dyDescent="0.25">
      <c r="A230" t="s">
        <v>857</v>
      </c>
      <c r="B230" t="s">
        <v>114</v>
      </c>
      <c r="C230" t="s">
        <v>115</v>
      </c>
      <c r="D230">
        <v>1071162</v>
      </c>
      <c r="E230" s="4" t="s">
        <v>11</v>
      </c>
      <c r="F230" s="4" t="s">
        <v>20</v>
      </c>
      <c r="G230" s="7" t="s">
        <v>12</v>
      </c>
      <c r="H230" t="s">
        <v>151</v>
      </c>
      <c r="I230" t="s">
        <v>152</v>
      </c>
    </row>
    <row r="231" spans="1:9" x14ac:dyDescent="0.25">
      <c r="A231" t="s">
        <v>858</v>
      </c>
      <c r="B231" t="s">
        <v>114</v>
      </c>
      <c r="C231" t="s">
        <v>115</v>
      </c>
      <c r="D231">
        <v>1074721</v>
      </c>
      <c r="E231" s="4" t="s">
        <v>10</v>
      </c>
      <c r="F231" s="4" t="s">
        <v>20</v>
      </c>
      <c r="G231" s="7" t="s">
        <v>12</v>
      </c>
      <c r="H231" t="s">
        <v>153</v>
      </c>
      <c r="I231" t="s">
        <v>69</v>
      </c>
    </row>
    <row r="232" spans="1:9" x14ac:dyDescent="0.25">
      <c r="A232" t="s">
        <v>859</v>
      </c>
      <c r="B232" t="s">
        <v>114</v>
      </c>
      <c r="C232" t="s">
        <v>115</v>
      </c>
      <c r="D232">
        <v>1150493</v>
      </c>
      <c r="E232" s="4" t="s">
        <v>20</v>
      </c>
      <c r="F232" s="4" t="s">
        <v>11</v>
      </c>
      <c r="G232" s="7" t="s">
        <v>12</v>
      </c>
      <c r="H232" t="s">
        <v>154</v>
      </c>
      <c r="I232" t="s">
        <v>155</v>
      </c>
    </row>
    <row r="233" spans="1:9" x14ac:dyDescent="0.25">
      <c r="A233" t="s">
        <v>860</v>
      </c>
      <c r="B233" t="s">
        <v>114</v>
      </c>
      <c r="C233" t="s">
        <v>115</v>
      </c>
      <c r="D233">
        <v>1237392</v>
      </c>
      <c r="E233" s="4" t="s">
        <v>19</v>
      </c>
      <c r="F233" s="4" t="s">
        <v>11</v>
      </c>
      <c r="G233" s="7" t="s">
        <v>12</v>
      </c>
      <c r="H233" t="s">
        <v>156</v>
      </c>
      <c r="I233" t="s">
        <v>51</v>
      </c>
    </row>
    <row r="234" spans="1:9" x14ac:dyDescent="0.25">
      <c r="A234" t="s">
        <v>861</v>
      </c>
      <c r="B234" t="s">
        <v>114</v>
      </c>
      <c r="C234" t="s">
        <v>115</v>
      </c>
      <c r="D234">
        <v>1295553</v>
      </c>
      <c r="E234" s="4" t="s">
        <v>19</v>
      </c>
      <c r="F234" s="4" t="s">
        <v>11</v>
      </c>
      <c r="G234" s="7" t="s">
        <v>12</v>
      </c>
      <c r="H234" t="s">
        <v>157</v>
      </c>
      <c r="I234" t="s">
        <v>158</v>
      </c>
    </row>
    <row r="235" spans="1:9" x14ac:dyDescent="0.25">
      <c r="A235" t="s">
        <v>862</v>
      </c>
      <c r="B235" t="s">
        <v>114</v>
      </c>
      <c r="C235" t="s">
        <v>115</v>
      </c>
      <c r="D235">
        <v>1486423</v>
      </c>
      <c r="E235" s="4" t="s">
        <v>10</v>
      </c>
      <c r="F235" s="4" t="s">
        <v>11</v>
      </c>
      <c r="G235" s="7" t="s">
        <v>12</v>
      </c>
      <c r="H235" t="s">
        <v>159</v>
      </c>
      <c r="I235" t="s">
        <v>51</v>
      </c>
    </row>
    <row r="236" spans="1:9" x14ac:dyDescent="0.25">
      <c r="A236" t="s">
        <v>863</v>
      </c>
      <c r="B236" t="s">
        <v>114</v>
      </c>
      <c r="C236" t="s">
        <v>115</v>
      </c>
      <c r="D236">
        <v>1486424</v>
      </c>
      <c r="E236" s="4" t="s">
        <v>10</v>
      </c>
      <c r="F236" s="4" t="s">
        <v>11</v>
      </c>
      <c r="G236" s="7" t="s">
        <v>12</v>
      </c>
      <c r="H236" t="s">
        <v>159</v>
      </c>
      <c r="I236" t="s">
        <v>51</v>
      </c>
    </row>
    <row r="237" spans="1:9" x14ac:dyDescent="0.25">
      <c r="A237" t="s">
        <v>864</v>
      </c>
      <c r="B237" t="s">
        <v>114</v>
      </c>
      <c r="C237" t="s">
        <v>115</v>
      </c>
      <c r="D237">
        <v>1622010</v>
      </c>
      <c r="E237" s="4" t="s">
        <v>19</v>
      </c>
      <c r="F237" s="4" t="s">
        <v>20</v>
      </c>
      <c r="G237" s="7" t="s">
        <v>67</v>
      </c>
      <c r="H237" t="s">
        <v>160</v>
      </c>
      <c r="I237" t="s">
        <v>161</v>
      </c>
    </row>
    <row r="238" spans="1:9" x14ac:dyDescent="0.25">
      <c r="A238" t="s">
        <v>865</v>
      </c>
      <c r="B238" t="s">
        <v>114</v>
      </c>
      <c r="C238" t="s">
        <v>115</v>
      </c>
      <c r="D238">
        <v>1622088</v>
      </c>
      <c r="E238" s="4" t="s">
        <v>11</v>
      </c>
      <c r="F238" s="4" t="s">
        <v>20</v>
      </c>
      <c r="G238" s="7" t="s">
        <v>16</v>
      </c>
      <c r="H238" t="s">
        <v>160</v>
      </c>
      <c r="I238" t="s">
        <v>161</v>
      </c>
    </row>
    <row r="239" spans="1:9" x14ac:dyDescent="0.25">
      <c r="A239" s="11" t="s">
        <v>866</v>
      </c>
      <c r="B239" s="11" t="s">
        <v>114</v>
      </c>
      <c r="C239" s="11" t="s">
        <v>115</v>
      </c>
      <c r="D239" s="11">
        <v>1622349</v>
      </c>
      <c r="E239" s="12" t="s">
        <v>19</v>
      </c>
      <c r="F239" s="12" t="s">
        <v>20</v>
      </c>
      <c r="G239" s="13" t="s">
        <v>16</v>
      </c>
      <c r="H239" s="11" t="s">
        <v>160</v>
      </c>
      <c r="I239" s="11" t="s">
        <v>161</v>
      </c>
    </row>
    <row r="240" spans="1:9" x14ac:dyDescent="0.25">
      <c r="A240" s="3" t="s">
        <v>867</v>
      </c>
      <c r="B240" s="3" t="s">
        <v>114</v>
      </c>
      <c r="C240" s="3" t="s">
        <v>115</v>
      </c>
      <c r="D240" s="3">
        <v>1622901</v>
      </c>
      <c r="E240" s="6" t="s">
        <v>10</v>
      </c>
      <c r="F240" s="6" t="s">
        <v>11</v>
      </c>
      <c r="G240" s="9" t="s">
        <v>41</v>
      </c>
      <c r="H240" s="3" t="s">
        <v>160</v>
      </c>
      <c r="I240" s="3" t="s">
        <v>161</v>
      </c>
    </row>
    <row r="241" spans="1:9" x14ac:dyDescent="0.25">
      <c r="A241" t="s">
        <v>868</v>
      </c>
      <c r="B241" t="s">
        <v>114</v>
      </c>
      <c r="C241" t="s">
        <v>115</v>
      </c>
      <c r="D241">
        <v>1678478</v>
      </c>
      <c r="E241" s="4" t="s">
        <v>19</v>
      </c>
      <c r="F241" s="4" t="s">
        <v>20</v>
      </c>
      <c r="G241" s="7" t="s">
        <v>12</v>
      </c>
      <c r="H241" t="s">
        <v>162</v>
      </c>
      <c r="I241" t="s">
        <v>14</v>
      </c>
    </row>
    <row r="242" spans="1:9" x14ac:dyDescent="0.25">
      <c r="A242" t="s">
        <v>869</v>
      </c>
      <c r="B242" t="s">
        <v>114</v>
      </c>
      <c r="C242" t="s">
        <v>115</v>
      </c>
      <c r="D242">
        <v>2056002</v>
      </c>
      <c r="E242" s="4" t="s">
        <v>10</v>
      </c>
      <c r="F242" s="4" t="s">
        <v>20</v>
      </c>
      <c r="G242" s="7" t="s">
        <v>12</v>
      </c>
      <c r="H242" t="s">
        <v>163</v>
      </c>
      <c r="I242" t="s">
        <v>164</v>
      </c>
    </row>
    <row r="243" spans="1:9" x14ac:dyDescent="0.25">
      <c r="A243" t="s">
        <v>870</v>
      </c>
      <c r="B243" t="s">
        <v>114</v>
      </c>
      <c r="C243" t="s">
        <v>115</v>
      </c>
      <c r="D243">
        <v>2259695</v>
      </c>
      <c r="E243" s="4" t="s">
        <v>19</v>
      </c>
      <c r="F243" s="4" t="s">
        <v>11</v>
      </c>
      <c r="G243" s="7" t="s">
        <v>12</v>
      </c>
      <c r="H243" t="s">
        <v>165</v>
      </c>
      <c r="I243" t="s">
        <v>166</v>
      </c>
    </row>
    <row r="244" spans="1:9" x14ac:dyDescent="0.25">
      <c r="A244" t="s">
        <v>871</v>
      </c>
      <c r="B244" t="s">
        <v>114</v>
      </c>
      <c r="C244" t="s">
        <v>115</v>
      </c>
      <c r="D244">
        <v>2314791</v>
      </c>
      <c r="E244" s="4" t="s">
        <v>10</v>
      </c>
      <c r="F244" s="4" t="s">
        <v>11</v>
      </c>
      <c r="G244" s="7" t="s">
        <v>12</v>
      </c>
      <c r="H244" t="s">
        <v>167</v>
      </c>
      <c r="I244" t="s">
        <v>51</v>
      </c>
    </row>
    <row r="245" spans="1:9" x14ac:dyDescent="0.25">
      <c r="A245" t="s">
        <v>872</v>
      </c>
      <c r="B245" t="s">
        <v>114</v>
      </c>
      <c r="C245" t="s">
        <v>115</v>
      </c>
      <c r="D245">
        <v>2788937</v>
      </c>
      <c r="E245" s="4" t="s">
        <v>10</v>
      </c>
      <c r="F245" s="4" t="s">
        <v>20</v>
      </c>
      <c r="G245" s="7" t="s">
        <v>12</v>
      </c>
      <c r="H245" t="s">
        <v>168</v>
      </c>
      <c r="I245" t="s">
        <v>112</v>
      </c>
    </row>
    <row r="246" spans="1:9" x14ac:dyDescent="0.25">
      <c r="A246" s="3" t="s">
        <v>873</v>
      </c>
      <c r="B246" s="3" t="s">
        <v>114</v>
      </c>
      <c r="C246" s="3" t="s">
        <v>115</v>
      </c>
      <c r="D246" s="3">
        <v>2953790</v>
      </c>
      <c r="E246" s="6" t="s">
        <v>10</v>
      </c>
      <c r="F246" s="6" t="s">
        <v>11</v>
      </c>
      <c r="G246" s="9" t="s">
        <v>59</v>
      </c>
      <c r="H246" s="3" t="s">
        <v>169</v>
      </c>
      <c r="I246" s="3" t="s">
        <v>170</v>
      </c>
    </row>
    <row r="247" spans="1:9" x14ac:dyDescent="0.25">
      <c r="A247" t="s">
        <v>874</v>
      </c>
      <c r="B247" t="s">
        <v>114</v>
      </c>
      <c r="C247" t="s">
        <v>115</v>
      </c>
      <c r="D247">
        <v>2954160</v>
      </c>
      <c r="E247" s="4" t="s">
        <v>19</v>
      </c>
      <c r="F247" s="4" t="s">
        <v>20</v>
      </c>
      <c r="G247" s="7" t="s">
        <v>59</v>
      </c>
      <c r="H247" t="s">
        <v>169</v>
      </c>
      <c r="I247" t="s">
        <v>170</v>
      </c>
    </row>
    <row r="248" spans="1:9" x14ac:dyDescent="0.25">
      <c r="A248" s="11" t="s">
        <v>875</v>
      </c>
      <c r="B248" s="11" t="s">
        <v>114</v>
      </c>
      <c r="C248" s="11" t="s">
        <v>115</v>
      </c>
      <c r="D248" s="11">
        <v>2957337</v>
      </c>
      <c r="E248" s="12" t="s">
        <v>19</v>
      </c>
      <c r="F248" s="12" t="s">
        <v>20</v>
      </c>
      <c r="G248" s="13" t="s">
        <v>16</v>
      </c>
      <c r="H248" s="11" t="s">
        <v>169</v>
      </c>
      <c r="I248" s="11" t="s">
        <v>170</v>
      </c>
    </row>
    <row r="249" spans="1:9" x14ac:dyDescent="0.25">
      <c r="A249" s="3" t="s">
        <v>876</v>
      </c>
      <c r="B249" s="3" t="s">
        <v>114</v>
      </c>
      <c r="C249" s="3" t="s">
        <v>115</v>
      </c>
      <c r="D249" s="3">
        <v>2957492</v>
      </c>
      <c r="E249" s="6" t="s">
        <v>19</v>
      </c>
      <c r="F249" s="6" t="s">
        <v>20</v>
      </c>
      <c r="G249" s="9" t="s">
        <v>41</v>
      </c>
      <c r="H249" s="3" t="s">
        <v>169</v>
      </c>
      <c r="I249" s="3" t="s">
        <v>170</v>
      </c>
    </row>
    <row r="250" spans="1:9" x14ac:dyDescent="0.25">
      <c r="A250" t="s">
        <v>877</v>
      </c>
      <c r="B250" t="s">
        <v>114</v>
      </c>
      <c r="C250" t="s">
        <v>115</v>
      </c>
      <c r="D250">
        <v>3094287</v>
      </c>
      <c r="E250" s="4" t="s">
        <v>11</v>
      </c>
      <c r="F250" s="4" t="s">
        <v>20</v>
      </c>
      <c r="G250" s="7" t="s">
        <v>41</v>
      </c>
      <c r="H250" t="s">
        <v>171</v>
      </c>
      <c r="I250" t="s">
        <v>172</v>
      </c>
    </row>
    <row r="251" spans="1:9" x14ac:dyDescent="0.25">
      <c r="A251" t="s">
        <v>878</v>
      </c>
      <c r="B251" t="s">
        <v>114</v>
      </c>
      <c r="C251" t="s">
        <v>115</v>
      </c>
      <c r="D251">
        <v>3094751</v>
      </c>
      <c r="E251" s="4" t="s">
        <v>10</v>
      </c>
      <c r="F251" s="4" t="s">
        <v>11</v>
      </c>
      <c r="G251" s="7" t="s">
        <v>41</v>
      </c>
      <c r="H251" t="s">
        <v>171</v>
      </c>
      <c r="I251" t="s">
        <v>172</v>
      </c>
    </row>
    <row r="252" spans="1:9" x14ac:dyDescent="0.25">
      <c r="A252" s="3" t="s">
        <v>879</v>
      </c>
      <c r="B252" s="3" t="s">
        <v>114</v>
      </c>
      <c r="C252" s="3" t="s">
        <v>115</v>
      </c>
      <c r="D252" s="3">
        <v>3099753</v>
      </c>
      <c r="E252" s="6" t="s">
        <v>19</v>
      </c>
      <c r="F252" s="6" t="s">
        <v>20</v>
      </c>
      <c r="G252" s="9" t="s">
        <v>16</v>
      </c>
      <c r="H252" s="3" t="s">
        <v>171</v>
      </c>
      <c r="I252" s="3" t="s">
        <v>172</v>
      </c>
    </row>
    <row r="253" spans="1:9" x14ac:dyDescent="0.25">
      <c r="A253" s="3" t="s">
        <v>880</v>
      </c>
      <c r="B253" s="3" t="s">
        <v>114</v>
      </c>
      <c r="C253" s="3" t="s">
        <v>115</v>
      </c>
      <c r="D253" s="3">
        <v>3099825</v>
      </c>
      <c r="E253" s="6" t="s">
        <v>20</v>
      </c>
      <c r="F253" s="6" t="s">
        <v>11</v>
      </c>
      <c r="G253" s="9" t="s">
        <v>67</v>
      </c>
      <c r="H253" s="3" t="s">
        <v>171</v>
      </c>
      <c r="I253" s="3" t="s">
        <v>172</v>
      </c>
    </row>
    <row r="254" spans="1:9" x14ac:dyDescent="0.25">
      <c r="A254" t="s">
        <v>881</v>
      </c>
      <c r="B254" t="s">
        <v>114</v>
      </c>
      <c r="C254" t="s">
        <v>115</v>
      </c>
      <c r="D254">
        <v>3235831</v>
      </c>
      <c r="E254" s="4" t="s">
        <v>20</v>
      </c>
      <c r="F254" s="4" t="s">
        <v>11</v>
      </c>
      <c r="G254" s="7" t="s">
        <v>12</v>
      </c>
      <c r="H254" t="s">
        <v>173</v>
      </c>
      <c r="I254" t="s">
        <v>174</v>
      </c>
    </row>
    <row r="255" spans="1:9" x14ac:dyDescent="0.25">
      <c r="A255" t="s">
        <v>882</v>
      </c>
      <c r="B255" t="s">
        <v>114</v>
      </c>
      <c r="C255" t="s">
        <v>115</v>
      </c>
      <c r="D255">
        <v>3244213</v>
      </c>
      <c r="E255" s="4" t="s">
        <v>19</v>
      </c>
      <c r="F255" s="4" t="s">
        <v>11</v>
      </c>
      <c r="G255" s="7" t="s">
        <v>41</v>
      </c>
      <c r="H255" t="s">
        <v>175</v>
      </c>
      <c r="I255" t="s">
        <v>176</v>
      </c>
    </row>
    <row r="256" spans="1:9" x14ac:dyDescent="0.25">
      <c r="A256" t="s">
        <v>883</v>
      </c>
      <c r="B256" t="s">
        <v>114</v>
      </c>
      <c r="C256" t="s">
        <v>115</v>
      </c>
      <c r="D256">
        <v>3244626</v>
      </c>
      <c r="E256" s="4" t="s">
        <v>11</v>
      </c>
      <c r="F256" s="4" t="s">
        <v>20</v>
      </c>
      <c r="G256" s="7" t="s">
        <v>41</v>
      </c>
      <c r="H256" t="s">
        <v>175</v>
      </c>
      <c r="I256" t="s">
        <v>176</v>
      </c>
    </row>
    <row r="257" spans="1:9" x14ac:dyDescent="0.25">
      <c r="A257" s="3" t="s">
        <v>884</v>
      </c>
      <c r="B257" s="3" t="s">
        <v>114</v>
      </c>
      <c r="C257" s="3" t="s">
        <v>115</v>
      </c>
      <c r="D257" s="3">
        <v>3245445</v>
      </c>
      <c r="E257" s="6" t="s">
        <v>10</v>
      </c>
      <c r="F257" s="6" t="s">
        <v>20</v>
      </c>
      <c r="G257" s="9" t="s">
        <v>16</v>
      </c>
      <c r="H257" s="3" t="s">
        <v>175</v>
      </c>
      <c r="I257" s="3" t="s">
        <v>176</v>
      </c>
    </row>
    <row r="258" spans="1:9" x14ac:dyDescent="0.25">
      <c r="A258" t="s">
        <v>885</v>
      </c>
      <c r="B258" t="s">
        <v>114</v>
      </c>
      <c r="C258" t="s">
        <v>115</v>
      </c>
      <c r="D258">
        <v>3246082</v>
      </c>
      <c r="E258" s="4" t="s">
        <v>11</v>
      </c>
      <c r="F258" s="4" t="s">
        <v>10</v>
      </c>
      <c r="G258" s="7" t="s">
        <v>16</v>
      </c>
      <c r="H258" t="s">
        <v>175</v>
      </c>
      <c r="I258" t="s">
        <v>176</v>
      </c>
    </row>
    <row r="259" spans="1:9" x14ac:dyDescent="0.25">
      <c r="A259" s="3" t="s">
        <v>886</v>
      </c>
      <c r="B259" s="3" t="s">
        <v>114</v>
      </c>
      <c r="C259" s="3" t="s">
        <v>115</v>
      </c>
      <c r="D259" s="3">
        <v>3246334</v>
      </c>
      <c r="E259" s="6" t="s">
        <v>20</v>
      </c>
      <c r="F259" s="6" t="s">
        <v>19</v>
      </c>
      <c r="G259" s="9" t="s">
        <v>16</v>
      </c>
      <c r="H259" s="3" t="s">
        <v>175</v>
      </c>
      <c r="I259" s="3" t="s">
        <v>176</v>
      </c>
    </row>
    <row r="260" spans="1:9" x14ac:dyDescent="0.25">
      <c r="A260" s="3" t="s">
        <v>887</v>
      </c>
      <c r="B260" s="3" t="s">
        <v>114</v>
      </c>
      <c r="C260" s="3" t="s">
        <v>115</v>
      </c>
      <c r="D260" s="3">
        <v>3247229</v>
      </c>
      <c r="E260" s="6" t="s">
        <v>10</v>
      </c>
      <c r="F260" s="6" t="s">
        <v>11</v>
      </c>
      <c r="G260" s="9" t="s">
        <v>16</v>
      </c>
      <c r="H260" s="3" t="s">
        <v>175</v>
      </c>
      <c r="I260" s="3" t="s">
        <v>176</v>
      </c>
    </row>
    <row r="261" spans="1:9" x14ac:dyDescent="0.25">
      <c r="A261" s="3" t="s">
        <v>888</v>
      </c>
      <c r="B261" s="3" t="s">
        <v>114</v>
      </c>
      <c r="C261" s="3" t="s">
        <v>115</v>
      </c>
      <c r="D261" s="3">
        <v>3247349</v>
      </c>
      <c r="E261" s="6" t="s">
        <v>20</v>
      </c>
      <c r="F261" s="6" t="s">
        <v>10</v>
      </c>
      <c r="G261" s="9" t="s">
        <v>16</v>
      </c>
      <c r="H261" s="3" t="s">
        <v>175</v>
      </c>
      <c r="I261" s="3" t="s">
        <v>176</v>
      </c>
    </row>
    <row r="262" spans="1:9" x14ac:dyDescent="0.25">
      <c r="A262" s="11" t="s">
        <v>889</v>
      </c>
      <c r="B262" s="11" t="s">
        <v>114</v>
      </c>
      <c r="C262" s="11" t="s">
        <v>115</v>
      </c>
      <c r="D262" s="11">
        <v>3247380</v>
      </c>
      <c r="E262" s="12" t="s">
        <v>10</v>
      </c>
      <c r="F262" s="12" t="s">
        <v>11</v>
      </c>
      <c r="G262" s="13" t="s">
        <v>16</v>
      </c>
      <c r="H262" s="11" t="s">
        <v>175</v>
      </c>
      <c r="I262" s="11" t="s">
        <v>176</v>
      </c>
    </row>
    <row r="263" spans="1:9" x14ac:dyDescent="0.25">
      <c r="A263" t="s">
        <v>890</v>
      </c>
      <c r="B263" t="s">
        <v>114</v>
      </c>
      <c r="C263" t="s">
        <v>115</v>
      </c>
      <c r="D263">
        <v>3253280</v>
      </c>
      <c r="E263" s="4" t="s">
        <v>10</v>
      </c>
      <c r="F263" s="4" t="s">
        <v>19</v>
      </c>
      <c r="G263" s="7" t="s">
        <v>111</v>
      </c>
      <c r="H263" t="s">
        <v>177</v>
      </c>
      <c r="I263" t="s">
        <v>178</v>
      </c>
    </row>
    <row r="264" spans="1:9" x14ac:dyDescent="0.25">
      <c r="A264" t="s">
        <v>891</v>
      </c>
      <c r="B264" t="s">
        <v>114</v>
      </c>
      <c r="C264" t="s">
        <v>115</v>
      </c>
      <c r="D264">
        <v>3253782</v>
      </c>
      <c r="E264" s="4" t="s">
        <v>20</v>
      </c>
      <c r="F264" s="4" t="s">
        <v>19</v>
      </c>
      <c r="G264" s="7" t="s">
        <v>16</v>
      </c>
      <c r="H264" t="s">
        <v>177</v>
      </c>
      <c r="I264" t="s">
        <v>178</v>
      </c>
    </row>
    <row r="265" spans="1:9" x14ac:dyDescent="0.25">
      <c r="A265" t="s">
        <v>892</v>
      </c>
      <c r="B265" t="s">
        <v>114</v>
      </c>
      <c r="C265" t="s">
        <v>115</v>
      </c>
      <c r="D265">
        <v>3253931</v>
      </c>
      <c r="E265" s="4" t="s">
        <v>20</v>
      </c>
      <c r="F265" s="4" t="s">
        <v>10</v>
      </c>
      <c r="G265" s="7" t="s">
        <v>41</v>
      </c>
      <c r="H265" t="s">
        <v>177</v>
      </c>
      <c r="I265" t="s">
        <v>178</v>
      </c>
    </row>
    <row r="266" spans="1:9" x14ac:dyDescent="0.25">
      <c r="A266" t="s">
        <v>893</v>
      </c>
      <c r="B266" t="s">
        <v>114</v>
      </c>
      <c r="C266" t="s">
        <v>115</v>
      </c>
      <c r="D266">
        <v>3257656</v>
      </c>
      <c r="E266" s="4" t="s">
        <v>20</v>
      </c>
      <c r="F266" s="4" t="s">
        <v>11</v>
      </c>
      <c r="G266" s="7" t="s">
        <v>12</v>
      </c>
      <c r="H266" t="s">
        <v>179</v>
      </c>
      <c r="I266" t="s">
        <v>174</v>
      </c>
    </row>
    <row r="267" spans="1:9" x14ac:dyDescent="0.25">
      <c r="A267" t="s">
        <v>894</v>
      </c>
      <c r="B267" t="s">
        <v>114</v>
      </c>
      <c r="C267" t="s">
        <v>115</v>
      </c>
      <c r="D267">
        <v>3355981</v>
      </c>
      <c r="E267" s="4" t="s">
        <v>11</v>
      </c>
      <c r="F267" s="4" t="s">
        <v>180</v>
      </c>
      <c r="G267" s="7" t="s">
        <v>47</v>
      </c>
      <c r="H267" t="s">
        <v>181</v>
      </c>
      <c r="I267" t="s">
        <v>174</v>
      </c>
    </row>
    <row r="268" spans="1:9" x14ac:dyDescent="0.25">
      <c r="A268" s="3" t="s">
        <v>895</v>
      </c>
      <c r="B268" s="3" t="s">
        <v>114</v>
      </c>
      <c r="C268" s="3" t="s">
        <v>115</v>
      </c>
      <c r="D268" s="3">
        <v>3377336</v>
      </c>
      <c r="E268" s="6" t="s">
        <v>10</v>
      </c>
      <c r="F268" s="6" t="s">
        <v>11</v>
      </c>
      <c r="G268" s="9" t="s">
        <v>16</v>
      </c>
      <c r="H268" s="3" t="s">
        <v>182</v>
      </c>
      <c r="I268" s="3" t="s">
        <v>178</v>
      </c>
    </row>
    <row r="269" spans="1:9" x14ac:dyDescent="0.25">
      <c r="A269" t="s">
        <v>896</v>
      </c>
      <c r="B269" t="s">
        <v>114</v>
      </c>
      <c r="C269" t="s">
        <v>115</v>
      </c>
      <c r="D269">
        <v>3377778</v>
      </c>
      <c r="E269" s="4" t="s">
        <v>10</v>
      </c>
      <c r="F269" s="4" t="s">
        <v>11</v>
      </c>
      <c r="G269" s="7" t="s">
        <v>64</v>
      </c>
      <c r="H269" t="s">
        <v>182</v>
      </c>
      <c r="I269" t="s">
        <v>178</v>
      </c>
    </row>
    <row r="270" spans="1:9" x14ac:dyDescent="0.25">
      <c r="A270" t="s">
        <v>897</v>
      </c>
      <c r="B270" t="s">
        <v>114</v>
      </c>
      <c r="C270" t="s">
        <v>115</v>
      </c>
      <c r="D270">
        <v>3378084</v>
      </c>
      <c r="E270" s="4" t="s">
        <v>20</v>
      </c>
      <c r="F270" s="4" t="s">
        <v>19</v>
      </c>
      <c r="G270" s="7" t="s">
        <v>16</v>
      </c>
      <c r="H270" t="s">
        <v>182</v>
      </c>
      <c r="I270" t="s">
        <v>178</v>
      </c>
    </row>
    <row r="271" spans="1:9" x14ac:dyDescent="0.25">
      <c r="A271" s="3" t="s">
        <v>898</v>
      </c>
      <c r="B271" s="3" t="s">
        <v>114</v>
      </c>
      <c r="C271" s="3" t="s">
        <v>115</v>
      </c>
      <c r="D271" s="3">
        <v>3378296</v>
      </c>
      <c r="E271" s="6" t="s">
        <v>19</v>
      </c>
      <c r="F271" s="6" t="s">
        <v>20</v>
      </c>
      <c r="G271" s="9" t="s">
        <v>64</v>
      </c>
      <c r="H271" s="3" t="s">
        <v>182</v>
      </c>
      <c r="I271" s="3" t="s">
        <v>178</v>
      </c>
    </row>
    <row r="272" spans="1:9" x14ac:dyDescent="0.25">
      <c r="A272" s="11" t="s">
        <v>899</v>
      </c>
      <c r="B272" s="11" t="s">
        <v>114</v>
      </c>
      <c r="C272" s="11" t="s">
        <v>115</v>
      </c>
      <c r="D272" s="11">
        <v>3378392</v>
      </c>
      <c r="E272" s="12" t="s">
        <v>19</v>
      </c>
      <c r="F272" s="12" t="s">
        <v>20</v>
      </c>
      <c r="G272" s="13" t="s">
        <v>16</v>
      </c>
      <c r="H272" s="11" t="s">
        <v>182</v>
      </c>
      <c r="I272" s="11" t="s">
        <v>178</v>
      </c>
    </row>
    <row r="273" spans="1:9" x14ac:dyDescent="0.25">
      <c r="A273" t="s">
        <v>900</v>
      </c>
      <c r="B273" t="s">
        <v>114</v>
      </c>
      <c r="C273" t="s">
        <v>115</v>
      </c>
      <c r="D273">
        <v>3378628</v>
      </c>
      <c r="E273" s="4" t="s">
        <v>19</v>
      </c>
      <c r="F273" s="4" t="s">
        <v>11</v>
      </c>
      <c r="G273" s="7" t="s">
        <v>16</v>
      </c>
      <c r="H273" t="s">
        <v>182</v>
      </c>
      <c r="I273" t="s">
        <v>178</v>
      </c>
    </row>
    <row r="274" spans="1:9" x14ac:dyDescent="0.25">
      <c r="A274" t="s">
        <v>901</v>
      </c>
      <c r="B274" t="s">
        <v>114</v>
      </c>
      <c r="C274" t="s">
        <v>115</v>
      </c>
      <c r="D274">
        <v>3378660</v>
      </c>
      <c r="E274" s="4" t="s">
        <v>19</v>
      </c>
      <c r="F274" s="4" t="s">
        <v>20</v>
      </c>
      <c r="G274" s="7" t="s">
        <v>16</v>
      </c>
      <c r="H274" t="s">
        <v>182</v>
      </c>
      <c r="I274" t="s">
        <v>178</v>
      </c>
    </row>
    <row r="275" spans="1:9" x14ac:dyDescent="0.25">
      <c r="A275" t="s">
        <v>902</v>
      </c>
      <c r="B275" t="s">
        <v>114</v>
      </c>
      <c r="C275" t="s">
        <v>115</v>
      </c>
      <c r="D275">
        <v>3378680</v>
      </c>
      <c r="E275" s="4" t="s">
        <v>10</v>
      </c>
      <c r="F275" s="4" t="s">
        <v>183</v>
      </c>
      <c r="G275" s="7" t="s">
        <v>16</v>
      </c>
      <c r="H275" t="s">
        <v>182</v>
      </c>
      <c r="I275" t="s">
        <v>178</v>
      </c>
    </row>
    <row r="276" spans="1:9" x14ac:dyDescent="0.25">
      <c r="A276" t="s">
        <v>903</v>
      </c>
      <c r="B276" t="s">
        <v>114</v>
      </c>
      <c r="C276" t="s">
        <v>115</v>
      </c>
      <c r="D276">
        <v>3378687</v>
      </c>
      <c r="E276" s="4" t="s">
        <v>20</v>
      </c>
      <c r="F276" s="4" t="s">
        <v>19</v>
      </c>
      <c r="G276" s="7" t="s">
        <v>16</v>
      </c>
      <c r="H276" t="s">
        <v>182</v>
      </c>
      <c r="I276" t="s">
        <v>178</v>
      </c>
    </row>
    <row r="277" spans="1:9" x14ac:dyDescent="0.25">
      <c r="A277" t="s">
        <v>904</v>
      </c>
      <c r="B277" t="s">
        <v>114</v>
      </c>
      <c r="C277" t="s">
        <v>115</v>
      </c>
      <c r="D277">
        <v>3378697</v>
      </c>
      <c r="E277" s="4" t="s">
        <v>11</v>
      </c>
      <c r="F277" s="4" t="s">
        <v>10</v>
      </c>
      <c r="G277" s="7" t="s">
        <v>16</v>
      </c>
      <c r="H277" t="s">
        <v>182</v>
      </c>
      <c r="I277" t="s">
        <v>178</v>
      </c>
    </row>
    <row r="278" spans="1:9" x14ac:dyDescent="0.25">
      <c r="A278" t="s">
        <v>905</v>
      </c>
      <c r="B278" t="s">
        <v>114</v>
      </c>
      <c r="C278" t="s">
        <v>115</v>
      </c>
      <c r="D278">
        <v>3378709</v>
      </c>
      <c r="E278" s="4" t="s">
        <v>10</v>
      </c>
      <c r="F278" s="4" t="s">
        <v>11</v>
      </c>
      <c r="G278" s="7" t="s">
        <v>16</v>
      </c>
      <c r="H278" t="s">
        <v>182</v>
      </c>
      <c r="I278" t="s">
        <v>178</v>
      </c>
    </row>
    <row r="279" spans="1:9" x14ac:dyDescent="0.25">
      <c r="A279" t="s">
        <v>906</v>
      </c>
      <c r="B279" t="s">
        <v>114</v>
      </c>
      <c r="C279" t="s">
        <v>115</v>
      </c>
      <c r="D279">
        <v>3381445</v>
      </c>
      <c r="E279" s="4" t="s">
        <v>19</v>
      </c>
      <c r="F279" s="4" t="s">
        <v>11</v>
      </c>
      <c r="G279" s="7" t="s">
        <v>16</v>
      </c>
      <c r="H279" t="s">
        <v>184</v>
      </c>
      <c r="I279" t="s">
        <v>178</v>
      </c>
    </row>
    <row r="280" spans="1:9" x14ac:dyDescent="0.25">
      <c r="A280" s="11" t="s">
        <v>907</v>
      </c>
      <c r="B280" s="11" t="s">
        <v>114</v>
      </c>
      <c r="C280" s="11" t="s">
        <v>115</v>
      </c>
      <c r="D280" s="11">
        <v>3381775</v>
      </c>
      <c r="E280" s="12" t="s">
        <v>11</v>
      </c>
      <c r="F280" s="12" t="s">
        <v>19</v>
      </c>
      <c r="G280" s="13" t="s">
        <v>16</v>
      </c>
      <c r="H280" s="11" t="s">
        <v>184</v>
      </c>
      <c r="I280" s="11" t="s">
        <v>178</v>
      </c>
    </row>
    <row r="281" spans="1:9" x14ac:dyDescent="0.25">
      <c r="A281" s="11" t="s">
        <v>908</v>
      </c>
      <c r="B281" s="11" t="s">
        <v>114</v>
      </c>
      <c r="C281" s="11" t="s">
        <v>115</v>
      </c>
      <c r="D281" s="11">
        <v>3382721</v>
      </c>
      <c r="E281" s="12" t="s">
        <v>10</v>
      </c>
      <c r="F281" s="12" t="s">
        <v>20</v>
      </c>
      <c r="G281" s="13" t="s">
        <v>16</v>
      </c>
      <c r="H281" s="11" t="s">
        <v>184</v>
      </c>
      <c r="I281" s="11" t="s">
        <v>178</v>
      </c>
    </row>
    <row r="282" spans="1:9" x14ac:dyDescent="0.25">
      <c r="A282" t="s">
        <v>909</v>
      </c>
      <c r="B282" t="s">
        <v>114</v>
      </c>
      <c r="C282" t="s">
        <v>115</v>
      </c>
      <c r="D282">
        <v>3383394</v>
      </c>
      <c r="E282" s="4" t="s">
        <v>20</v>
      </c>
      <c r="F282" s="4" t="s">
        <v>19</v>
      </c>
      <c r="G282" s="7" t="s">
        <v>16</v>
      </c>
      <c r="H282" t="s">
        <v>184</v>
      </c>
      <c r="I282" t="s">
        <v>178</v>
      </c>
    </row>
    <row r="283" spans="1:9" x14ac:dyDescent="0.25">
      <c r="A283" t="s">
        <v>910</v>
      </c>
      <c r="B283" t="s">
        <v>114</v>
      </c>
      <c r="C283" t="s">
        <v>115</v>
      </c>
      <c r="D283">
        <v>3383511</v>
      </c>
      <c r="E283" s="4" t="s">
        <v>19</v>
      </c>
      <c r="F283" s="4" t="s">
        <v>20</v>
      </c>
      <c r="G283" s="7" t="s">
        <v>16</v>
      </c>
      <c r="H283" t="s">
        <v>184</v>
      </c>
      <c r="I283" t="s">
        <v>178</v>
      </c>
    </row>
    <row r="284" spans="1:9" x14ac:dyDescent="0.25">
      <c r="A284" t="s">
        <v>911</v>
      </c>
      <c r="B284" t="s">
        <v>114</v>
      </c>
      <c r="C284" t="s">
        <v>115</v>
      </c>
      <c r="D284">
        <v>3383687</v>
      </c>
      <c r="E284" s="4" t="s">
        <v>11</v>
      </c>
      <c r="F284" s="4" t="s">
        <v>10</v>
      </c>
      <c r="G284" s="7" t="s">
        <v>16</v>
      </c>
      <c r="H284" t="s">
        <v>184</v>
      </c>
      <c r="I284" t="s">
        <v>178</v>
      </c>
    </row>
    <row r="285" spans="1:9" x14ac:dyDescent="0.25">
      <c r="A285" s="3" t="s">
        <v>912</v>
      </c>
      <c r="B285" s="3" t="s">
        <v>114</v>
      </c>
      <c r="C285" s="3" t="s">
        <v>115</v>
      </c>
      <c r="D285" s="3">
        <v>3385937</v>
      </c>
      <c r="E285" s="6" t="s">
        <v>10</v>
      </c>
      <c r="F285" s="6" t="s">
        <v>11</v>
      </c>
      <c r="G285" s="9" t="s">
        <v>41</v>
      </c>
      <c r="H285" s="3" t="s">
        <v>185</v>
      </c>
      <c r="I285" s="3" t="s">
        <v>178</v>
      </c>
    </row>
    <row r="286" spans="1:9" x14ac:dyDescent="0.25">
      <c r="A286" t="s">
        <v>913</v>
      </c>
      <c r="B286" t="s">
        <v>114</v>
      </c>
      <c r="C286" t="s">
        <v>115</v>
      </c>
      <c r="D286">
        <v>3386106</v>
      </c>
      <c r="E286" s="4" t="s">
        <v>10</v>
      </c>
      <c r="F286" s="4" t="s">
        <v>11</v>
      </c>
      <c r="G286" s="7" t="s">
        <v>16</v>
      </c>
      <c r="H286" t="s">
        <v>185</v>
      </c>
      <c r="I286" t="s">
        <v>178</v>
      </c>
    </row>
    <row r="287" spans="1:9" x14ac:dyDescent="0.25">
      <c r="A287" t="s">
        <v>914</v>
      </c>
      <c r="B287" t="s">
        <v>114</v>
      </c>
      <c r="C287" t="s">
        <v>115</v>
      </c>
      <c r="D287">
        <v>3387216</v>
      </c>
      <c r="E287" s="4" t="s">
        <v>11</v>
      </c>
      <c r="F287" s="4" t="s">
        <v>10</v>
      </c>
      <c r="G287" s="7" t="s">
        <v>16</v>
      </c>
      <c r="H287" t="s">
        <v>185</v>
      </c>
      <c r="I287" t="s">
        <v>178</v>
      </c>
    </row>
    <row r="288" spans="1:9" x14ac:dyDescent="0.25">
      <c r="A288" t="s">
        <v>915</v>
      </c>
      <c r="B288" t="s">
        <v>114</v>
      </c>
      <c r="C288" t="s">
        <v>115</v>
      </c>
      <c r="D288">
        <v>3387604</v>
      </c>
      <c r="E288" s="4" t="s">
        <v>10</v>
      </c>
      <c r="F288" s="4" t="s">
        <v>20</v>
      </c>
      <c r="G288" s="7" t="s">
        <v>16</v>
      </c>
      <c r="H288" t="s">
        <v>185</v>
      </c>
      <c r="I288" t="s">
        <v>178</v>
      </c>
    </row>
    <row r="289" spans="1:9" x14ac:dyDescent="0.25">
      <c r="A289" t="s">
        <v>916</v>
      </c>
      <c r="B289" t="s">
        <v>114</v>
      </c>
      <c r="C289" t="s">
        <v>115</v>
      </c>
      <c r="D289">
        <v>3387928</v>
      </c>
      <c r="E289" s="4" t="s">
        <v>10</v>
      </c>
      <c r="F289" s="4" t="s">
        <v>19</v>
      </c>
      <c r="G289" s="7" t="s">
        <v>16</v>
      </c>
      <c r="H289" t="s">
        <v>185</v>
      </c>
      <c r="I289" t="s">
        <v>178</v>
      </c>
    </row>
    <row r="290" spans="1:9" x14ac:dyDescent="0.25">
      <c r="A290" t="s">
        <v>917</v>
      </c>
      <c r="B290" t="s">
        <v>114</v>
      </c>
      <c r="C290" t="s">
        <v>115</v>
      </c>
      <c r="D290">
        <v>3387961</v>
      </c>
      <c r="E290" s="4" t="s">
        <v>19</v>
      </c>
      <c r="F290" s="4" t="s">
        <v>11</v>
      </c>
      <c r="G290" s="7" t="s">
        <v>16</v>
      </c>
      <c r="H290" t="s">
        <v>185</v>
      </c>
      <c r="I290" t="s">
        <v>178</v>
      </c>
    </row>
    <row r="291" spans="1:9" x14ac:dyDescent="0.25">
      <c r="A291" t="s">
        <v>918</v>
      </c>
      <c r="B291" t="s">
        <v>114</v>
      </c>
      <c r="C291" t="s">
        <v>115</v>
      </c>
      <c r="D291">
        <v>3387999</v>
      </c>
      <c r="E291" s="4" t="s">
        <v>10</v>
      </c>
      <c r="F291" s="4" t="s">
        <v>20</v>
      </c>
      <c r="G291" s="7" t="s">
        <v>16</v>
      </c>
      <c r="H291" t="s">
        <v>185</v>
      </c>
      <c r="I291" t="s">
        <v>178</v>
      </c>
    </row>
    <row r="292" spans="1:9" x14ac:dyDescent="0.25">
      <c r="A292" t="s">
        <v>919</v>
      </c>
      <c r="B292" t="s">
        <v>114</v>
      </c>
      <c r="C292" t="s">
        <v>115</v>
      </c>
      <c r="D292">
        <v>3388004</v>
      </c>
      <c r="E292" s="4" t="s">
        <v>11</v>
      </c>
      <c r="F292" s="4" t="s">
        <v>10</v>
      </c>
      <c r="G292" s="7" t="s">
        <v>16</v>
      </c>
      <c r="H292" t="s">
        <v>185</v>
      </c>
      <c r="I292" t="s">
        <v>178</v>
      </c>
    </row>
    <row r="293" spans="1:9" x14ac:dyDescent="0.25">
      <c r="A293" t="s">
        <v>920</v>
      </c>
      <c r="B293" t="s">
        <v>114</v>
      </c>
      <c r="C293" t="s">
        <v>115</v>
      </c>
      <c r="D293">
        <v>3388005</v>
      </c>
      <c r="E293" s="4" t="s">
        <v>20</v>
      </c>
      <c r="F293" s="4" t="s">
        <v>19</v>
      </c>
      <c r="G293" s="7" t="s">
        <v>16</v>
      </c>
      <c r="H293" t="s">
        <v>185</v>
      </c>
      <c r="I293" t="s">
        <v>178</v>
      </c>
    </row>
    <row r="294" spans="1:9" x14ac:dyDescent="0.25">
      <c r="A294" t="s">
        <v>921</v>
      </c>
      <c r="B294" t="s">
        <v>114</v>
      </c>
      <c r="C294" t="s">
        <v>115</v>
      </c>
      <c r="D294">
        <v>3388026</v>
      </c>
      <c r="E294" s="4" t="s">
        <v>20</v>
      </c>
      <c r="F294" s="4" t="s">
        <v>10</v>
      </c>
      <c r="G294" s="7" t="s">
        <v>16</v>
      </c>
      <c r="H294" t="s">
        <v>185</v>
      </c>
      <c r="I294" t="s">
        <v>178</v>
      </c>
    </row>
    <row r="295" spans="1:9" x14ac:dyDescent="0.25">
      <c r="A295" t="s">
        <v>922</v>
      </c>
      <c r="B295" t="s">
        <v>114</v>
      </c>
      <c r="C295" t="s">
        <v>115</v>
      </c>
      <c r="D295">
        <v>3388038</v>
      </c>
      <c r="E295" s="4" t="s">
        <v>19</v>
      </c>
      <c r="F295" s="4" t="s">
        <v>20</v>
      </c>
      <c r="G295" s="7" t="s">
        <v>16</v>
      </c>
      <c r="H295" t="s">
        <v>185</v>
      </c>
      <c r="I295" t="s">
        <v>178</v>
      </c>
    </row>
    <row r="296" spans="1:9" x14ac:dyDescent="0.25">
      <c r="A296" t="s">
        <v>923</v>
      </c>
      <c r="B296" t="s">
        <v>114</v>
      </c>
      <c r="C296" t="s">
        <v>115</v>
      </c>
      <c r="D296">
        <v>3388078</v>
      </c>
      <c r="E296" s="4" t="s">
        <v>10</v>
      </c>
      <c r="F296" s="4" t="s">
        <v>19</v>
      </c>
      <c r="G296" s="7" t="s">
        <v>16</v>
      </c>
      <c r="H296" t="s">
        <v>185</v>
      </c>
      <c r="I296" t="s">
        <v>178</v>
      </c>
    </row>
    <row r="297" spans="1:9" x14ac:dyDescent="0.25">
      <c r="A297" t="s">
        <v>924</v>
      </c>
      <c r="B297" t="s">
        <v>114</v>
      </c>
      <c r="C297" t="s">
        <v>115</v>
      </c>
      <c r="D297">
        <v>3388213</v>
      </c>
      <c r="E297" s="4" t="s">
        <v>19</v>
      </c>
      <c r="F297" s="4" t="s">
        <v>20</v>
      </c>
      <c r="G297" s="7" t="s">
        <v>16</v>
      </c>
      <c r="H297" t="s">
        <v>185</v>
      </c>
      <c r="I297" t="s">
        <v>178</v>
      </c>
    </row>
    <row r="298" spans="1:9" x14ac:dyDescent="0.25">
      <c r="A298" t="s">
        <v>925</v>
      </c>
      <c r="B298" t="s">
        <v>114</v>
      </c>
      <c r="C298" t="s">
        <v>115</v>
      </c>
      <c r="D298">
        <v>3389311</v>
      </c>
      <c r="E298" s="4" t="s">
        <v>20</v>
      </c>
      <c r="F298" s="4" t="s">
        <v>19</v>
      </c>
      <c r="G298" s="7" t="s">
        <v>16</v>
      </c>
      <c r="H298" t="s">
        <v>186</v>
      </c>
      <c r="I298" t="s">
        <v>178</v>
      </c>
    </row>
    <row r="299" spans="1:9" x14ac:dyDescent="0.25">
      <c r="A299" t="s">
        <v>926</v>
      </c>
      <c r="B299" t="s">
        <v>114</v>
      </c>
      <c r="C299" t="s">
        <v>115</v>
      </c>
      <c r="D299">
        <v>3389487</v>
      </c>
      <c r="E299" s="4" t="s">
        <v>10</v>
      </c>
      <c r="F299" s="4" t="s">
        <v>11</v>
      </c>
      <c r="G299" s="7" t="s">
        <v>16</v>
      </c>
      <c r="H299" t="s">
        <v>186</v>
      </c>
      <c r="I299" t="s">
        <v>178</v>
      </c>
    </row>
    <row r="300" spans="1:9" x14ac:dyDescent="0.25">
      <c r="A300" t="s">
        <v>927</v>
      </c>
      <c r="B300" t="s">
        <v>114</v>
      </c>
      <c r="C300" t="s">
        <v>115</v>
      </c>
      <c r="D300">
        <v>3389495</v>
      </c>
      <c r="E300" s="4" t="s">
        <v>11</v>
      </c>
      <c r="F300" s="4" t="s">
        <v>20</v>
      </c>
      <c r="G300" s="7" t="s">
        <v>16</v>
      </c>
      <c r="H300" t="s">
        <v>186</v>
      </c>
      <c r="I300" t="s">
        <v>178</v>
      </c>
    </row>
    <row r="301" spans="1:9" x14ac:dyDescent="0.25">
      <c r="A301" t="s">
        <v>928</v>
      </c>
      <c r="B301" t="s">
        <v>114</v>
      </c>
      <c r="C301" t="s">
        <v>115</v>
      </c>
      <c r="D301">
        <v>3389548</v>
      </c>
      <c r="E301" s="4" t="s">
        <v>20</v>
      </c>
      <c r="F301" s="4" t="s">
        <v>10</v>
      </c>
      <c r="G301" s="7" t="s">
        <v>16</v>
      </c>
      <c r="H301" t="s">
        <v>186</v>
      </c>
      <c r="I301" t="s">
        <v>178</v>
      </c>
    </row>
    <row r="302" spans="1:9" x14ac:dyDescent="0.25">
      <c r="A302" t="s">
        <v>929</v>
      </c>
      <c r="B302" t="s">
        <v>114</v>
      </c>
      <c r="C302" t="s">
        <v>115</v>
      </c>
      <c r="D302">
        <v>3389971</v>
      </c>
      <c r="E302" s="4" t="s">
        <v>20</v>
      </c>
      <c r="F302" s="4" t="s">
        <v>19</v>
      </c>
      <c r="G302" s="7" t="s">
        <v>16</v>
      </c>
      <c r="H302" t="s">
        <v>186</v>
      </c>
      <c r="I302" t="s">
        <v>178</v>
      </c>
    </row>
    <row r="303" spans="1:9" x14ac:dyDescent="0.25">
      <c r="A303" t="s">
        <v>930</v>
      </c>
      <c r="B303" t="s">
        <v>114</v>
      </c>
      <c r="C303" t="s">
        <v>115</v>
      </c>
      <c r="D303">
        <v>3390073</v>
      </c>
      <c r="E303" s="4" t="s">
        <v>10</v>
      </c>
      <c r="F303" s="4" t="s">
        <v>20</v>
      </c>
      <c r="G303" s="7" t="s">
        <v>16</v>
      </c>
      <c r="H303" t="s">
        <v>186</v>
      </c>
      <c r="I303" t="s">
        <v>178</v>
      </c>
    </row>
    <row r="304" spans="1:9" x14ac:dyDescent="0.25">
      <c r="A304" t="s">
        <v>931</v>
      </c>
      <c r="B304" t="s">
        <v>114</v>
      </c>
      <c r="C304" t="s">
        <v>115</v>
      </c>
      <c r="D304">
        <v>3390414</v>
      </c>
      <c r="E304" s="4" t="s">
        <v>11</v>
      </c>
      <c r="F304" s="4" t="s">
        <v>20</v>
      </c>
      <c r="G304" s="7" t="s">
        <v>16</v>
      </c>
      <c r="H304" t="s">
        <v>186</v>
      </c>
      <c r="I304" t="s">
        <v>178</v>
      </c>
    </row>
    <row r="305" spans="1:9" x14ac:dyDescent="0.25">
      <c r="A305" t="s">
        <v>932</v>
      </c>
      <c r="B305" t="s">
        <v>114</v>
      </c>
      <c r="C305" t="s">
        <v>115</v>
      </c>
      <c r="D305">
        <v>3390450</v>
      </c>
      <c r="E305" s="4" t="s">
        <v>19</v>
      </c>
      <c r="F305" s="4" t="s">
        <v>11</v>
      </c>
      <c r="G305" s="7" t="s">
        <v>16</v>
      </c>
      <c r="H305" t="s">
        <v>186</v>
      </c>
      <c r="I305" t="s">
        <v>178</v>
      </c>
    </row>
    <row r="306" spans="1:9" x14ac:dyDescent="0.25">
      <c r="A306" t="s">
        <v>933</v>
      </c>
      <c r="B306" t="s">
        <v>114</v>
      </c>
      <c r="C306" t="s">
        <v>115</v>
      </c>
      <c r="D306">
        <v>3390463</v>
      </c>
      <c r="E306" s="4" t="s">
        <v>19</v>
      </c>
      <c r="F306" s="4" t="s">
        <v>11</v>
      </c>
      <c r="G306" s="7" t="s">
        <v>16</v>
      </c>
      <c r="H306" t="s">
        <v>186</v>
      </c>
      <c r="I306" t="s">
        <v>178</v>
      </c>
    </row>
    <row r="307" spans="1:9" x14ac:dyDescent="0.25">
      <c r="A307" t="s">
        <v>934</v>
      </c>
      <c r="B307" t="s">
        <v>114</v>
      </c>
      <c r="C307" t="s">
        <v>115</v>
      </c>
      <c r="D307">
        <v>3390527</v>
      </c>
      <c r="E307" s="4" t="s">
        <v>10</v>
      </c>
      <c r="F307" s="4" t="s">
        <v>19</v>
      </c>
      <c r="G307" s="7" t="s">
        <v>16</v>
      </c>
      <c r="H307" t="s">
        <v>186</v>
      </c>
      <c r="I307" t="s">
        <v>178</v>
      </c>
    </row>
    <row r="308" spans="1:9" x14ac:dyDescent="0.25">
      <c r="A308" s="11" t="s">
        <v>935</v>
      </c>
      <c r="B308" s="11" t="s">
        <v>114</v>
      </c>
      <c r="C308" s="11" t="s">
        <v>115</v>
      </c>
      <c r="D308" s="11">
        <v>3391128</v>
      </c>
      <c r="E308" s="12" t="s">
        <v>19</v>
      </c>
      <c r="F308" s="12" t="s">
        <v>20</v>
      </c>
      <c r="G308" s="13" t="s">
        <v>16</v>
      </c>
      <c r="H308" s="11" t="s">
        <v>186</v>
      </c>
      <c r="I308" s="11" t="s">
        <v>178</v>
      </c>
    </row>
    <row r="309" spans="1:9" x14ac:dyDescent="0.25">
      <c r="A309" t="s">
        <v>936</v>
      </c>
      <c r="B309" t="s">
        <v>114</v>
      </c>
      <c r="C309" t="s">
        <v>115</v>
      </c>
      <c r="D309">
        <v>3392995</v>
      </c>
      <c r="E309" s="4" t="s">
        <v>20</v>
      </c>
      <c r="F309" s="4" t="s">
        <v>19</v>
      </c>
      <c r="G309" s="7" t="s">
        <v>16</v>
      </c>
      <c r="H309" t="s">
        <v>187</v>
      </c>
      <c r="I309" t="s">
        <v>178</v>
      </c>
    </row>
    <row r="310" spans="1:9" x14ac:dyDescent="0.25">
      <c r="A310" t="s">
        <v>937</v>
      </c>
      <c r="B310" t="s">
        <v>114</v>
      </c>
      <c r="C310" t="s">
        <v>115</v>
      </c>
      <c r="D310">
        <v>3393316</v>
      </c>
      <c r="E310" s="4" t="s">
        <v>20</v>
      </c>
      <c r="F310" s="4" t="s">
        <v>10</v>
      </c>
      <c r="G310" s="7" t="s">
        <v>16</v>
      </c>
      <c r="H310" t="s">
        <v>187</v>
      </c>
      <c r="I310" t="s">
        <v>178</v>
      </c>
    </row>
    <row r="311" spans="1:9" x14ac:dyDescent="0.25">
      <c r="A311" t="s">
        <v>938</v>
      </c>
      <c r="B311" t="s">
        <v>114</v>
      </c>
      <c r="C311" t="s">
        <v>115</v>
      </c>
      <c r="D311">
        <v>3393719</v>
      </c>
      <c r="E311" s="4" t="s">
        <v>11</v>
      </c>
      <c r="F311" s="4" t="s">
        <v>10</v>
      </c>
      <c r="G311" s="7" t="s">
        <v>16</v>
      </c>
      <c r="H311" t="s">
        <v>187</v>
      </c>
      <c r="I311" t="s">
        <v>178</v>
      </c>
    </row>
    <row r="312" spans="1:9" x14ac:dyDescent="0.25">
      <c r="A312" t="s">
        <v>939</v>
      </c>
      <c r="B312" t="s">
        <v>114</v>
      </c>
      <c r="C312" t="s">
        <v>115</v>
      </c>
      <c r="D312">
        <v>3393733</v>
      </c>
      <c r="E312" s="4" t="s">
        <v>11</v>
      </c>
      <c r="F312" s="4" t="s">
        <v>20</v>
      </c>
      <c r="G312" s="7" t="s">
        <v>16</v>
      </c>
      <c r="H312" t="s">
        <v>187</v>
      </c>
      <c r="I312" t="s">
        <v>178</v>
      </c>
    </row>
    <row r="313" spans="1:9" x14ac:dyDescent="0.25">
      <c r="A313" t="s">
        <v>940</v>
      </c>
      <c r="B313" t="s">
        <v>114</v>
      </c>
      <c r="C313" t="s">
        <v>115</v>
      </c>
      <c r="D313">
        <v>3393767</v>
      </c>
      <c r="E313" s="4" t="s">
        <v>19</v>
      </c>
      <c r="F313" s="4" t="s">
        <v>20</v>
      </c>
      <c r="G313" s="7" t="s">
        <v>16</v>
      </c>
      <c r="H313" t="s">
        <v>187</v>
      </c>
      <c r="I313" t="s">
        <v>178</v>
      </c>
    </row>
    <row r="314" spans="1:9" x14ac:dyDescent="0.25">
      <c r="A314" t="s">
        <v>941</v>
      </c>
      <c r="B314" t="s">
        <v>114</v>
      </c>
      <c r="C314" t="s">
        <v>115</v>
      </c>
      <c r="D314">
        <v>3393775</v>
      </c>
      <c r="E314" s="4" t="s">
        <v>19</v>
      </c>
      <c r="F314" s="4" t="s">
        <v>20</v>
      </c>
      <c r="G314" s="7" t="s">
        <v>16</v>
      </c>
      <c r="H314" t="s">
        <v>187</v>
      </c>
      <c r="I314" t="s">
        <v>178</v>
      </c>
    </row>
    <row r="315" spans="1:9" x14ac:dyDescent="0.25">
      <c r="A315" t="s">
        <v>942</v>
      </c>
      <c r="B315" t="s">
        <v>114</v>
      </c>
      <c r="C315" t="s">
        <v>115</v>
      </c>
      <c r="D315">
        <v>3393787</v>
      </c>
      <c r="E315" s="4" t="s">
        <v>10</v>
      </c>
      <c r="F315" s="4" t="s">
        <v>11</v>
      </c>
      <c r="G315" s="7" t="s">
        <v>16</v>
      </c>
      <c r="H315" t="s">
        <v>187</v>
      </c>
      <c r="I315" t="s">
        <v>178</v>
      </c>
    </row>
    <row r="316" spans="1:9" x14ac:dyDescent="0.25">
      <c r="A316" t="s">
        <v>943</v>
      </c>
      <c r="B316" t="s">
        <v>114</v>
      </c>
      <c r="C316" t="s">
        <v>115</v>
      </c>
      <c r="D316">
        <v>3393796</v>
      </c>
      <c r="E316" s="4" t="s">
        <v>20</v>
      </c>
      <c r="F316" s="4" t="s">
        <v>19</v>
      </c>
      <c r="G316" s="7" t="s">
        <v>16</v>
      </c>
      <c r="H316" t="s">
        <v>187</v>
      </c>
      <c r="I316" t="s">
        <v>178</v>
      </c>
    </row>
    <row r="317" spans="1:9" x14ac:dyDescent="0.25">
      <c r="A317" t="s">
        <v>944</v>
      </c>
      <c r="B317" t="s">
        <v>114</v>
      </c>
      <c r="C317" t="s">
        <v>115</v>
      </c>
      <c r="D317">
        <v>3393800</v>
      </c>
      <c r="E317" s="4" t="s">
        <v>11</v>
      </c>
      <c r="F317" s="4" t="s">
        <v>19</v>
      </c>
      <c r="G317" s="7" t="s">
        <v>131</v>
      </c>
      <c r="H317" t="s">
        <v>187</v>
      </c>
      <c r="I317" t="s">
        <v>178</v>
      </c>
    </row>
    <row r="318" spans="1:9" x14ac:dyDescent="0.25">
      <c r="A318" t="s">
        <v>945</v>
      </c>
      <c r="B318" t="s">
        <v>114</v>
      </c>
      <c r="C318" t="s">
        <v>115</v>
      </c>
      <c r="D318">
        <v>3394370</v>
      </c>
      <c r="E318" s="4" t="s">
        <v>19</v>
      </c>
      <c r="F318" s="4" t="s">
        <v>188</v>
      </c>
      <c r="G318" s="7" t="s">
        <v>16</v>
      </c>
      <c r="H318" t="s">
        <v>187</v>
      </c>
      <c r="I318" t="s">
        <v>178</v>
      </c>
    </row>
    <row r="319" spans="1:9" x14ac:dyDescent="0.25">
      <c r="A319" t="s">
        <v>946</v>
      </c>
      <c r="B319" t="s">
        <v>114</v>
      </c>
      <c r="C319" t="s">
        <v>115</v>
      </c>
      <c r="D319">
        <v>3395205</v>
      </c>
      <c r="E319" s="4" t="s">
        <v>10</v>
      </c>
      <c r="F319" s="4" t="s">
        <v>20</v>
      </c>
      <c r="G319" s="7" t="s">
        <v>16</v>
      </c>
      <c r="H319" t="s">
        <v>187</v>
      </c>
      <c r="I319" t="s">
        <v>178</v>
      </c>
    </row>
    <row r="320" spans="1:9" x14ac:dyDescent="0.25">
      <c r="A320" t="s">
        <v>947</v>
      </c>
      <c r="B320" t="s">
        <v>114</v>
      </c>
      <c r="C320" t="s">
        <v>115</v>
      </c>
      <c r="D320">
        <v>3400563</v>
      </c>
      <c r="E320" s="4" t="s">
        <v>19</v>
      </c>
      <c r="F320" s="4" t="s">
        <v>11</v>
      </c>
      <c r="G320" s="7" t="s">
        <v>16</v>
      </c>
      <c r="H320" t="s">
        <v>189</v>
      </c>
      <c r="I320" t="s">
        <v>178</v>
      </c>
    </row>
    <row r="321" spans="1:9" x14ac:dyDescent="0.25">
      <c r="A321" t="s">
        <v>948</v>
      </c>
      <c r="B321" t="s">
        <v>114</v>
      </c>
      <c r="C321" t="s">
        <v>115</v>
      </c>
      <c r="D321">
        <v>3400943</v>
      </c>
      <c r="E321" s="4" t="s">
        <v>11</v>
      </c>
      <c r="F321" s="4" t="s">
        <v>190</v>
      </c>
      <c r="G321" s="7" t="s">
        <v>191</v>
      </c>
      <c r="H321" t="s">
        <v>189</v>
      </c>
      <c r="I321" t="s">
        <v>178</v>
      </c>
    </row>
    <row r="322" spans="1:9" x14ac:dyDescent="0.25">
      <c r="A322" t="s">
        <v>949</v>
      </c>
      <c r="B322" t="s">
        <v>114</v>
      </c>
      <c r="C322" t="s">
        <v>115</v>
      </c>
      <c r="D322">
        <v>3401100</v>
      </c>
      <c r="E322" s="4" t="s">
        <v>10</v>
      </c>
      <c r="F322" s="4" t="s">
        <v>19</v>
      </c>
      <c r="G322" s="7" t="s">
        <v>16</v>
      </c>
      <c r="H322" t="s">
        <v>189</v>
      </c>
      <c r="I322" t="s">
        <v>178</v>
      </c>
    </row>
    <row r="323" spans="1:9" x14ac:dyDescent="0.25">
      <c r="A323" s="11" t="s">
        <v>950</v>
      </c>
      <c r="B323" s="11" t="s">
        <v>114</v>
      </c>
      <c r="C323" s="11" t="s">
        <v>115</v>
      </c>
      <c r="D323" s="11">
        <v>3402861</v>
      </c>
      <c r="E323" s="12" t="s">
        <v>19</v>
      </c>
      <c r="F323" s="12" t="s">
        <v>20</v>
      </c>
      <c r="G323" s="13" t="s">
        <v>16</v>
      </c>
      <c r="H323" s="11" t="s">
        <v>192</v>
      </c>
      <c r="I323" s="11" t="s">
        <v>178</v>
      </c>
    </row>
    <row r="324" spans="1:9" x14ac:dyDescent="0.25">
      <c r="A324" t="s">
        <v>951</v>
      </c>
      <c r="B324" t="s">
        <v>114</v>
      </c>
      <c r="C324" t="s">
        <v>115</v>
      </c>
      <c r="D324">
        <v>3403602</v>
      </c>
      <c r="E324" s="4" t="s">
        <v>11</v>
      </c>
      <c r="F324" s="4" t="s">
        <v>20</v>
      </c>
      <c r="G324" s="7" t="s">
        <v>16</v>
      </c>
      <c r="H324" t="s">
        <v>192</v>
      </c>
      <c r="I324" t="s">
        <v>178</v>
      </c>
    </row>
    <row r="325" spans="1:9" x14ac:dyDescent="0.25">
      <c r="A325" t="s">
        <v>952</v>
      </c>
      <c r="B325" t="s">
        <v>114</v>
      </c>
      <c r="C325" t="s">
        <v>115</v>
      </c>
      <c r="D325">
        <v>3404377</v>
      </c>
      <c r="E325" s="4" t="s">
        <v>20</v>
      </c>
      <c r="F325" s="4" t="s">
        <v>19</v>
      </c>
      <c r="G325" s="7" t="s">
        <v>16</v>
      </c>
      <c r="H325" t="s">
        <v>192</v>
      </c>
      <c r="I325" t="s">
        <v>178</v>
      </c>
    </row>
    <row r="326" spans="1:9" x14ac:dyDescent="0.25">
      <c r="A326" t="s">
        <v>953</v>
      </c>
      <c r="B326" t="s">
        <v>114</v>
      </c>
      <c r="C326" t="s">
        <v>115</v>
      </c>
      <c r="D326">
        <v>3404446</v>
      </c>
      <c r="E326" s="4" t="s">
        <v>19</v>
      </c>
      <c r="F326" s="4" t="s">
        <v>10</v>
      </c>
      <c r="G326" s="7" t="s">
        <v>111</v>
      </c>
      <c r="H326" t="s">
        <v>192</v>
      </c>
      <c r="I326" t="s">
        <v>178</v>
      </c>
    </row>
    <row r="327" spans="1:9" x14ac:dyDescent="0.25">
      <c r="A327" t="s">
        <v>954</v>
      </c>
      <c r="B327" t="s">
        <v>114</v>
      </c>
      <c r="C327" t="s">
        <v>115</v>
      </c>
      <c r="D327">
        <v>3404617</v>
      </c>
      <c r="E327" s="4" t="s">
        <v>11</v>
      </c>
      <c r="F327" s="4" t="s">
        <v>19</v>
      </c>
      <c r="G327" s="7" t="s">
        <v>16</v>
      </c>
      <c r="H327" t="s">
        <v>192</v>
      </c>
      <c r="I327" t="s">
        <v>178</v>
      </c>
    </row>
    <row r="328" spans="1:9" x14ac:dyDescent="0.25">
      <c r="A328" t="s">
        <v>955</v>
      </c>
      <c r="B328" t="s">
        <v>114</v>
      </c>
      <c r="C328" t="s">
        <v>115</v>
      </c>
      <c r="D328">
        <v>3404620</v>
      </c>
      <c r="E328" s="4" t="s">
        <v>11</v>
      </c>
      <c r="F328" s="4" t="s">
        <v>20</v>
      </c>
      <c r="G328" s="7" t="s">
        <v>16</v>
      </c>
      <c r="H328" t="s">
        <v>192</v>
      </c>
      <c r="I328" t="s">
        <v>178</v>
      </c>
    </row>
    <row r="329" spans="1:9" x14ac:dyDescent="0.25">
      <c r="A329" t="s">
        <v>956</v>
      </c>
      <c r="B329" t="s">
        <v>114</v>
      </c>
      <c r="C329" t="s">
        <v>115</v>
      </c>
      <c r="D329">
        <v>3404635</v>
      </c>
      <c r="E329" s="4" t="s">
        <v>19</v>
      </c>
      <c r="F329" s="4" t="s">
        <v>11</v>
      </c>
      <c r="G329" s="7" t="s">
        <v>16</v>
      </c>
      <c r="H329" t="s">
        <v>192</v>
      </c>
      <c r="I329" t="s">
        <v>178</v>
      </c>
    </row>
    <row r="330" spans="1:9" x14ac:dyDescent="0.25">
      <c r="A330" t="s">
        <v>957</v>
      </c>
      <c r="B330" t="s">
        <v>114</v>
      </c>
      <c r="C330" t="s">
        <v>115</v>
      </c>
      <c r="D330">
        <v>3404677</v>
      </c>
      <c r="E330" s="4" t="s">
        <v>20</v>
      </c>
      <c r="F330" s="4" t="s">
        <v>10</v>
      </c>
      <c r="G330" s="7" t="s">
        <v>16</v>
      </c>
      <c r="H330" t="s">
        <v>192</v>
      </c>
      <c r="I330" t="s">
        <v>178</v>
      </c>
    </row>
    <row r="331" spans="1:9" x14ac:dyDescent="0.25">
      <c r="A331" t="s">
        <v>958</v>
      </c>
      <c r="B331" t="s">
        <v>114</v>
      </c>
      <c r="C331" t="s">
        <v>115</v>
      </c>
      <c r="D331">
        <v>3404686</v>
      </c>
      <c r="E331" s="4" t="s">
        <v>10</v>
      </c>
      <c r="F331" s="4" t="s">
        <v>11</v>
      </c>
      <c r="G331" s="7" t="s">
        <v>16</v>
      </c>
      <c r="H331" t="s">
        <v>192</v>
      </c>
      <c r="I331" t="s">
        <v>178</v>
      </c>
    </row>
    <row r="332" spans="1:9" x14ac:dyDescent="0.25">
      <c r="A332" t="s">
        <v>959</v>
      </c>
      <c r="B332" t="s">
        <v>114</v>
      </c>
      <c r="C332" t="s">
        <v>115</v>
      </c>
      <c r="D332">
        <v>3404811</v>
      </c>
      <c r="E332" s="4" t="s">
        <v>11</v>
      </c>
      <c r="F332" s="4" t="s">
        <v>10</v>
      </c>
      <c r="G332" s="7" t="s">
        <v>16</v>
      </c>
      <c r="H332" t="s">
        <v>192</v>
      </c>
      <c r="I332" t="s">
        <v>178</v>
      </c>
    </row>
    <row r="333" spans="1:9" x14ac:dyDescent="0.25">
      <c r="A333" t="s">
        <v>960</v>
      </c>
      <c r="B333" t="s">
        <v>114</v>
      </c>
      <c r="C333" t="s">
        <v>115</v>
      </c>
      <c r="D333">
        <v>3404832</v>
      </c>
      <c r="E333" s="4" t="s">
        <v>11</v>
      </c>
      <c r="F333" s="4" t="s">
        <v>19</v>
      </c>
      <c r="G333" s="7" t="s">
        <v>16</v>
      </c>
      <c r="H333" t="s">
        <v>192</v>
      </c>
      <c r="I333" t="s">
        <v>178</v>
      </c>
    </row>
    <row r="334" spans="1:9" x14ac:dyDescent="0.25">
      <c r="A334" t="s">
        <v>961</v>
      </c>
      <c r="B334" t="s">
        <v>114</v>
      </c>
      <c r="C334" t="s">
        <v>115</v>
      </c>
      <c r="D334">
        <v>3404890</v>
      </c>
      <c r="E334" s="4" t="s">
        <v>11</v>
      </c>
      <c r="F334" s="4" t="s">
        <v>20</v>
      </c>
      <c r="G334" s="7" t="s">
        <v>16</v>
      </c>
      <c r="H334" t="s">
        <v>192</v>
      </c>
      <c r="I334" t="s">
        <v>178</v>
      </c>
    </row>
    <row r="335" spans="1:9" x14ac:dyDescent="0.25">
      <c r="A335" t="s">
        <v>962</v>
      </c>
      <c r="B335" t="s">
        <v>114</v>
      </c>
      <c r="C335" t="s">
        <v>115</v>
      </c>
      <c r="D335">
        <v>3404905</v>
      </c>
      <c r="E335" s="4" t="s">
        <v>11</v>
      </c>
      <c r="F335" s="4" t="s">
        <v>19</v>
      </c>
      <c r="G335" s="7" t="s">
        <v>16</v>
      </c>
      <c r="H335" t="s">
        <v>192</v>
      </c>
      <c r="I335" t="s">
        <v>178</v>
      </c>
    </row>
    <row r="336" spans="1:9" x14ac:dyDescent="0.25">
      <c r="A336" t="s">
        <v>963</v>
      </c>
      <c r="B336" t="s">
        <v>114</v>
      </c>
      <c r="C336" t="s">
        <v>115</v>
      </c>
      <c r="D336">
        <v>3404907</v>
      </c>
      <c r="E336" s="4" t="s">
        <v>20</v>
      </c>
      <c r="F336" s="4" t="s">
        <v>180</v>
      </c>
      <c r="G336" s="7" t="s">
        <v>16</v>
      </c>
      <c r="H336" t="s">
        <v>192</v>
      </c>
      <c r="I336" t="s">
        <v>178</v>
      </c>
    </row>
    <row r="337" spans="1:9" x14ac:dyDescent="0.25">
      <c r="A337" t="s">
        <v>964</v>
      </c>
      <c r="B337" t="s">
        <v>114</v>
      </c>
      <c r="C337" t="s">
        <v>115</v>
      </c>
      <c r="D337">
        <v>3408734</v>
      </c>
      <c r="E337" s="4" t="s">
        <v>19</v>
      </c>
      <c r="F337" s="4" t="s">
        <v>20</v>
      </c>
      <c r="G337" s="7" t="s">
        <v>16</v>
      </c>
      <c r="H337" t="s">
        <v>193</v>
      </c>
      <c r="I337" t="s">
        <v>178</v>
      </c>
    </row>
    <row r="338" spans="1:9" x14ac:dyDescent="0.25">
      <c r="A338" t="s">
        <v>965</v>
      </c>
      <c r="B338" t="s">
        <v>114</v>
      </c>
      <c r="C338" t="s">
        <v>115</v>
      </c>
      <c r="D338">
        <v>3410581</v>
      </c>
      <c r="E338" s="4" t="s">
        <v>11</v>
      </c>
      <c r="F338" s="4" t="s">
        <v>10</v>
      </c>
      <c r="G338" s="7" t="s">
        <v>67</v>
      </c>
      <c r="H338" t="s">
        <v>193</v>
      </c>
      <c r="I338" t="s">
        <v>178</v>
      </c>
    </row>
    <row r="339" spans="1:9" x14ac:dyDescent="0.25">
      <c r="A339" t="s">
        <v>966</v>
      </c>
      <c r="B339" t="s">
        <v>114</v>
      </c>
      <c r="C339" t="s">
        <v>115</v>
      </c>
      <c r="D339">
        <v>3417774</v>
      </c>
      <c r="E339" s="4" t="s">
        <v>19</v>
      </c>
      <c r="F339" s="4" t="s">
        <v>20</v>
      </c>
      <c r="G339" s="7" t="s">
        <v>16</v>
      </c>
      <c r="H339" t="s">
        <v>194</v>
      </c>
      <c r="I339" t="s">
        <v>178</v>
      </c>
    </row>
    <row r="340" spans="1:9" x14ac:dyDescent="0.25">
      <c r="A340" t="s">
        <v>967</v>
      </c>
      <c r="B340" t="s">
        <v>114</v>
      </c>
      <c r="C340" t="s">
        <v>115</v>
      </c>
      <c r="D340">
        <v>3418278</v>
      </c>
      <c r="E340" s="4" t="s">
        <v>11</v>
      </c>
      <c r="F340" s="4" t="s">
        <v>19</v>
      </c>
      <c r="G340" s="7" t="s">
        <v>16</v>
      </c>
      <c r="H340" t="s">
        <v>194</v>
      </c>
      <c r="I340" t="s">
        <v>178</v>
      </c>
    </row>
    <row r="341" spans="1:9" x14ac:dyDescent="0.25">
      <c r="A341" s="3" t="s">
        <v>968</v>
      </c>
      <c r="B341" s="3" t="s">
        <v>114</v>
      </c>
      <c r="C341" s="3" t="s">
        <v>115</v>
      </c>
      <c r="D341" s="3">
        <v>3622969</v>
      </c>
      <c r="E341" s="6" t="s">
        <v>11</v>
      </c>
      <c r="F341" s="6" t="s">
        <v>20</v>
      </c>
      <c r="G341" s="9" t="s">
        <v>59</v>
      </c>
      <c r="H341" s="3" t="s">
        <v>195</v>
      </c>
      <c r="I341" s="3" t="s">
        <v>196</v>
      </c>
    </row>
    <row r="342" spans="1:9" x14ac:dyDescent="0.25">
      <c r="A342" t="s">
        <v>969</v>
      </c>
      <c r="B342" t="s">
        <v>114</v>
      </c>
      <c r="C342" t="s">
        <v>115</v>
      </c>
      <c r="D342">
        <v>3628316</v>
      </c>
      <c r="E342" s="4" t="s">
        <v>10</v>
      </c>
      <c r="F342" s="4" t="s">
        <v>11</v>
      </c>
      <c r="G342" s="7" t="s">
        <v>16</v>
      </c>
      <c r="H342" t="s">
        <v>197</v>
      </c>
      <c r="I342" t="s">
        <v>196</v>
      </c>
    </row>
    <row r="343" spans="1:9" x14ac:dyDescent="0.25">
      <c r="A343" t="s">
        <v>970</v>
      </c>
      <c r="B343" t="s">
        <v>114</v>
      </c>
      <c r="C343" t="s">
        <v>115</v>
      </c>
      <c r="D343">
        <v>3628351</v>
      </c>
      <c r="E343" s="4" t="s">
        <v>11</v>
      </c>
      <c r="F343" s="4" t="s">
        <v>10</v>
      </c>
      <c r="G343" s="7" t="s">
        <v>16</v>
      </c>
      <c r="H343" t="s">
        <v>197</v>
      </c>
      <c r="I343" t="s">
        <v>196</v>
      </c>
    </row>
    <row r="344" spans="1:9" x14ac:dyDescent="0.25">
      <c r="A344" s="3" t="s">
        <v>971</v>
      </c>
      <c r="B344" s="3" t="s">
        <v>114</v>
      </c>
      <c r="C344" s="3" t="s">
        <v>115</v>
      </c>
      <c r="D344" s="3">
        <v>4112894</v>
      </c>
      <c r="E344" s="6" t="s">
        <v>10</v>
      </c>
      <c r="F344" s="6" t="s">
        <v>20</v>
      </c>
      <c r="G344" s="9" t="s">
        <v>16</v>
      </c>
      <c r="H344" s="3" t="s">
        <v>198</v>
      </c>
      <c r="I344" s="3" t="s">
        <v>199</v>
      </c>
    </row>
    <row r="345" spans="1:9" x14ac:dyDescent="0.25">
      <c r="A345" s="11" t="s">
        <v>972</v>
      </c>
      <c r="B345" s="11" t="s">
        <v>114</v>
      </c>
      <c r="C345" s="11" t="s">
        <v>115</v>
      </c>
      <c r="D345" s="11">
        <v>4114033</v>
      </c>
      <c r="E345" s="12" t="s">
        <v>20</v>
      </c>
      <c r="F345" s="12" t="s">
        <v>19</v>
      </c>
      <c r="G345" s="13" t="s">
        <v>59</v>
      </c>
      <c r="H345" s="11" t="s">
        <v>198</v>
      </c>
      <c r="I345" s="11" t="s">
        <v>199</v>
      </c>
    </row>
    <row r="346" spans="1:9" x14ac:dyDescent="0.25">
      <c r="A346" s="3" t="s">
        <v>973</v>
      </c>
      <c r="B346" s="3" t="s">
        <v>114</v>
      </c>
      <c r="C346" s="3" t="s">
        <v>115</v>
      </c>
      <c r="D346" s="3">
        <v>4116068</v>
      </c>
      <c r="E346" s="6" t="s">
        <v>11</v>
      </c>
      <c r="F346" s="6" t="s">
        <v>20</v>
      </c>
      <c r="G346" s="9" t="s">
        <v>59</v>
      </c>
      <c r="H346" s="3" t="s">
        <v>198</v>
      </c>
      <c r="I346" s="3" t="s">
        <v>199</v>
      </c>
    </row>
    <row r="347" spans="1:9" x14ac:dyDescent="0.25">
      <c r="A347" t="s">
        <v>974</v>
      </c>
      <c r="B347" t="s">
        <v>114</v>
      </c>
      <c r="C347" t="s">
        <v>115</v>
      </c>
      <c r="D347">
        <v>4215597</v>
      </c>
      <c r="E347" s="4" t="s">
        <v>19</v>
      </c>
      <c r="F347" s="4" t="s">
        <v>20</v>
      </c>
      <c r="G347" s="7" t="s">
        <v>23</v>
      </c>
      <c r="H347" t="s">
        <v>200</v>
      </c>
      <c r="I347" t="s">
        <v>201</v>
      </c>
    </row>
    <row r="348" spans="1:9" x14ac:dyDescent="0.25">
      <c r="A348" t="s">
        <v>975</v>
      </c>
      <c r="B348" t="s">
        <v>114</v>
      </c>
      <c r="C348" t="s">
        <v>115</v>
      </c>
      <c r="D348">
        <v>4228065</v>
      </c>
      <c r="E348" s="4" t="s">
        <v>20</v>
      </c>
      <c r="F348" s="4" t="s">
        <v>11</v>
      </c>
      <c r="G348" s="7" t="s">
        <v>12</v>
      </c>
      <c r="H348" t="s">
        <v>202</v>
      </c>
      <c r="I348" t="s">
        <v>203</v>
      </c>
    </row>
    <row r="349" spans="1:9" x14ac:dyDescent="0.25">
      <c r="A349" s="3" t="s">
        <v>976</v>
      </c>
      <c r="B349" s="3" t="s">
        <v>114</v>
      </c>
      <c r="C349" s="3" t="s">
        <v>115</v>
      </c>
      <c r="D349" s="3">
        <v>4249579</v>
      </c>
      <c r="E349" s="6" t="s">
        <v>19</v>
      </c>
      <c r="F349" s="6" t="s">
        <v>20</v>
      </c>
      <c r="G349" s="9" t="s">
        <v>204</v>
      </c>
      <c r="H349" s="3" t="s">
        <v>205</v>
      </c>
      <c r="I349" s="3" t="s">
        <v>206</v>
      </c>
    </row>
    <row r="350" spans="1:9" x14ac:dyDescent="0.25">
      <c r="A350" s="11" t="s">
        <v>977</v>
      </c>
      <c r="B350" s="11" t="s">
        <v>114</v>
      </c>
      <c r="C350" s="11" t="s">
        <v>115</v>
      </c>
      <c r="D350" s="11">
        <v>4250742</v>
      </c>
      <c r="E350" s="12" t="s">
        <v>10</v>
      </c>
      <c r="F350" s="12" t="s">
        <v>20</v>
      </c>
      <c r="G350" s="13" t="s">
        <v>23</v>
      </c>
      <c r="H350" s="11" t="s">
        <v>205</v>
      </c>
      <c r="I350" s="11" t="s">
        <v>206</v>
      </c>
    </row>
    <row r="351" spans="1:9" x14ac:dyDescent="0.25">
      <c r="A351" s="11" t="s">
        <v>978</v>
      </c>
      <c r="B351" s="11" t="s">
        <v>114</v>
      </c>
      <c r="C351" s="11" t="s">
        <v>115</v>
      </c>
      <c r="D351" s="11">
        <v>4253094</v>
      </c>
      <c r="E351" s="12" t="s">
        <v>10</v>
      </c>
      <c r="F351" s="12" t="s">
        <v>20</v>
      </c>
      <c r="G351" s="13" t="s">
        <v>67</v>
      </c>
      <c r="H351" s="11" t="s">
        <v>205</v>
      </c>
      <c r="I351" s="11" t="s">
        <v>206</v>
      </c>
    </row>
    <row r="352" spans="1:9" x14ac:dyDescent="0.25">
      <c r="A352" s="11" t="s">
        <v>979</v>
      </c>
      <c r="B352" s="11" t="s">
        <v>114</v>
      </c>
      <c r="C352" s="11" t="s">
        <v>115</v>
      </c>
      <c r="D352" s="11">
        <v>4411238</v>
      </c>
      <c r="E352" s="12" t="s">
        <v>19</v>
      </c>
      <c r="F352" s="12" t="s">
        <v>15</v>
      </c>
      <c r="G352" s="13" t="s">
        <v>12</v>
      </c>
      <c r="H352" s="11" t="s">
        <v>207</v>
      </c>
      <c r="I352" s="11" t="s">
        <v>208</v>
      </c>
    </row>
    <row r="353" spans="1:9" x14ac:dyDescent="0.25">
      <c r="A353" t="s">
        <v>980</v>
      </c>
      <c r="B353" t="s">
        <v>114</v>
      </c>
      <c r="C353" t="s">
        <v>115</v>
      </c>
      <c r="D353">
        <v>4589688</v>
      </c>
      <c r="E353" s="4" t="s">
        <v>19</v>
      </c>
      <c r="F353" s="4" t="s">
        <v>20</v>
      </c>
      <c r="G353" s="7" t="s">
        <v>12</v>
      </c>
      <c r="H353" t="s">
        <v>209</v>
      </c>
      <c r="I353" t="s">
        <v>210</v>
      </c>
    </row>
    <row r="354" spans="1:9" x14ac:dyDescent="0.25">
      <c r="A354" t="s">
        <v>981</v>
      </c>
      <c r="B354" t="s">
        <v>114</v>
      </c>
      <c r="C354" t="s">
        <v>115</v>
      </c>
      <c r="D354">
        <v>4628443</v>
      </c>
      <c r="E354" s="4" t="s">
        <v>19</v>
      </c>
      <c r="F354" s="4" t="s">
        <v>20</v>
      </c>
      <c r="G354" s="7" t="s">
        <v>12</v>
      </c>
      <c r="H354" t="s">
        <v>211</v>
      </c>
      <c r="I354" t="s">
        <v>212</v>
      </c>
    </row>
    <row r="355" spans="1:9" x14ac:dyDescent="0.25">
      <c r="A355" t="s">
        <v>982</v>
      </c>
      <c r="B355" t="s">
        <v>114</v>
      </c>
      <c r="C355" t="s">
        <v>115</v>
      </c>
      <c r="D355">
        <v>4629585</v>
      </c>
      <c r="E355" s="4" t="s">
        <v>19</v>
      </c>
      <c r="F355" s="4" t="s">
        <v>10</v>
      </c>
      <c r="G355" s="7" t="s">
        <v>12</v>
      </c>
      <c r="H355" t="s">
        <v>211</v>
      </c>
      <c r="I355" t="s">
        <v>212</v>
      </c>
    </row>
    <row r="356" spans="1:9" x14ac:dyDescent="0.25">
      <c r="A356" t="s">
        <v>983</v>
      </c>
      <c r="B356" t="s">
        <v>114</v>
      </c>
      <c r="C356" t="s">
        <v>115</v>
      </c>
      <c r="D356">
        <v>4842027</v>
      </c>
      <c r="E356" s="4" t="s">
        <v>20</v>
      </c>
      <c r="F356" s="4" t="s">
        <v>11</v>
      </c>
      <c r="G356" s="7" t="s">
        <v>12</v>
      </c>
      <c r="H356" t="s">
        <v>213</v>
      </c>
      <c r="I356" t="s">
        <v>214</v>
      </c>
    </row>
    <row r="357" spans="1:9" x14ac:dyDescent="0.25">
      <c r="A357" t="s">
        <v>984</v>
      </c>
      <c r="B357" t="s">
        <v>114</v>
      </c>
      <c r="C357" t="s">
        <v>115</v>
      </c>
      <c r="D357">
        <v>4976389</v>
      </c>
      <c r="E357" s="4" t="s">
        <v>10</v>
      </c>
      <c r="F357" s="4" t="s">
        <v>20</v>
      </c>
      <c r="G357" s="7" t="s">
        <v>12</v>
      </c>
      <c r="H357" t="s">
        <v>215</v>
      </c>
      <c r="I357" t="s">
        <v>216</v>
      </c>
    </row>
    <row r="358" spans="1:9" x14ac:dyDescent="0.25">
      <c r="A358" t="s">
        <v>985</v>
      </c>
      <c r="B358" t="s">
        <v>114</v>
      </c>
      <c r="C358" t="s">
        <v>115</v>
      </c>
      <c r="D358">
        <v>4985248</v>
      </c>
      <c r="E358" s="4" t="s">
        <v>20</v>
      </c>
      <c r="F358" s="4" t="s">
        <v>11</v>
      </c>
      <c r="G358" s="7" t="s">
        <v>12</v>
      </c>
      <c r="H358" t="s">
        <v>217</v>
      </c>
      <c r="I358" t="s">
        <v>218</v>
      </c>
    </row>
    <row r="359" spans="1:9" x14ac:dyDescent="0.25">
      <c r="A359" t="s">
        <v>986</v>
      </c>
      <c r="B359" t="s">
        <v>114</v>
      </c>
      <c r="C359" t="s">
        <v>115</v>
      </c>
      <c r="D359">
        <v>5154757</v>
      </c>
      <c r="E359" s="4" t="s">
        <v>10</v>
      </c>
      <c r="F359" s="4" t="s">
        <v>11</v>
      </c>
      <c r="G359" s="7" t="s">
        <v>12</v>
      </c>
      <c r="H359" t="s">
        <v>220</v>
      </c>
      <c r="I359" t="s">
        <v>14</v>
      </c>
    </row>
    <row r="360" spans="1:9" x14ac:dyDescent="0.25">
      <c r="A360" t="s">
        <v>987</v>
      </c>
      <c r="B360" t="s">
        <v>114</v>
      </c>
      <c r="C360" t="s">
        <v>115</v>
      </c>
      <c r="D360">
        <v>5433326</v>
      </c>
      <c r="E360" s="4" t="s">
        <v>20</v>
      </c>
      <c r="F360" s="4" t="s">
        <v>19</v>
      </c>
      <c r="G360" s="7" t="s">
        <v>221</v>
      </c>
      <c r="H360" t="s">
        <v>222</v>
      </c>
      <c r="I360" t="s">
        <v>219</v>
      </c>
    </row>
    <row r="361" spans="1:9" x14ac:dyDescent="0.25">
      <c r="A361" t="s">
        <v>988</v>
      </c>
      <c r="B361" t="s">
        <v>114</v>
      </c>
      <c r="C361" t="s">
        <v>115</v>
      </c>
      <c r="D361">
        <v>5725295</v>
      </c>
      <c r="E361" s="4" t="s">
        <v>19</v>
      </c>
      <c r="F361" s="4" t="s">
        <v>11</v>
      </c>
      <c r="G361" s="7" t="s">
        <v>12</v>
      </c>
      <c r="H361" t="s">
        <v>223</v>
      </c>
      <c r="I361" t="s">
        <v>224</v>
      </c>
    </row>
    <row r="362" spans="1:9" x14ac:dyDescent="0.25">
      <c r="A362" t="s">
        <v>989</v>
      </c>
      <c r="B362" t="s">
        <v>114</v>
      </c>
      <c r="C362" t="s">
        <v>115</v>
      </c>
      <c r="D362">
        <v>5725712</v>
      </c>
      <c r="E362" s="4" t="s">
        <v>10</v>
      </c>
      <c r="F362" s="4" t="s">
        <v>11</v>
      </c>
      <c r="G362" s="7" t="s">
        <v>12</v>
      </c>
      <c r="H362" t="s">
        <v>223</v>
      </c>
      <c r="I362" t="s">
        <v>224</v>
      </c>
    </row>
    <row r="363" spans="1:9" x14ac:dyDescent="0.25">
      <c r="A363" t="s">
        <v>990</v>
      </c>
      <c r="B363" t="s">
        <v>114</v>
      </c>
      <c r="C363" t="s">
        <v>115</v>
      </c>
      <c r="D363">
        <v>5728010</v>
      </c>
      <c r="E363" s="4" t="s">
        <v>10</v>
      </c>
      <c r="F363" s="4" t="s">
        <v>11</v>
      </c>
      <c r="G363" s="7" t="s">
        <v>12</v>
      </c>
      <c r="H363" t="s">
        <v>223</v>
      </c>
      <c r="I363" t="s">
        <v>224</v>
      </c>
    </row>
    <row r="364" spans="1:9" x14ac:dyDescent="0.25">
      <c r="A364" t="s">
        <v>991</v>
      </c>
      <c r="B364" t="s">
        <v>114</v>
      </c>
      <c r="C364" t="s">
        <v>115</v>
      </c>
      <c r="D364">
        <v>5728967</v>
      </c>
      <c r="E364" s="4" t="s">
        <v>20</v>
      </c>
      <c r="F364" s="4" t="s">
        <v>11</v>
      </c>
      <c r="G364" s="7" t="s">
        <v>12</v>
      </c>
      <c r="H364" t="s">
        <v>223</v>
      </c>
      <c r="I364" t="s">
        <v>224</v>
      </c>
    </row>
    <row r="365" spans="1:9" x14ac:dyDescent="0.25">
      <c r="A365" s="3" t="s">
        <v>992</v>
      </c>
      <c r="B365" s="3" t="s">
        <v>114</v>
      </c>
      <c r="C365" s="3" t="s">
        <v>115</v>
      </c>
      <c r="D365" s="3">
        <v>5791155</v>
      </c>
      <c r="E365" s="6" t="s">
        <v>10</v>
      </c>
      <c r="F365" s="6" t="s">
        <v>11</v>
      </c>
      <c r="G365" s="9" t="s">
        <v>12</v>
      </c>
      <c r="H365" s="3" t="s">
        <v>225</v>
      </c>
      <c r="I365" s="3" t="s">
        <v>226</v>
      </c>
    </row>
    <row r="366" spans="1:9" x14ac:dyDescent="0.25">
      <c r="A366" t="s">
        <v>993</v>
      </c>
      <c r="B366" t="s">
        <v>114</v>
      </c>
      <c r="C366" t="s">
        <v>115</v>
      </c>
      <c r="D366">
        <v>5893914</v>
      </c>
      <c r="E366" s="4" t="s">
        <v>19</v>
      </c>
      <c r="F366" s="4" t="s">
        <v>20</v>
      </c>
      <c r="G366" s="7" t="s">
        <v>41</v>
      </c>
      <c r="H366" t="s">
        <v>227</v>
      </c>
      <c r="I366" t="s">
        <v>228</v>
      </c>
    </row>
    <row r="367" spans="1:9" x14ac:dyDescent="0.25">
      <c r="A367" s="3" t="s">
        <v>994</v>
      </c>
      <c r="B367" s="3" t="s">
        <v>114</v>
      </c>
      <c r="C367" s="3" t="s">
        <v>115</v>
      </c>
      <c r="D367" s="3">
        <v>5917346</v>
      </c>
      <c r="E367" s="6" t="s">
        <v>19</v>
      </c>
      <c r="F367" s="6" t="s">
        <v>11</v>
      </c>
      <c r="G367" s="9" t="s">
        <v>16</v>
      </c>
      <c r="H367" s="3" t="s">
        <v>229</v>
      </c>
      <c r="I367" s="3" t="s">
        <v>230</v>
      </c>
    </row>
    <row r="368" spans="1:9" x14ac:dyDescent="0.25">
      <c r="A368" t="s">
        <v>995</v>
      </c>
      <c r="B368" t="s">
        <v>114</v>
      </c>
      <c r="C368" t="s">
        <v>115</v>
      </c>
      <c r="D368">
        <v>6196748</v>
      </c>
      <c r="E368" s="4" t="s">
        <v>19</v>
      </c>
      <c r="F368" s="4" t="s">
        <v>20</v>
      </c>
      <c r="G368" s="7" t="s">
        <v>12</v>
      </c>
      <c r="H368" t="s">
        <v>231</v>
      </c>
      <c r="I368" t="s">
        <v>14</v>
      </c>
    </row>
    <row r="369" spans="1:9" x14ac:dyDescent="0.25">
      <c r="A369" t="s">
        <v>996</v>
      </c>
      <c r="B369" t="s">
        <v>114</v>
      </c>
      <c r="C369" t="s">
        <v>115</v>
      </c>
      <c r="D369">
        <v>6401484</v>
      </c>
      <c r="E369" s="4" t="s">
        <v>20</v>
      </c>
      <c r="F369" s="4" t="s">
        <v>19</v>
      </c>
      <c r="G369" s="7" t="s">
        <v>232</v>
      </c>
      <c r="H369" t="s">
        <v>233</v>
      </c>
      <c r="I369" t="s">
        <v>234</v>
      </c>
    </row>
    <row r="370" spans="1:9" x14ac:dyDescent="0.25">
      <c r="A370" t="s">
        <v>997</v>
      </c>
      <c r="B370" t="s">
        <v>114</v>
      </c>
      <c r="C370" t="s">
        <v>115</v>
      </c>
      <c r="D370">
        <v>6504498</v>
      </c>
      <c r="E370" s="4" t="s">
        <v>10</v>
      </c>
      <c r="F370" s="4" t="s">
        <v>20</v>
      </c>
      <c r="G370" s="7" t="s">
        <v>12</v>
      </c>
      <c r="H370" t="s">
        <v>235</v>
      </c>
      <c r="I370" t="s">
        <v>113</v>
      </c>
    </row>
    <row r="371" spans="1:9" x14ac:dyDescent="0.25">
      <c r="A371" s="3" t="s">
        <v>998</v>
      </c>
      <c r="B371" s="3" t="s">
        <v>114</v>
      </c>
      <c r="C371" s="3" t="s">
        <v>115</v>
      </c>
      <c r="D371" s="3">
        <v>6566496</v>
      </c>
      <c r="E371" s="6" t="s">
        <v>20</v>
      </c>
      <c r="F371" s="6" t="s">
        <v>11</v>
      </c>
      <c r="G371" s="9" t="s">
        <v>12</v>
      </c>
      <c r="H371" s="3" t="s">
        <v>236</v>
      </c>
      <c r="I371" s="3" t="s">
        <v>26</v>
      </c>
    </row>
    <row r="372" spans="1:9" x14ac:dyDescent="0.25">
      <c r="A372" t="s">
        <v>999</v>
      </c>
      <c r="B372" t="s">
        <v>114</v>
      </c>
      <c r="C372" t="s">
        <v>115</v>
      </c>
      <c r="D372">
        <v>6585207</v>
      </c>
      <c r="E372" s="4" t="s">
        <v>10</v>
      </c>
      <c r="F372" s="4" t="s">
        <v>20</v>
      </c>
      <c r="G372" s="7" t="s">
        <v>12</v>
      </c>
      <c r="H372" t="s">
        <v>237</v>
      </c>
      <c r="I372" t="s">
        <v>238</v>
      </c>
    </row>
    <row r="373" spans="1:9" x14ac:dyDescent="0.25">
      <c r="A373" s="3" t="s">
        <v>1000</v>
      </c>
      <c r="B373" s="3" t="s">
        <v>114</v>
      </c>
      <c r="C373" s="3" t="s">
        <v>115</v>
      </c>
      <c r="D373" s="3">
        <v>6623219</v>
      </c>
      <c r="E373" s="6" t="s">
        <v>19</v>
      </c>
      <c r="F373" s="6" t="s">
        <v>20</v>
      </c>
      <c r="G373" s="9" t="s">
        <v>23</v>
      </c>
      <c r="H373" s="3" t="s">
        <v>239</v>
      </c>
      <c r="I373" s="3" t="s">
        <v>240</v>
      </c>
    </row>
    <row r="374" spans="1:9" x14ac:dyDescent="0.25">
      <c r="A374" s="3" t="s">
        <v>1001</v>
      </c>
      <c r="B374" s="3" t="s">
        <v>114</v>
      </c>
      <c r="C374" s="3" t="s">
        <v>115</v>
      </c>
      <c r="D374" s="3">
        <v>6625224</v>
      </c>
      <c r="E374" s="6" t="s">
        <v>11</v>
      </c>
      <c r="F374" s="6" t="s">
        <v>19</v>
      </c>
      <c r="G374" s="9" t="s">
        <v>16</v>
      </c>
      <c r="H374" s="3" t="s">
        <v>239</v>
      </c>
      <c r="I374" s="3" t="s">
        <v>240</v>
      </c>
    </row>
    <row r="375" spans="1:9" x14ac:dyDescent="0.25">
      <c r="A375" s="3" t="s">
        <v>1002</v>
      </c>
      <c r="B375" s="3" t="s">
        <v>114</v>
      </c>
      <c r="C375" s="3" t="s">
        <v>115</v>
      </c>
      <c r="D375" s="3">
        <v>6625299</v>
      </c>
      <c r="E375" s="6" t="s">
        <v>11</v>
      </c>
      <c r="F375" s="6" t="s">
        <v>19</v>
      </c>
      <c r="G375" s="9" t="s">
        <v>16</v>
      </c>
      <c r="H375" s="3" t="s">
        <v>239</v>
      </c>
      <c r="I375" s="3" t="s">
        <v>240</v>
      </c>
    </row>
    <row r="376" spans="1:9" x14ac:dyDescent="0.25">
      <c r="A376" s="3" t="s">
        <v>1003</v>
      </c>
      <c r="B376" s="3" t="s">
        <v>114</v>
      </c>
      <c r="C376" s="3" t="s">
        <v>115</v>
      </c>
      <c r="D376" s="3">
        <v>6625418</v>
      </c>
      <c r="E376" s="6" t="s">
        <v>20</v>
      </c>
      <c r="F376" s="6" t="s">
        <v>11</v>
      </c>
      <c r="G376" s="9" t="s">
        <v>16</v>
      </c>
      <c r="H376" s="3" t="s">
        <v>239</v>
      </c>
      <c r="I376" s="3" t="s">
        <v>240</v>
      </c>
    </row>
    <row r="377" spans="1:9" x14ac:dyDescent="0.25">
      <c r="A377" s="3" t="s">
        <v>1004</v>
      </c>
      <c r="B377" s="3" t="s">
        <v>114</v>
      </c>
      <c r="C377" s="3" t="s">
        <v>115</v>
      </c>
      <c r="D377" s="3">
        <v>6625608</v>
      </c>
      <c r="E377" s="6" t="s">
        <v>10</v>
      </c>
      <c r="F377" s="6" t="s">
        <v>11</v>
      </c>
      <c r="G377" s="9" t="s">
        <v>16</v>
      </c>
      <c r="H377" s="3" t="s">
        <v>239</v>
      </c>
      <c r="I377" s="3" t="s">
        <v>240</v>
      </c>
    </row>
    <row r="378" spans="1:9" x14ac:dyDescent="0.25">
      <c r="A378" s="3" t="s">
        <v>1005</v>
      </c>
      <c r="B378" s="3" t="s">
        <v>114</v>
      </c>
      <c r="C378" s="3" t="s">
        <v>115</v>
      </c>
      <c r="D378" s="3">
        <v>6626381</v>
      </c>
      <c r="E378" s="6" t="s">
        <v>11</v>
      </c>
      <c r="F378" s="6" t="s">
        <v>20</v>
      </c>
      <c r="G378" s="9" t="s">
        <v>16</v>
      </c>
      <c r="H378" s="3" t="s">
        <v>239</v>
      </c>
      <c r="I378" s="3" t="s">
        <v>240</v>
      </c>
    </row>
    <row r="379" spans="1:9" x14ac:dyDescent="0.25">
      <c r="A379" s="3" t="s">
        <v>1006</v>
      </c>
      <c r="B379" s="3" t="s">
        <v>114</v>
      </c>
      <c r="C379" s="3" t="s">
        <v>115</v>
      </c>
      <c r="D379" s="3">
        <v>6627540</v>
      </c>
      <c r="E379" s="6" t="s">
        <v>11</v>
      </c>
      <c r="F379" s="6" t="s">
        <v>10</v>
      </c>
      <c r="G379" s="9" t="s">
        <v>16</v>
      </c>
      <c r="H379" s="3" t="s">
        <v>239</v>
      </c>
      <c r="I379" s="3" t="s">
        <v>240</v>
      </c>
    </row>
    <row r="380" spans="1:9" x14ac:dyDescent="0.25">
      <c r="A380" s="3" t="s">
        <v>1007</v>
      </c>
      <c r="B380" s="3" t="s">
        <v>114</v>
      </c>
      <c r="C380" s="3" t="s">
        <v>115</v>
      </c>
      <c r="D380" s="3">
        <v>6670829</v>
      </c>
      <c r="E380" s="6" t="s">
        <v>10</v>
      </c>
      <c r="F380" s="6" t="s">
        <v>20</v>
      </c>
      <c r="G380" s="9" t="s">
        <v>16</v>
      </c>
      <c r="H380" s="3" t="s">
        <v>241</v>
      </c>
      <c r="I380" s="3" t="s">
        <v>242</v>
      </c>
    </row>
    <row r="381" spans="1:9" x14ac:dyDescent="0.25">
      <c r="A381" t="s">
        <v>1008</v>
      </c>
      <c r="B381" t="s">
        <v>114</v>
      </c>
      <c r="C381" t="s">
        <v>115</v>
      </c>
      <c r="D381">
        <v>6671368</v>
      </c>
      <c r="E381" s="4" t="s">
        <v>19</v>
      </c>
      <c r="F381" s="4" t="s">
        <v>11</v>
      </c>
      <c r="G381" s="7" t="s">
        <v>23</v>
      </c>
      <c r="H381" t="s">
        <v>241</v>
      </c>
      <c r="I381" t="s">
        <v>242</v>
      </c>
    </row>
    <row r="382" spans="1:9" x14ac:dyDescent="0.25">
      <c r="A382" t="s">
        <v>1009</v>
      </c>
      <c r="B382" t="s">
        <v>114</v>
      </c>
      <c r="C382" t="s">
        <v>115</v>
      </c>
      <c r="D382">
        <v>6671802</v>
      </c>
      <c r="E382" s="4" t="s">
        <v>10</v>
      </c>
      <c r="F382" s="4" t="s">
        <v>20</v>
      </c>
      <c r="G382" s="7" t="s">
        <v>23</v>
      </c>
      <c r="H382" t="s">
        <v>241</v>
      </c>
      <c r="I382" t="s">
        <v>242</v>
      </c>
    </row>
    <row r="383" spans="1:9" x14ac:dyDescent="0.25">
      <c r="A383" s="11" t="s">
        <v>1010</v>
      </c>
      <c r="B383" s="11" t="s">
        <v>114</v>
      </c>
      <c r="C383" s="11" t="s">
        <v>115</v>
      </c>
      <c r="D383" s="11">
        <v>6671910</v>
      </c>
      <c r="E383" s="12" t="s">
        <v>20</v>
      </c>
      <c r="F383" s="12" t="s">
        <v>11</v>
      </c>
      <c r="G383" s="13" t="s">
        <v>16</v>
      </c>
      <c r="H383" s="11" t="s">
        <v>241</v>
      </c>
      <c r="I383" s="11" t="s">
        <v>242</v>
      </c>
    </row>
    <row r="384" spans="1:9" x14ac:dyDescent="0.25">
      <c r="A384" t="s">
        <v>1011</v>
      </c>
      <c r="B384" t="s">
        <v>114</v>
      </c>
      <c r="C384" t="s">
        <v>115</v>
      </c>
      <c r="D384">
        <v>6671967</v>
      </c>
      <c r="E384" s="4" t="s">
        <v>11</v>
      </c>
      <c r="F384" s="4" t="s">
        <v>10</v>
      </c>
      <c r="G384" s="7" t="s">
        <v>16</v>
      </c>
      <c r="H384" t="s">
        <v>241</v>
      </c>
      <c r="I384" t="s">
        <v>242</v>
      </c>
    </row>
    <row r="385" spans="1:9" x14ac:dyDescent="0.25">
      <c r="A385" t="s">
        <v>1012</v>
      </c>
      <c r="B385" t="s">
        <v>114</v>
      </c>
      <c r="C385" t="s">
        <v>115</v>
      </c>
      <c r="D385">
        <v>6671988</v>
      </c>
      <c r="E385" s="4" t="s">
        <v>11</v>
      </c>
      <c r="F385" s="4" t="s">
        <v>10</v>
      </c>
      <c r="G385" s="7" t="s">
        <v>16</v>
      </c>
      <c r="H385" t="s">
        <v>241</v>
      </c>
      <c r="I385" t="s">
        <v>242</v>
      </c>
    </row>
    <row r="386" spans="1:9" x14ac:dyDescent="0.25">
      <c r="A386" t="s">
        <v>1013</v>
      </c>
      <c r="B386" t="s">
        <v>114</v>
      </c>
      <c r="C386" t="s">
        <v>115</v>
      </c>
      <c r="D386">
        <v>6724509</v>
      </c>
      <c r="E386" s="4" t="s">
        <v>19</v>
      </c>
      <c r="F386" s="4" t="s">
        <v>20</v>
      </c>
      <c r="G386" s="7" t="s">
        <v>12</v>
      </c>
      <c r="H386" t="s">
        <v>243</v>
      </c>
      <c r="I386" t="s">
        <v>14</v>
      </c>
    </row>
    <row r="387" spans="1:9" x14ac:dyDescent="0.25">
      <c r="A387" t="s">
        <v>1014</v>
      </c>
      <c r="B387" t="s">
        <v>114</v>
      </c>
      <c r="C387" t="s">
        <v>115</v>
      </c>
      <c r="D387">
        <v>6724510</v>
      </c>
      <c r="E387" s="4" t="s">
        <v>19</v>
      </c>
      <c r="F387" s="4" t="s">
        <v>20</v>
      </c>
      <c r="G387" s="7" t="s">
        <v>12</v>
      </c>
      <c r="H387" t="s">
        <v>243</v>
      </c>
      <c r="I387" t="s">
        <v>14</v>
      </c>
    </row>
    <row r="388" spans="1:9" x14ac:dyDescent="0.25">
      <c r="A388" t="s">
        <v>1015</v>
      </c>
      <c r="B388" t="s">
        <v>114</v>
      </c>
      <c r="C388" t="s">
        <v>115</v>
      </c>
      <c r="D388">
        <v>7002469</v>
      </c>
      <c r="E388" s="4" t="s">
        <v>11</v>
      </c>
      <c r="F388" s="4" t="s">
        <v>20</v>
      </c>
      <c r="G388" s="7" t="s">
        <v>12</v>
      </c>
      <c r="H388" t="s">
        <v>244</v>
      </c>
      <c r="I388" t="s">
        <v>51</v>
      </c>
    </row>
    <row r="389" spans="1:9" x14ac:dyDescent="0.25">
      <c r="A389" s="11" t="s">
        <v>1016</v>
      </c>
      <c r="B389" s="11" t="s">
        <v>114</v>
      </c>
      <c r="C389" s="11" t="s">
        <v>115</v>
      </c>
      <c r="D389" s="11">
        <v>7120590</v>
      </c>
      <c r="E389" s="12" t="s">
        <v>11</v>
      </c>
      <c r="F389" s="12" t="s">
        <v>20</v>
      </c>
      <c r="G389" s="13" t="s">
        <v>12</v>
      </c>
      <c r="H389" s="11" t="s">
        <v>245</v>
      </c>
      <c r="I389" s="11" t="s">
        <v>26</v>
      </c>
    </row>
    <row r="390" spans="1:9" x14ac:dyDescent="0.25">
      <c r="A390" t="s">
        <v>1017</v>
      </c>
      <c r="B390" t="s">
        <v>114</v>
      </c>
      <c r="C390" t="s">
        <v>115</v>
      </c>
      <c r="D390">
        <v>7151300</v>
      </c>
      <c r="E390" s="4" t="s">
        <v>10</v>
      </c>
      <c r="F390" s="4" t="s">
        <v>188</v>
      </c>
      <c r="G390" s="7" t="s">
        <v>12</v>
      </c>
      <c r="H390" t="s">
        <v>246</v>
      </c>
      <c r="I390" t="s">
        <v>247</v>
      </c>
    </row>
    <row r="391" spans="1:9" x14ac:dyDescent="0.25">
      <c r="A391" t="s">
        <v>1018</v>
      </c>
      <c r="B391" t="s">
        <v>114</v>
      </c>
      <c r="C391" t="s">
        <v>115</v>
      </c>
      <c r="D391">
        <v>7180531</v>
      </c>
      <c r="E391" s="4" t="s">
        <v>10</v>
      </c>
      <c r="F391" s="4" t="s">
        <v>20</v>
      </c>
      <c r="G391" s="7" t="s">
        <v>16</v>
      </c>
      <c r="H391" t="s">
        <v>248</v>
      </c>
      <c r="I391" t="s">
        <v>249</v>
      </c>
    </row>
    <row r="392" spans="1:9" x14ac:dyDescent="0.25">
      <c r="A392" t="s">
        <v>1019</v>
      </c>
      <c r="B392" t="s">
        <v>114</v>
      </c>
      <c r="C392" t="s">
        <v>115</v>
      </c>
      <c r="D392">
        <v>7180887</v>
      </c>
      <c r="E392" s="4" t="s">
        <v>10</v>
      </c>
      <c r="F392" s="4" t="s">
        <v>11</v>
      </c>
      <c r="G392" s="7" t="s">
        <v>59</v>
      </c>
      <c r="H392" t="s">
        <v>248</v>
      </c>
      <c r="I392" t="s">
        <v>249</v>
      </c>
    </row>
    <row r="393" spans="1:9" x14ac:dyDescent="0.25">
      <c r="A393" t="s">
        <v>1020</v>
      </c>
      <c r="B393" t="s">
        <v>114</v>
      </c>
      <c r="C393" t="s">
        <v>115</v>
      </c>
      <c r="D393">
        <v>7189515</v>
      </c>
      <c r="E393" s="4" t="s">
        <v>20</v>
      </c>
      <c r="F393" s="4" t="s">
        <v>19</v>
      </c>
      <c r="G393" s="7" t="s">
        <v>67</v>
      </c>
      <c r="H393" t="s">
        <v>250</v>
      </c>
      <c r="I393" t="s">
        <v>249</v>
      </c>
    </row>
    <row r="394" spans="1:9" x14ac:dyDescent="0.25">
      <c r="A394" t="s">
        <v>1021</v>
      </c>
      <c r="B394" t="s">
        <v>114</v>
      </c>
      <c r="C394" t="s">
        <v>115</v>
      </c>
      <c r="D394">
        <v>7190535</v>
      </c>
      <c r="E394" s="4">
        <v>0</v>
      </c>
      <c r="F394" s="4"/>
      <c r="G394" s="7">
        <v>0</v>
      </c>
      <c r="H394" t="s">
        <v>250</v>
      </c>
      <c r="I394" t="s">
        <v>249</v>
      </c>
    </row>
    <row r="395" spans="1:9" x14ac:dyDescent="0.25">
      <c r="A395" t="s">
        <v>1022</v>
      </c>
      <c r="B395" t="s">
        <v>114</v>
      </c>
      <c r="C395" t="s">
        <v>115</v>
      </c>
      <c r="D395">
        <v>7191548</v>
      </c>
      <c r="E395" s="4" t="s">
        <v>10</v>
      </c>
      <c r="F395" s="4" t="s">
        <v>11</v>
      </c>
      <c r="G395" s="7" t="s">
        <v>16</v>
      </c>
      <c r="H395" t="s">
        <v>250</v>
      </c>
      <c r="I395" t="s">
        <v>249</v>
      </c>
    </row>
    <row r="396" spans="1:9" x14ac:dyDescent="0.25">
      <c r="A396" t="s">
        <v>1023</v>
      </c>
      <c r="B396" t="s">
        <v>114</v>
      </c>
      <c r="C396" t="s">
        <v>115</v>
      </c>
      <c r="D396">
        <v>7191565</v>
      </c>
      <c r="E396" s="4" t="s">
        <v>20</v>
      </c>
      <c r="F396" s="4" t="s">
        <v>19</v>
      </c>
      <c r="G396" s="7" t="s">
        <v>16</v>
      </c>
      <c r="H396" t="s">
        <v>250</v>
      </c>
      <c r="I396" t="s">
        <v>249</v>
      </c>
    </row>
    <row r="397" spans="1:9" x14ac:dyDescent="0.25">
      <c r="A397" t="s">
        <v>1024</v>
      </c>
      <c r="B397" t="s">
        <v>114</v>
      </c>
      <c r="C397" t="s">
        <v>115</v>
      </c>
      <c r="D397">
        <v>7191785</v>
      </c>
      <c r="E397" s="4" t="s">
        <v>20</v>
      </c>
      <c r="F397" s="4" t="s">
        <v>10</v>
      </c>
      <c r="G397" s="7" t="s">
        <v>16</v>
      </c>
      <c r="H397" t="s">
        <v>250</v>
      </c>
      <c r="I397" t="s">
        <v>249</v>
      </c>
    </row>
    <row r="398" spans="1:9" x14ac:dyDescent="0.25">
      <c r="A398" t="s">
        <v>1025</v>
      </c>
      <c r="B398" t="s">
        <v>114</v>
      </c>
      <c r="C398" t="s">
        <v>115</v>
      </c>
      <c r="D398">
        <v>7191794</v>
      </c>
      <c r="E398" s="4" t="s">
        <v>20</v>
      </c>
      <c r="F398" s="4" t="s">
        <v>183</v>
      </c>
      <c r="G398" s="7" t="s">
        <v>16</v>
      </c>
      <c r="H398" t="s">
        <v>250</v>
      </c>
      <c r="I398" t="s">
        <v>249</v>
      </c>
    </row>
    <row r="399" spans="1:9" x14ac:dyDescent="0.25">
      <c r="A399" t="s">
        <v>1026</v>
      </c>
      <c r="B399" t="s">
        <v>114</v>
      </c>
      <c r="C399" t="s">
        <v>115</v>
      </c>
      <c r="D399">
        <v>7191926</v>
      </c>
      <c r="E399" s="4" t="s">
        <v>20</v>
      </c>
      <c r="F399" s="4" t="s">
        <v>19</v>
      </c>
      <c r="G399" s="7" t="s">
        <v>16</v>
      </c>
      <c r="H399" t="s">
        <v>250</v>
      </c>
      <c r="I399" t="s">
        <v>249</v>
      </c>
    </row>
    <row r="400" spans="1:9" x14ac:dyDescent="0.25">
      <c r="A400" t="s">
        <v>1027</v>
      </c>
      <c r="B400" t="s">
        <v>114</v>
      </c>
      <c r="C400" t="s">
        <v>115</v>
      </c>
      <c r="D400">
        <v>7191934</v>
      </c>
      <c r="E400" s="4" t="s">
        <v>20</v>
      </c>
      <c r="F400" s="4" t="s">
        <v>19</v>
      </c>
      <c r="G400" s="7" t="s">
        <v>16</v>
      </c>
      <c r="H400" t="s">
        <v>250</v>
      </c>
      <c r="I400" t="s">
        <v>249</v>
      </c>
    </row>
    <row r="401" spans="1:9" x14ac:dyDescent="0.25">
      <c r="A401" s="11" t="s">
        <v>1028</v>
      </c>
      <c r="B401" s="11" t="s">
        <v>114</v>
      </c>
      <c r="C401" s="11" t="s">
        <v>115</v>
      </c>
      <c r="D401" s="11">
        <v>7192043</v>
      </c>
      <c r="E401" s="12" t="s">
        <v>251</v>
      </c>
      <c r="F401" s="12" t="s">
        <v>40</v>
      </c>
      <c r="G401" s="13" t="s">
        <v>41</v>
      </c>
      <c r="H401" s="11" t="s">
        <v>250</v>
      </c>
      <c r="I401" s="11" t="s">
        <v>249</v>
      </c>
    </row>
    <row r="402" spans="1:9" x14ac:dyDescent="0.25">
      <c r="A402" t="s">
        <v>1029</v>
      </c>
      <c r="B402" t="s">
        <v>114</v>
      </c>
      <c r="C402" t="s">
        <v>115</v>
      </c>
      <c r="D402">
        <v>7395294</v>
      </c>
      <c r="E402" s="4" t="s">
        <v>20</v>
      </c>
      <c r="F402" s="4" t="s">
        <v>19</v>
      </c>
      <c r="G402" s="7" t="s">
        <v>16</v>
      </c>
      <c r="H402" t="s">
        <v>252</v>
      </c>
      <c r="I402" t="s">
        <v>253</v>
      </c>
    </row>
    <row r="403" spans="1:9" x14ac:dyDescent="0.25">
      <c r="A403" t="s">
        <v>1030</v>
      </c>
      <c r="B403" t="s">
        <v>114</v>
      </c>
      <c r="C403" t="s">
        <v>115</v>
      </c>
      <c r="D403">
        <v>7519491</v>
      </c>
      <c r="E403" s="4" t="s">
        <v>10</v>
      </c>
      <c r="F403" s="4" t="s">
        <v>20</v>
      </c>
      <c r="G403" s="7" t="s">
        <v>12</v>
      </c>
      <c r="H403" t="s">
        <v>254</v>
      </c>
      <c r="I403" t="s">
        <v>255</v>
      </c>
    </row>
    <row r="404" spans="1:9" x14ac:dyDescent="0.25">
      <c r="A404" t="s">
        <v>1031</v>
      </c>
      <c r="B404" t="s">
        <v>114</v>
      </c>
      <c r="C404" t="s">
        <v>115</v>
      </c>
      <c r="D404">
        <v>7523224</v>
      </c>
      <c r="E404" s="4" t="s">
        <v>10</v>
      </c>
      <c r="F404" s="4" t="s">
        <v>19</v>
      </c>
      <c r="G404" s="7" t="s">
        <v>12</v>
      </c>
      <c r="H404" t="s">
        <v>254</v>
      </c>
      <c r="I404" t="s">
        <v>255</v>
      </c>
    </row>
    <row r="405" spans="1:9" x14ac:dyDescent="0.25">
      <c r="A405" t="s">
        <v>1032</v>
      </c>
      <c r="B405" t="s">
        <v>114</v>
      </c>
      <c r="C405" t="s">
        <v>115</v>
      </c>
      <c r="D405">
        <v>7529269</v>
      </c>
      <c r="E405" s="4" t="s">
        <v>19</v>
      </c>
      <c r="F405" s="4" t="s">
        <v>11</v>
      </c>
      <c r="G405" s="7" t="s">
        <v>16</v>
      </c>
      <c r="H405" t="s">
        <v>256</v>
      </c>
      <c r="I405" t="s">
        <v>253</v>
      </c>
    </row>
    <row r="406" spans="1:9" x14ac:dyDescent="0.25">
      <c r="A406" t="s">
        <v>1033</v>
      </c>
      <c r="B406" t="s">
        <v>114</v>
      </c>
      <c r="C406" t="s">
        <v>115</v>
      </c>
      <c r="D406">
        <v>7529273</v>
      </c>
      <c r="E406" s="4" t="s">
        <v>20</v>
      </c>
      <c r="F406" s="4" t="s">
        <v>10</v>
      </c>
      <c r="G406" s="7" t="s">
        <v>16</v>
      </c>
      <c r="H406" t="s">
        <v>256</v>
      </c>
      <c r="I406" t="s">
        <v>253</v>
      </c>
    </row>
    <row r="407" spans="1:9" x14ac:dyDescent="0.25">
      <c r="A407" t="s">
        <v>1034</v>
      </c>
      <c r="B407" t="s">
        <v>114</v>
      </c>
      <c r="C407" t="s">
        <v>115</v>
      </c>
      <c r="D407">
        <v>7529470</v>
      </c>
      <c r="E407" s="4" t="s">
        <v>10</v>
      </c>
      <c r="F407" s="4" t="s">
        <v>20</v>
      </c>
      <c r="G407" s="7" t="s">
        <v>16</v>
      </c>
      <c r="H407" t="s">
        <v>256</v>
      </c>
      <c r="I407" t="s">
        <v>253</v>
      </c>
    </row>
    <row r="408" spans="1:9" x14ac:dyDescent="0.25">
      <c r="A408" t="s">
        <v>1035</v>
      </c>
      <c r="B408" t="s">
        <v>114</v>
      </c>
      <c r="C408" t="s">
        <v>115</v>
      </c>
      <c r="D408">
        <v>7529670</v>
      </c>
      <c r="E408" s="4" t="s">
        <v>10</v>
      </c>
      <c r="F408" s="4" t="s">
        <v>11</v>
      </c>
      <c r="G408" s="7" t="s">
        <v>16</v>
      </c>
      <c r="H408" t="s">
        <v>256</v>
      </c>
      <c r="I408" t="s">
        <v>253</v>
      </c>
    </row>
    <row r="409" spans="1:9" x14ac:dyDescent="0.25">
      <c r="A409" t="s">
        <v>1036</v>
      </c>
      <c r="B409" t="s">
        <v>114</v>
      </c>
      <c r="C409" t="s">
        <v>115</v>
      </c>
      <c r="D409">
        <v>7529751</v>
      </c>
      <c r="E409" s="4" t="s">
        <v>19</v>
      </c>
      <c r="F409" s="4" t="s">
        <v>10</v>
      </c>
      <c r="G409" s="7" t="s">
        <v>16</v>
      </c>
      <c r="H409" t="s">
        <v>256</v>
      </c>
      <c r="I409" t="s">
        <v>253</v>
      </c>
    </row>
    <row r="410" spans="1:9" x14ac:dyDescent="0.25">
      <c r="A410" t="s">
        <v>1037</v>
      </c>
      <c r="B410" t="s">
        <v>114</v>
      </c>
      <c r="C410" t="s">
        <v>115</v>
      </c>
      <c r="D410">
        <v>7534902</v>
      </c>
      <c r="E410" s="4" t="s">
        <v>19</v>
      </c>
      <c r="F410" s="4" t="s">
        <v>20</v>
      </c>
      <c r="G410" s="7" t="s">
        <v>12</v>
      </c>
      <c r="H410" t="s">
        <v>257</v>
      </c>
      <c r="I410" t="s">
        <v>258</v>
      </c>
    </row>
    <row r="411" spans="1:9" x14ac:dyDescent="0.25">
      <c r="A411" s="3" t="s">
        <v>1038</v>
      </c>
      <c r="B411" s="3" t="s">
        <v>114</v>
      </c>
      <c r="C411" s="3" t="s">
        <v>115</v>
      </c>
      <c r="D411" s="3">
        <v>7753429</v>
      </c>
      <c r="E411" s="6" t="s">
        <v>20</v>
      </c>
      <c r="F411" s="6" t="s">
        <v>19</v>
      </c>
      <c r="G411" s="9" t="s">
        <v>23</v>
      </c>
      <c r="H411" s="3" t="s">
        <v>259</v>
      </c>
      <c r="I411" s="3" t="s">
        <v>260</v>
      </c>
    </row>
    <row r="412" spans="1:9" x14ac:dyDescent="0.25">
      <c r="A412" t="s">
        <v>1039</v>
      </c>
      <c r="B412" t="s">
        <v>114</v>
      </c>
      <c r="C412" t="s">
        <v>115</v>
      </c>
      <c r="D412">
        <v>7753956</v>
      </c>
      <c r="E412" s="4" t="s">
        <v>11</v>
      </c>
      <c r="F412" s="4" t="s">
        <v>20</v>
      </c>
      <c r="G412" s="7" t="s">
        <v>16</v>
      </c>
      <c r="H412" t="s">
        <v>259</v>
      </c>
      <c r="I412" t="s">
        <v>260</v>
      </c>
    </row>
    <row r="413" spans="1:9" x14ac:dyDescent="0.25">
      <c r="A413" t="s">
        <v>1040</v>
      </c>
      <c r="B413" t="s">
        <v>114</v>
      </c>
      <c r="C413" t="s">
        <v>115</v>
      </c>
      <c r="D413">
        <v>7754413</v>
      </c>
      <c r="E413" s="4" t="s">
        <v>20</v>
      </c>
      <c r="F413" s="4" t="s">
        <v>11</v>
      </c>
      <c r="G413" s="7" t="s">
        <v>23</v>
      </c>
      <c r="H413" t="s">
        <v>259</v>
      </c>
      <c r="I413" t="s">
        <v>260</v>
      </c>
    </row>
    <row r="414" spans="1:9" x14ac:dyDescent="0.25">
      <c r="A414" t="s">
        <v>1041</v>
      </c>
      <c r="B414" t="s">
        <v>114</v>
      </c>
      <c r="C414" t="s">
        <v>115</v>
      </c>
      <c r="D414">
        <v>7755804</v>
      </c>
      <c r="E414" s="4" t="s">
        <v>20</v>
      </c>
      <c r="F414" s="4" t="s">
        <v>10</v>
      </c>
      <c r="G414" s="7" t="s">
        <v>23</v>
      </c>
      <c r="H414" t="s">
        <v>259</v>
      </c>
      <c r="I414" t="s">
        <v>260</v>
      </c>
    </row>
    <row r="415" spans="1:9" x14ac:dyDescent="0.25">
      <c r="A415" s="3" t="s">
        <v>1042</v>
      </c>
      <c r="B415" s="3" t="s">
        <v>114</v>
      </c>
      <c r="C415" s="3" t="s">
        <v>115</v>
      </c>
      <c r="D415" s="3">
        <v>7835644</v>
      </c>
      <c r="E415" s="6" t="s">
        <v>20</v>
      </c>
      <c r="F415" s="6" t="s">
        <v>11</v>
      </c>
      <c r="G415" s="9" t="s">
        <v>131</v>
      </c>
      <c r="H415" s="3" t="s">
        <v>261</v>
      </c>
      <c r="I415" s="3" t="s">
        <v>262</v>
      </c>
    </row>
    <row r="416" spans="1:9" x14ac:dyDescent="0.25">
      <c r="A416" t="s">
        <v>1043</v>
      </c>
      <c r="B416" t="s">
        <v>263</v>
      </c>
      <c r="C416" t="s">
        <v>264</v>
      </c>
      <c r="D416">
        <v>45532618</v>
      </c>
      <c r="E416" s="4" t="s">
        <v>11</v>
      </c>
      <c r="F416" s="4" t="s">
        <v>20</v>
      </c>
      <c r="G416" s="7" t="s">
        <v>12</v>
      </c>
      <c r="H416" t="s">
        <v>265</v>
      </c>
      <c r="I416" t="s">
        <v>266</v>
      </c>
    </row>
    <row r="417" spans="1:9" x14ac:dyDescent="0.25">
      <c r="A417" t="s">
        <v>1044</v>
      </c>
      <c r="B417" t="s">
        <v>263</v>
      </c>
      <c r="C417" t="s">
        <v>264</v>
      </c>
      <c r="D417">
        <v>45604282</v>
      </c>
      <c r="E417" s="4" t="s">
        <v>20</v>
      </c>
      <c r="F417" s="4" t="s">
        <v>11</v>
      </c>
      <c r="G417" s="7" t="s">
        <v>16</v>
      </c>
      <c r="H417" t="s">
        <v>267</v>
      </c>
      <c r="I417" t="s">
        <v>268</v>
      </c>
    </row>
    <row r="418" spans="1:9" x14ac:dyDescent="0.25">
      <c r="A418" t="s">
        <v>1045</v>
      </c>
      <c r="B418" t="s">
        <v>263</v>
      </c>
      <c r="C418" t="s">
        <v>264</v>
      </c>
      <c r="D418">
        <v>45604382</v>
      </c>
      <c r="E418" s="4" t="s">
        <v>20</v>
      </c>
      <c r="F418" s="4" t="s">
        <v>19</v>
      </c>
      <c r="G418" s="7" t="s">
        <v>16</v>
      </c>
      <c r="H418" t="s">
        <v>267</v>
      </c>
      <c r="I418" t="s">
        <v>268</v>
      </c>
    </row>
    <row r="419" spans="1:9" x14ac:dyDescent="0.25">
      <c r="A419" t="s">
        <v>1046</v>
      </c>
      <c r="B419" t="s">
        <v>263</v>
      </c>
      <c r="C419" t="s">
        <v>264</v>
      </c>
      <c r="D419">
        <v>45604466</v>
      </c>
      <c r="E419" s="4" t="s">
        <v>19</v>
      </c>
      <c r="F419" s="4" t="s">
        <v>20</v>
      </c>
      <c r="G419" s="7" t="s">
        <v>16</v>
      </c>
      <c r="H419" t="s">
        <v>267</v>
      </c>
      <c r="I419" t="s">
        <v>268</v>
      </c>
    </row>
    <row r="420" spans="1:9" x14ac:dyDescent="0.25">
      <c r="A420" t="s">
        <v>1047</v>
      </c>
      <c r="B420" t="s">
        <v>263</v>
      </c>
      <c r="C420" t="s">
        <v>264</v>
      </c>
      <c r="D420">
        <v>45604508</v>
      </c>
      <c r="E420" s="4" t="s">
        <v>19</v>
      </c>
      <c r="F420" s="4" t="s">
        <v>10</v>
      </c>
      <c r="G420" s="7" t="s">
        <v>16</v>
      </c>
      <c r="H420" t="s">
        <v>267</v>
      </c>
      <c r="I420" t="s">
        <v>268</v>
      </c>
    </row>
    <row r="421" spans="1:9" x14ac:dyDescent="0.25">
      <c r="A421" t="s">
        <v>1048</v>
      </c>
      <c r="B421" t="s">
        <v>263</v>
      </c>
      <c r="C421" t="s">
        <v>264</v>
      </c>
      <c r="D421">
        <v>45604707</v>
      </c>
      <c r="E421" s="4" t="s">
        <v>11</v>
      </c>
      <c r="F421" s="4" t="s">
        <v>10</v>
      </c>
      <c r="G421" s="7" t="s">
        <v>16</v>
      </c>
      <c r="H421" t="s">
        <v>267</v>
      </c>
      <c r="I421" t="s">
        <v>268</v>
      </c>
    </row>
    <row r="422" spans="1:9" x14ac:dyDescent="0.25">
      <c r="A422" t="s">
        <v>1049</v>
      </c>
      <c r="B422" t="s">
        <v>263</v>
      </c>
      <c r="C422" t="s">
        <v>264</v>
      </c>
      <c r="D422">
        <v>45604941</v>
      </c>
      <c r="E422" s="4" t="s">
        <v>10</v>
      </c>
      <c r="F422" s="4" t="s">
        <v>11</v>
      </c>
      <c r="G422" s="7" t="s">
        <v>16</v>
      </c>
      <c r="H422" t="s">
        <v>267</v>
      </c>
      <c r="I422" t="s">
        <v>268</v>
      </c>
    </row>
    <row r="423" spans="1:9" x14ac:dyDescent="0.25">
      <c r="A423" t="s">
        <v>1050</v>
      </c>
      <c r="B423" t="s">
        <v>263</v>
      </c>
      <c r="C423" t="s">
        <v>264</v>
      </c>
      <c r="D423">
        <v>45604983</v>
      </c>
      <c r="E423" s="4" t="s">
        <v>11</v>
      </c>
      <c r="F423" s="4" t="s">
        <v>19</v>
      </c>
      <c r="G423" s="7" t="s">
        <v>16</v>
      </c>
      <c r="H423" t="s">
        <v>267</v>
      </c>
      <c r="I423" t="s">
        <v>268</v>
      </c>
    </row>
    <row r="424" spans="1:9" x14ac:dyDescent="0.25">
      <c r="A424" t="s">
        <v>1051</v>
      </c>
      <c r="B424" t="s">
        <v>263</v>
      </c>
      <c r="C424" t="s">
        <v>264</v>
      </c>
      <c r="D424">
        <v>45605126</v>
      </c>
      <c r="E424" s="4" t="s">
        <v>20</v>
      </c>
      <c r="F424" s="4" t="s">
        <v>10</v>
      </c>
      <c r="G424" s="7" t="s">
        <v>16</v>
      </c>
      <c r="H424" t="s">
        <v>267</v>
      </c>
      <c r="I424" t="s">
        <v>268</v>
      </c>
    </row>
    <row r="425" spans="1:9" x14ac:dyDescent="0.25">
      <c r="A425" t="s">
        <v>1052</v>
      </c>
      <c r="B425" t="s">
        <v>263</v>
      </c>
      <c r="C425" t="s">
        <v>264</v>
      </c>
      <c r="D425">
        <v>45605130</v>
      </c>
      <c r="E425" s="4" t="s">
        <v>20</v>
      </c>
      <c r="F425" s="4" t="s">
        <v>10</v>
      </c>
      <c r="G425" s="7" t="s">
        <v>16</v>
      </c>
      <c r="H425" t="s">
        <v>267</v>
      </c>
      <c r="I425" t="s">
        <v>268</v>
      </c>
    </row>
    <row r="426" spans="1:9" x14ac:dyDescent="0.25">
      <c r="A426" t="s">
        <v>1053</v>
      </c>
      <c r="B426" t="s">
        <v>263</v>
      </c>
      <c r="C426" t="s">
        <v>264</v>
      </c>
      <c r="D426">
        <v>45605132</v>
      </c>
      <c r="E426" s="4" t="s">
        <v>20</v>
      </c>
      <c r="F426" s="4" t="s">
        <v>19</v>
      </c>
      <c r="G426" s="7" t="s">
        <v>16</v>
      </c>
      <c r="H426" t="s">
        <v>267</v>
      </c>
      <c r="I426" t="s">
        <v>268</v>
      </c>
    </row>
    <row r="427" spans="1:9" x14ac:dyDescent="0.25">
      <c r="A427" t="s">
        <v>1054</v>
      </c>
      <c r="B427" t="s">
        <v>263</v>
      </c>
      <c r="C427" t="s">
        <v>264</v>
      </c>
      <c r="D427">
        <v>45605171</v>
      </c>
      <c r="E427" s="4" t="s">
        <v>19</v>
      </c>
      <c r="F427" s="4" t="s">
        <v>20</v>
      </c>
      <c r="G427" s="7" t="s">
        <v>16</v>
      </c>
      <c r="H427" t="s">
        <v>267</v>
      </c>
      <c r="I427" t="s">
        <v>268</v>
      </c>
    </row>
    <row r="428" spans="1:9" x14ac:dyDescent="0.25">
      <c r="A428" t="s">
        <v>1055</v>
      </c>
      <c r="B428" t="s">
        <v>263</v>
      </c>
      <c r="C428" t="s">
        <v>264</v>
      </c>
      <c r="D428">
        <v>45605244</v>
      </c>
      <c r="E428" s="4" t="s">
        <v>10</v>
      </c>
      <c r="F428" s="4" t="s">
        <v>11</v>
      </c>
      <c r="G428" s="7" t="s">
        <v>16</v>
      </c>
      <c r="H428" t="s">
        <v>267</v>
      </c>
      <c r="I428" t="s">
        <v>268</v>
      </c>
    </row>
    <row r="429" spans="1:9" x14ac:dyDescent="0.25">
      <c r="A429" t="s">
        <v>1056</v>
      </c>
      <c r="B429" t="s">
        <v>263</v>
      </c>
      <c r="C429" t="s">
        <v>264</v>
      </c>
      <c r="D429">
        <v>45605286</v>
      </c>
      <c r="E429" s="4" t="s">
        <v>20</v>
      </c>
      <c r="F429" s="4" t="s">
        <v>10</v>
      </c>
      <c r="G429" s="7" t="s">
        <v>16</v>
      </c>
      <c r="H429" t="s">
        <v>267</v>
      </c>
      <c r="I429" t="s">
        <v>268</v>
      </c>
    </row>
    <row r="430" spans="1:9" x14ac:dyDescent="0.25">
      <c r="A430" t="s">
        <v>1057</v>
      </c>
      <c r="B430" t="s">
        <v>263</v>
      </c>
      <c r="C430" t="s">
        <v>264</v>
      </c>
      <c r="D430">
        <v>45605294</v>
      </c>
      <c r="E430" s="4" t="s">
        <v>19</v>
      </c>
      <c r="F430" s="4" t="s">
        <v>20</v>
      </c>
      <c r="G430" s="7" t="s">
        <v>16</v>
      </c>
      <c r="H430" t="s">
        <v>267</v>
      </c>
      <c r="I430" t="s">
        <v>268</v>
      </c>
    </row>
    <row r="431" spans="1:9" x14ac:dyDescent="0.25">
      <c r="A431" t="s">
        <v>1058</v>
      </c>
      <c r="B431" t="s">
        <v>263</v>
      </c>
      <c r="C431" t="s">
        <v>264</v>
      </c>
      <c r="D431">
        <v>45605631</v>
      </c>
      <c r="E431" s="4">
        <v>0</v>
      </c>
      <c r="F431" s="4"/>
      <c r="G431" s="7">
        <v>0</v>
      </c>
      <c r="H431" t="s">
        <v>267</v>
      </c>
      <c r="I431" t="s">
        <v>268</v>
      </c>
    </row>
    <row r="432" spans="1:9" x14ac:dyDescent="0.25">
      <c r="A432" t="s">
        <v>1059</v>
      </c>
      <c r="B432" t="s">
        <v>263</v>
      </c>
      <c r="C432" t="s">
        <v>264</v>
      </c>
      <c r="D432">
        <v>45705016</v>
      </c>
      <c r="E432" s="4" t="s">
        <v>10</v>
      </c>
      <c r="F432" s="4" t="s">
        <v>20</v>
      </c>
      <c r="G432" s="7" t="s">
        <v>12</v>
      </c>
      <c r="H432" t="s">
        <v>269</v>
      </c>
      <c r="I432" t="s">
        <v>51</v>
      </c>
    </row>
    <row r="433" spans="1:9" x14ac:dyDescent="0.25">
      <c r="A433" t="s">
        <v>1060</v>
      </c>
      <c r="B433" t="s">
        <v>263</v>
      </c>
      <c r="C433" t="s">
        <v>264</v>
      </c>
      <c r="D433">
        <v>45706833</v>
      </c>
      <c r="E433" s="4" t="s">
        <v>19</v>
      </c>
      <c r="F433" s="4" t="s">
        <v>20</v>
      </c>
      <c r="G433" s="7" t="s">
        <v>12</v>
      </c>
      <c r="H433" t="s">
        <v>269</v>
      </c>
      <c r="I433" t="s">
        <v>51</v>
      </c>
    </row>
    <row r="434" spans="1:9" x14ac:dyDescent="0.25">
      <c r="A434" t="s">
        <v>1061</v>
      </c>
      <c r="B434" t="s">
        <v>263</v>
      </c>
      <c r="C434" t="s">
        <v>264</v>
      </c>
      <c r="D434">
        <v>45707081</v>
      </c>
      <c r="E434" s="4" t="s">
        <v>10</v>
      </c>
      <c r="F434" s="4" t="s">
        <v>11</v>
      </c>
      <c r="G434" s="7" t="s">
        <v>12</v>
      </c>
      <c r="H434" t="s">
        <v>269</v>
      </c>
      <c r="I434" t="s">
        <v>51</v>
      </c>
    </row>
    <row r="435" spans="1:9" x14ac:dyDescent="0.25">
      <c r="A435" t="s">
        <v>1062</v>
      </c>
      <c r="B435" t="s">
        <v>263</v>
      </c>
      <c r="C435" t="s">
        <v>264</v>
      </c>
      <c r="D435">
        <v>45711066</v>
      </c>
      <c r="E435" s="4" t="s">
        <v>11</v>
      </c>
      <c r="F435" s="4" t="s">
        <v>19</v>
      </c>
      <c r="G435" s="7" t="s">
        <v>12</v>
      </c>
      <c r="H435" t="s">
        <v>269</v>
      </c>
      <c r="I435" t="s">
        <v>51</v>
      </c>
    </row>
    <row r="436" spans="1:9" x14ac:dyDescent="0.25">
      <c r="A436" t="s">
        <v>1063</v>
      </c>
      <c r="B436" t="s">
        <v>263</v>
      </c>
      <c r="C436" t="s">
        <v>264</v>
      </c>
      <c r="D436">
        <v>45714791</v>
      </c>
      <c r="E436" s="4" t="s">
        <v>10</v>
      </c>
      <c r="F436" s="4" t="s">
        <v>11</v>
      </c>
      <c r="G436" s="7" t="s">
        <v>59</v>
      </c>
      <c r="H436" t="s">
        <v>270</v>
      </c>
      <c r="I436" t="s">
        <v>271</v>
      </c>
    </row>
    <row r="437" spans="1:9" x14ac:dyDescent="0.25">
      <c r="A437" t="s">
        <v>1064</v>
      </c>
      <c r="B437" t="s">
        <v>263</v>
      </c>
      <c r="C437" t="s">
        <v>264</v>
      </c>
      <c r="D437">
        <v>45715409</v>
      </c>
      <c r="E437" s="4" t="s">
        <v>10</v>
      </c>
      <c r="F437" s="4" t="s">
        <v>19</v>
      </c>
      <c r="G437" s="7" t="s">
        <v>67</v>
      </c>
      <c r="H437" t="s">
        <v>270</v>
      </c>
      <c r="I437" t="s">
        <v>271</v>
      </c>
    </row>
    <row r="438" spans="1:9" x14ac:dyDescent="0.25">
      <c r="A438" t="s">
        <v>1065</v>
      </c>
      <c r="B438" t="s">
        <v>263</v>
      </c>
      <c r="C438" t="s">
        <v>264</v>
      </c>
      <c r="D438">
        <v>45715583</v>
      </c>
      <c r="E438" s="4" t="s">
        <v>11</v>
      </c>
      <c r="F438" s="4" t="s">
        <v>10</v>
      </c>
      <c r="G438" s="7" t="s">
        <v>16</v>
      </c>
      <c r="H438" t="s">
        <v>270</v>
      </c>
      <c r="I438" t="s">
        <v>271</v>
      </c>
    </row>
    <row r="439" spans="1:9" x14ac:dyDescent="0.25">
      <c r="A439" t="s">
        <v>1066</v>
      </c>
      <c r="B439" t="s">
        <v>263</v>
      </c>
      <c r="C439" t="s">
        <v>264</v>
      </c>
      <c r="D439">
        <v>45715617</v>
      </c>
      <c r="E439" s="4" t="s">
        <v>10</v>
      </c>
      <c r="F439" s="4" t="s">
        <v>15</v>
      </c>
      <c r="G439" s="7" t="s">
        <v>16</v>
      </c>
      <c r="H439" t="s">
        <v>270</v>
      </c>
      <c r="I439" t="s">
        <v>271</v>
      </c>
    </row>
    <row r="440" spans="1:9" x14ac:dyDescent="0.25">
      <c r="A440" t="s">
        <v>1067</v>
      </c>
      <c r="B440" t="s">
        <v>263</v>
      </c>
      <c r="C440" t="s">
        <v>264</v>
      </c>
      <c r="D440">
        <v>45715619</v>
      </c>
      <c r="E440" s="4" t="s">
        <v>19</v>
      </c>
      <c r="F440" s="4" t="s">
        <v>20</v>
      </c>
      <c r="G440" s="7" t="s">
        <v>16</v>
      </c>
      <c r="H440" t="s">
        <v>270</v>
      </c>
      <c r="I440" t="s">
        <v>271</v>
      </c>
    </row>
    <row r="441" spans="1:9" x14ac:dyDescent="0.25">
      <c r="A441" t="s">
        <v>1068</v>
      </c>
      <c r="B441" t="s">
        <v>263</v>
      </c>
      <c r="C441" t="s">
        <v>264</v>
      </c>
      <c r="D441">
        <v>45715728</v>
      </c>
      <c r="E441" s="4" t="s">
        <v>19</v>
      </c>
      <c r="F441" s="4" t="s">
        <v>11</v>
      </c>
      <c r="G441" s="7" t="s">
        <v>16</v>
      </c>
      <c r="H441" t="s">
        <v>270</v>
      </c>
      <c r="I441" t="s">
        <v>271</v>
      </c>
    </row>
    <row r="442" spans="1:9" x14ac:dyDescent="0.25">
      <c r="A442" t="s">
        <v>1069</v>
      </c>
      <c r="B442" t="s">
        <v>263</v>
      </c>
      <c r="C442" t="s">
        <v>264</v>
      </c>
      <c r="D442">
        <v>45743846</v>
      </c>
      <c r="E442" s="4" t="s">
        <v>11</v>
      </c>
      <c r="F442" s="4" t="s">
        <v>10</v>
      </c>
      <c r="G442" s="7" t="s">
        <v>67</v>
      </c>
      <c r="H442" t="s">
        <v>272</v>
      </c>
      <c r="I442" t="s">
        <v>273</v>
      </c>
    </row>
    <row r="443" spans="1:9" x14ac:dyDescent="0.25">
      <c r="A443" t="s">
        <v>1070</v>
      </c>
      <c r="B443" t="s">
        <v>263</v>
      </c>
      <c r="C443" t="s">
        <v>264</v>
      </c>
      <c r="D443">
        <v>45744795</v>
      </c>
      <c r="E443" s="4" t="s">
        <v>11</v>
      </c>
      <c r="F443" s="4" t="s">
        <v>20</v>
      </c>
      <c r="G443" s="7" t="s">
        <v>41</v>
      </c>
      <c r="H443" t="s">
        <v>272</v>
      </c>
      <c r="I443" t="s">
        <v>273</v>
      </c>
    </row>
    <row r="444" spans="1:9" x14ac:dyDescent="0.25">
      <c r="A444" t="s">
        <v>1071</v>
      </c>
      <c r="B444" t="s">
        <v>263</v>
      </c>
      <c r="C444" t="s">
        <v>264</v>
      </c>
      <c r="D444">
        <v>45751375</v>
      </c>
      <c r="E444" s="4" t="s">
        <v>20</v>
      </c>
      <c r="F444" s="4" t="s">
        <v>19</v>
      </c>
      <c r="G444" s="7" t="s">
        <v>16</v>
      </c>
      <c r="H444" t="s">
        <v>274</v>
      </c>
      <c r="I444" t="s">
        <v>273</v>
      </c>
    </row>
    <row r="445" spans="1:9" x14ac:dyDescent="0.25">
      <c r="A445" t="s">
        <v>1072</v>
      </c>
      <c r="B445" t="s">
        <v>263</v>
      </c>
      <c r="C445" t="s">
        <v>264</v>
      </c>
      <c r="D445">
        <v>45803224</v>
      </c>
      <c r="E445" s="4" t="s">
        <v>20</v>
      </c>
      <c r="F445" s="4" t="s">
        <v>19</v>
      </c>
      <c r="G445" s="7" t="s">
        <v>67</v>
      </c>
      <c r="H445" t="s">
        <v>275</v>
      </c>
      <c r="I445" t="s">
        <v>276</v>
      </c>
    </row>
    <row r="446" spans="1:9" x14ac:dyDescent="0.25">
      <c r="A446" s="3" t="s">
        <v>1073</v>
      </c>
      <c r="B446" s="3" t="s">
        <v>263</v>
      </c>
      <c r="C446" s="3" t="s">
        <v>264</v>
      </c>
      <c r="D446" s="3">
        <v>45804853</v>
      </c>
      <c r="E446" s="6" t="s">
        <v>20</v>
      </c>
      <c r="F446" s="6" t="s">
        <v>11</v>
      </c>
      <c r="G446" s="9" t="s">
        <v>16</v>
      </c>
      <c r="H446" s="3" t="s">
        <v>275</v>
      </c>
      <c r="I446" s="3" t="s">
        <v>276</v>
      </c>
    </row>
    <row r="447" spans="1:9" x14ac:dyDescent="0.25">
      <c r="A447" s="3" t="s">
        <v>1074</v>
      </c>
      <c r="B447" s="3" t="s">
        <v>263</v>
      </c>
      <c r="C447" s="3" t="s">
        <v>264</v>
      </c>
      <c r="D447" s="3">
        <v>45804992</v>
      </c>
      <c r="E447" s="6" t="s">
        <v>10</v>
      </c>
      <c r="F447" s="6" t="s">
        <v>19</v>
      </c>
      <c r="G447" s="9" t="s">
        <v>47</v>
      </c>
      <c r="H447" s="3" t="s">
        <v>275</v>
      </c>
      <c r="I447" s="3" t="s">
        <v>276</v>
      </c>
    </row>
    <row r="448" spans="1:9" x14ac:dyDescent="0.25">
      <c r="A448" s="3" t="s">
        <v>1075</v>
      </c>
      <c r="B448" s="3" t="s">
        <v>263</v>
      </c>
      <c r="C448" s="3" t="s">
        <v>264</v>
      </c>
      <c r="D448" s="3">
        <v>45806616</v>
      </c>
      <c r="E448" s="6" t="s">
        <v>11</v>
      </c>
      <c r="F448" s="6" t="s">
        <v>10</v>
      </c>
      <c r="G448" s="9" t="s">
        <v>59</v>
      </c>
      <c r="H448" s="3" t="s">
        <v>275</v>
      </c>
      <c r="I448" s="3" t="s">
        <v>276</v>
      </c>
    </row>
    <row r="449" spans="1:9" x14ac:dyDescent="0.25">
      <c r="A449" t="s">
        <v>1076</v>
      </c>
      <c r="B449" t="s">
        <v>263</v>
      </c>
      <c r="C449" t="s">
        <v>264</v>
      </c>
      <c r="D449">
        <v>45809130</v>
      </c>
      <c r="E449" s="4" t="s">
        <v>19</v>
      </c>
      <c r="F449" s="4" t="s">
        <v>20</v>
      </c>
      <c r="G449" s="7" t="s">
        <v>59</v>
      </c>
      <c r="H449" t="s">
        <v>277</v>
      </c>
      <c r="I449" t="s">
        <v>278</v>
      </c>
    </row>
    <row r="450" spans="1:9" x14ac:dyDescent="0.25">
      <c r="A450" t="s">
        <v>1077</v>
      </c>
      <c r="B450" t="s">
        <v>263</v>
      </c>
      <c r="C450" t="s">
        <v>264</v>
      </c>
      <c r="D450">
        <v>45809314</v>
      </c>
      <c r="E450" s="4" t="s">
        <v>11</v>
      </c>
      <c r="F450" s="4" t="s">
        <v>19</v>
      </c>
      <c r="G450" s="7" t="s">
        <v>59</v>
      </c>
      <c r="H450" t="s">
        <v>277</v>
      </c>
      <c r="I450" t="s">
        <v>278</v>
      </c>
    </row>
    <row r="451" spans="1:9" x14ac:dyDescent="0.25">
      <c r="A451" s="11" t="s">
        <v>1078</v>
      </c>
      <c r="B451" s="11" t="s">
        <v>263</v>
      </c>
      <c r="C451" s="11" t="s">
        <v>264</v>
      </c>
      <c r="D451" s="11">
        <v>45811613</v>
      </c>
      <c r="E451" s="12" t="s">
        <v>19</v>
      </c>
      <c r="F451" s="12" t="s">
        <v>20</v>
      </c>
      <c r="G451" s="13" t="s">
        <v>41</v>
      </c>
      <c r="H451" s="11" t="s">
        <v>277</v>
      </c>
      <c r="I451" s="11" t="s">
        <v>278</v>
      </c>
    </row>
    <row r="452" spans="1:9" x14ac:dyDescent="0.25">
      <c r="A452" s="11" t="s">
        <v>1079</v>
      </c>
      <c r="B452" s="11" t="s">
        <v>263</v>
      </c>
      <c r="C452" s="11" t="s">
        <v>264</v>
      </c>
      <c r="D452" s="11">
        <v>45876924</v>
      </c>
      <c r="E452" s="12" t="s">
        <v>19</v>
      </c>
      <c r="F452" s="12" t="s">
        <v>20</v>
      </c>
      <c r="G452" s="13" t="s">
        <v>67</v>
      </c>
      <c r="H452" s="11" t="s">
        <v>279</v>
      </c>
      <c r="I452" s="11" t="s">
        <v>280</v>
      </c>
    </row>
    <row r="453" spans="1:9" x14ac:dyDescent="0.25">
      <c r="A453" s="3" t="s">
        <v>1080</v>
      </c>
      <c r="B453" s="3" t="s">
        <v>263</v>
      </c>
      <c r="C453" s="3" t="s">
        <v>264</v>
      </c>
      <c r="D453" s="3">
        <v>45877441</v>
      </c>
      <c r="E453" s="6" t="s">
        <v>20</v>
      </c>
      <c r="F453" s="6" t="s">
        <v>11</v>
      </c>
      <c r="G453" s="9" t="s">
        <v>16</v>
      </c>
      <c r="H453" s="3" t="s">
        <v>279</v>
      </c>
      <c r="I453" s="3" t="s">
        <v>280</v>
      </c>
    </row>
    <row r="454" spans="1:9" x14ac:dyDescent="0.25">
      <c r="A454" t="s">
        <v>1081</v>
      </c>
      <c r="B454" t="s">
        <v>263</v>
      </c>
      <c r="C454" t="s">
        <v>264</v>
      </c>
      <c r="D454">
        <v>45877897</v>
      </c>
      <c r="E454" s="4" t="s">
        <v>20</v>
      </c>
      <c r="F454" s="4" t="s">
        <v>11</v>
      </c>
      <c r="G454" s="7" t="s">
        <v>41</v>
      </c>
      <c r="H454" t="s">
        <v>279</v>
      </c>
      <c r="I454" t="s">
        <v>280</v>
      </c>
    </row>
    <row r="455" spans="1:9" x14ac:dyDescent="0.25">
      <c r="A455" s="11" t="s">
        <v>1082</v>
      </c>
      <c r="B455" s="11" t="s">
        <v>263</v>
      </c>
      <c r="C455" s="11" t="s">
        <v>264</v>
      </c>
      <c r="D455" s="11">
        <v>46219476</v>
      </c>
      <c r="E455" s="12" t="s">
        <v>19</v>
      </c>
      <c r="F455" s="12" t="s">
        <v>20</v>
      </c>
      <c r="G455" s="11" t="s">
        <v>16</v>
      </c>
      <c r="H455" s="11" t="s">
        <v>281</v>
      </c>
      <c r="I455" s="11" t="s">
        <v>282</v>
      </c>
    </row>
    <row r="456" spans="1:9" x14ac:dyDescent="0.25">
      <c r="A456" t="s">
        <v>1083</v>
      </c>
      <c r="B456" t="s">
        <v>263</v>
      </c>
      <c r="C456" t="s">
        <v>264</v>
      </c>
      <c r="D456">
        <v>46215650</v>
      </c>
      <c r="E456" s="4" t="s">
        <v>11</v>
      </c>
      <c r="F456" s="4" t="s">
        <v>10</v>
      </c>
      <c r="G456" s="7" t="s">
        <v>67</v>
      </c>
      <c r="H456" t="s">
        <v>281</v>
      </c>
      <c r="I456" t="s">
        <v>282</v>
      </c>
    </row>
    <row r="457" spans="1:9" x14ac:dyDescent="0.25">
      <c r="A457" s="3" t="s">
        <v>1084</v>
      </c>
      <c r="B457" s="3" t="s">
        <v>263</v>
      </c>
      <c r="C457" s="3" t="s">
        <v>264</v>
      </c>
      <c r="D457" s="3">
        <v>46219476</v>
      </c>
      <c r="E457" s="6" t="s">
        <v>10</v>
      </c>
      <c r="F457" s="6" t="s">
        <v>11</v>
      </c>
      <c r="G457" s="9" t="s">
        <v>16</v>
      </c>
      <c r="H457" s="3" t="s">
        <v>281</v>
      </c>
      <c r="I457" s="3" t="s">
        <v>282</v>
      </c>
    </row>
    <row r="458" spans="1:9" x14ac:dyDescent="0.25">
      <c r="A458" s="3" t="s">
        <v>1085</v>
      </c>
      <c r="B458" s="3" t="s">
        <v>263</v>
      </c>
      <c r="C458" s="3" t="s">
        <v>264</v>
      </c>
      <c r="D458" s="3">
        <v>46346755</v>
      </c>
      <c r="E458" s="6" t="s">
        <v>20</v>
      </c>
      <c r="F458" s="6" t="s">
        <v>11</v>
      </c>
      <c r="G458" s="9" t="s">
        <v>67</v>
      </c>
      <c r="H458" s="3" t="s">
        <v>283</v>
      </c>
      <c r="I458" s="3" t="s">
        <v>284</v>
      </c>
    </row>
    <row r="459" spans="1:9" x14ac:dyDescent="0.25">
      <c r="A459" t="s">
        <v>1086</v>
      </c>
      <c r="B459" t="s">
        <v>263</v>
      </c>
      <c r="C459" t="s">
        <v>264</v>
      </c>
      <c r="D459">
        <v>46347182</v>
      </c>
      <c r="E459" s="4" t="s">
        <v>20</v>
      </c>
      <c r="F459" s="4" t="s">
        <v>19</v>
      </c>
      <c r="G459" s="7" t="s">
        <v>59</v>
      </c>
      <c r="H459" t="s">
        <v>283</v>
      </c>
      <c r="I459" t="s">
        <v>284</v>
      </c>
    </row>
    <row r="460" spans="1:9" x14ac:dyDescent="0.25">
      <c r="A460" t="s">
        <v>1087</v>
      </c>
      <c r="B460" t="s">
        <v>263</v>
      </c>
      <c r="C460" t="s">
        <v>264</v>
      </c>
      <c r="D460">
        <v>46347941</v>
      </c>
      <c r="E460" s="4" t="s">
        <v>10</v>
      </c>
      <c r="F460" s="4" t="s">
        <v>11</v>
      </c>
      <c r="G460" s="7" t="s">
        <v>59</v>
      </c>
      <c r="H460" t="s">
        <v>283</v>
      </c>
      <c r="I460" t="s">
        <v>284</v>
      </c>
    </row>
    <row r="461" spans="1:9" x14ac:dyDescent="0.25">
      <c r="A461" s="3" t="s">
        <v>1088</v>
      </c>
      <c r="B461" s="3" t="s">
        <v>263</v>
      </c>
      <c r="C461" s="3" t="s">
        <v>264</v>
      </c>
      <c r="D461" s="3">
        <v>46349187</v>
      </c>
      <c r="E461" s="6" t="s">
        <v>19</v>
      </c>
      <c r="F461" s="6" t="s">
        <v>11</v>
      </c>
      <c r="G461" s="9" t="s">
        <v>16</v>
      </c>
      <c r="H461" s="3" t="s">
        <v>283</v>
      </c>
      <c r="I461" s="3" t="s">
        <v>284</v>
      </c>
    </row>
    <row r="462" spans="1:9" x14ac:dyDescent="0.25">
      <c r="A462" s="3" t="s">
        <v>1089</v>
      </c>
      <c r="B462" s="3" t="s">
        <v>263</v>
      </c>
      <c r="C462" s="3" t="s">
        <v>264</v>
      </c>
      <c r="D462" s="3">
        <v>46386070</v>
      </c>
      <c r="E462" s="6" t="s">
        <v>19</v>
      </c>
      <c r="F462" s="6" t="s">
        <v>20</v>
      </c>
      <c r="G462" s="9" t="s">
        <v>16</v>
      </c>
      <c r="H462" s="3" t="s">
        <v>285</v>
      </c>
      <c r="I462" s="3" t="s">
        <v>286</v>
      </c>
    </row>
    <row r="463" spans="1:9" x14ac:dyDescent="0.25">
      <c r="A463" t="s">
        <v>1090</v>
      </c>
      <c r="B463" t="s">
        <v>263</v>
      </c>
      <c r="C463" t="s">
        <v>264</v>
      </c>
      <c r="D463">
        <v>46386355</v>
      </c>
      <c r="E463" s="4" t="s">
        <v>10</v>
      </c>
      <c r="F463" s="4" t="s">
        <v>20</v>
      </c>
      <c r="G463" s="7" t="s">
        <v>59</v>
      </c>
      <c r="H463" t="s">
        <v>285</v>
      </c>
      <c r="I463" t="s">
        <v>286</v>
      </c>
    </row>
    <row r="464" spans="1:9" x14ac:dyDescent="0.25">
      <c r="A464" t="s">
        <v>1091</v>
      </c>
      <c r="B464" t="s">
        <v>263</v>
      </c>
      <c r="C464" t="s">
        <v>264</v>
      </c>
      <c r="D464">
        <v>46387205</v>
      </c>
      <c r="E464" s="4" t="s">
        <v>20</v>
      </c>
      <c r="F464" s="4" t="s">
        <v>19</v>
      </c>
      <c r="G464" s="7" t="s">
        <v>59</v>
      </c>
      <c r="H464" t="s">
        <v>285</v>
      </c>
      <c r="I464" t="s">
        <v>286</v>
      </c>
    </row>
    <row r="465" spans="1:9" x14ac:dyDescent="0.25">
      <c r="A465" t="s">
        <v>1092</v>
      </c>
      <c r="B465" t="s">
        <v>263</v>
      </c>
      <c r="C465" t="s">
        <v>264</v>
      </c>
      <c r="D465">
        <v>46387923</v>
      </c>
      <c r="E465" s="4" t="s">
        <v>19</v>
      </c>
      <c r="F465" s="4" t="s">
        <v>20</v>
      </c>
      <c r="G465" s="7" t="s">
        <v>59</v>
      </c>
      <c r="H465" t="s">
        <v>285</v>
      </c>
      <c r="I465" t="s">
        <v>286</v>
      </c>
    </row>
    <row r="466" spans="1:9" x14ac:dyDescent="0.25">
      <c r="A466" s="3" t="s">
        <v>1093</v>
      </c>
      <c r="B466" s="3" t="s">
        <v>263</v>
      </c>
      <c r="C466" s="3" t="s">
        <v>264</v>
      </c>
      <c r="D466" s="3">
        <v>46388310</v>
      </c>
      <c r="E466" s="6" t="s">
        <v>20</v>
      </c>
      <c r="F466" s="6" t="s">
        <v>19</v>
      </c>
      <c r="G466" s="9" t="s">
        <v>16</v>
      </c>
      <c r="H466" s="3" t="s">
        <v>285</v>
      </c>
      <c r="I466" s="3" t="s">
        <v>286</v>
      </c>
    </row>
    <row r="467" spans="1:9" x14ac:dyDescent="0.25">
      <c r="A467" s="3" t="s">
        <v>1094</v>
      </c>
      <c r="B467" s="3" t="s">
        <v>263</v>
      </c>
      <c r="C467" s="3" t="s">
        <v>264</v>
      </c>
      <c r="D467" s="3">
        <v>46388311</v>
      </c>
      <c r="E467" s="6" t="s">
        <v>10</v>
      </c>
      <c r="F467" s="6" t="s">
        <v>11</v>
      </c>
      <c r="G467" s="9" t="s">
        <v>16</v>
      </c>
      <c r="H467" s="3" t="s">
        <v>285</v>
      </c>
      <c r="I467" s="3" t="s">
        <v>286</v>
      </c>
    </row>
    <row r="468" spans="1:9" x14ac:dyDescent="0.25">
      <c r="A468" t="s">
        <v>1095</v>
      </c>
      <c r="B468" t="s">
        <v>263</v>
      </c>
      <c r="C468" t="s">
        <v>264</v>
      </c>
      <c r="D468">
        <v>46436417</v>
      </c>
      <c r="E468" s="4" t="s">
        <v>10</v>
      </c>
      <c r="F468" s="4" t="s">
        <v>11</v>
      </c>
      <c r="G468" s="7" t="s">
        <v>59</v>
      </c>
      <c r="H468" t="s">
        <v>287</v>
      </c>
      <c r="I468" t="s">
        <v>288</v>
      </c>
    </row>
    <row r="469" spans="1:9" x14ac:dyDescent="0.25">
      <c r="A469" t="s">
        <v>1096</v>
      </c>
      <c r="B469" t="s">
        <v>263</v>
      </c>
      <c r="C469" t="s">
        <v>264</v>
      </c>
      <c r="D469">
        <v>46437243</v>
      </c>
      <c r="E469" s="4" t="s">
        <v>19</v>
      </c>
      <c r="F469" s="4" t="s">
        <v>11</v>
      </c>
      <c r="G469" s="7" t="s">
        <v>59</v>
      </c>
      <c r="H469" t="s">
        <v>287</v>
      </c>
      <c r="I469" t="s">
        <v>288</v>
      </c>
    </row>
    <row r="470" spans="1:9" x14ac:dyDescent="0.25">
      <c r="A470" t="s">
        <v>1097</v>
      </c>
      <c r="B470" t="s">
        <v>263</v>
      </c>
      <c r="C470" t="s">
        <v>264</v>
      </c>
      <c r="D470">
        <v>46899482</v>
      </c>
      <c r="E470" s="4" t="s">
        <v>10</v>
      </c>
      <c r="F470" s="4" t="s">
        <v>20</v>
      </c>
      <c r="G470" s="7" t="s">
        <v>12</v>
      </c>
      <c r="H470" t="s">
        <v>289</v>
      </c>
      <c r="I470" t="s">
        <v>290</v>
      </c>
    </row>
    <row r="471" spans="1:9" x14ac:dyDescent="0.25">
      <c r="A471" t="s">
        <v>1098</v>
      </c>
      <c r="B471" t="s">
        <v>263</v>
      </c>
      <c r="C471" t="s">
        <v>264</v>
      </c>
      <c r="D471">
        <v>47044979</v>
      </c>
      <c r="E471" s="4" t="s">
        <v>10</v>
      </c>
      <c r="F471" s="4" t="s">
        <v>11</v>
      </c>
      <c r="G471" s="7" t="s">
        <v>12</v>
      </c>
      <c r="H471" t="s">
        <v>291</v>
      </c>
      <c r="I471" t="s">
        <v>292</v>
      </c>
    </row>
    <row r="472" spans="1:9" x14ac:dyDescent="0.25">
      <c r="A472" t="s">
        <v>1099</v>
      </c>
      <c r="B472" t="s">
        <v>263</v>
      </c>
      <c r="C472" t="s">
        <v>264</v>
      </c>
      <c r="D472">
        <v>47361338</v>
      </c>
      <c r="E472" s="4" t="s">
        <v>20</v>
      </c>
      <c r="F472" s="4" t="s">
        <v>19</v>
      </c>
      <c r="G472" s="7" t="s">
        <v>16</v>
      </c>
      <c r="H472" t="s">
        <v>293</v>
      </c>
      <c r="I472" t="s">
        <v>30</v>
      </c>
    </row>
    <row r="473" spans="1:9" x14ac:dyDescent="0.25">
      <c r="A473" t="s">
        <v>1100</v>
      </c>
      <c r="B473" t="s">
        <v>263</v>
      </c>
      <c r="C473" t="s">
        <v>264</v>
      </c>
      <c r="D473">
        <v>47361347</v>
      </c>
      <c r="E473" s="4" t="s">
        <v>19</v>
      </c>
      <c r="F473" s="4" t="s">
        <v>20</v>
      </c>
      <c r="G473" s="7" t="s">
        <v>16</v>
      </c>
      <c r="H473" t="s">
        <v>293</v>
      </c>
      <c r="I473" t="s">
        <v>30</v>
      </c>
    </row>
    <row r="474" spans="1:9" x14ac:dyDescent="0.25">
      <c r="A474" t="s">
        <v>1101</v>
      </c>
      <c r="B474" t="s">
        <v>263</v>
      </c>
      <c r="C474" t="s">
        <v>264</v>
      </c>
      <c r="D474">
        <v>47361390</v>
      </c>
      <c r="E474" s="4" t="s">
        <v>19</v>
      </c>
      <c r="F474" s="4" t="s">
        <v>20</v>
      </c>
      <c r="G474" s="7" t="s">
        <v>16</v>
      </c>
      <c r="H474" t="s">
        <v>293</v>
      </c>
      <c r="I474" t="s">
        <v>30</v>
      </c>
    </row>
    <row r="475" spans="1:9" x14ac:dyDescent="0.25">
      <c r="A475" t="s">
        <v>1102</v>
      </c>
      <c r="B475" t="s">
        <v>263</v>
      </c>
      <c r="C475" t="s">
        <v>264</v>
      </c>
      <c r="D475">
        <v>47361443</v>
      </c>
      <c r="E475" s="4" t="s">
        <v>10</v>
      </c>
      <c r="F475" s="4" t="s">
        <v>20</v>
      </c>
      <c r="G475" s="7" t="s">
        <v>16</v>
      </c>
      <c r="H475" t="s">
        <v>293</v>
      </c>
      <c r="I475" t="s">
        <v>30</v>
      </c>
    </row>
    <row r="476" spans="1:9" x14ac:dyDescent="0.25">
      <c r="A476" t="s">
        <v>1103</v>
      </c>
      <c r="B476" t="s">
        <v>263</v>
      </c>
      <c r="C476" t="s">
        <v>264</v>
      </c>
      <c r="D476">
        <v>47361458</v>
      </c>
      <c r="E476" s="4" t="s">
        <v>19</v>
      </c>
      <c r="F476" s="4" t="s">
        <v>15</v>
      </c>
      <c r="G476" s="7" t="s">
        <v>16</v>
      </c>
      <c r="H476" t="s">
        <v>293</v>
      </c>
      <c r="I476" t="s">
        <v>30</v>
      </c>
    </row>
    <row r="477" spans="1:9" x14ac:dyDescent="0.25">
      <c r="A477" t="s">
        <v>1104</v>
      </c>
      <c r="B477" t="s">
        <v>263</v>
      </c>
      <c r="C477" t="s">
        <v>264</v>
      </c>
      <c r="D477">
        <v>47444451</v>
      </c>
      <c r="E477" s="4" t="s">
        <v>19</v>
      </c>
      <c r="F477" s="4" t="s">
        <v>20</v>
      </c>
      <c r="G477" s="7" t="s">
        <v>12</v>
      </c>
      <c r="H477" t="s">
        <v>294</v>
      </c>
      <c r="I477" t="s">
        <v>295</v>
      </c>
    </row>
    <row r="478" spans="1:9" x14ac:dyDescent="0.25">
      <c r="A478" s="3" t="s">
        <v>1105</v>
      </c>
      <c r="B478" s="3" t="s">
        <v>263</v>
      </c>
      <c r="C478" s="3" t="s">
        <v>264</v>
      </c>
      <c r="D478" s="3">
        <v>47594878</v>
      </c>
      <c r="E478" s="6" t="s">
        <v>10</v>
      </c>
      <c r="F478" s="6" t="s">
        <v>20</v>
      </c>
      <c r="G478" s="9" t="s">
        <v>12</v>
      </c>
      <c r="H478" s="3" t="s">
        <v>296</v>
      </c>
      <c r="I478" s="3" t="s">
        <v>297</v>
      </c>
    </row>
    <row r="479" spans="1:9" x14ac:dyDescent="0.25">
      <c r="A479" t="s">
        <v>1106</v>
      </c>
      <c r="B479" t="s">
        <v>263</v>
      </c>
      <c r="C479" t="s">
        <v>264</v>
      </c>
      <c r="D479">
        <v>47596528</v>
      </c>
      <c r="E479" s="4" t="s">
        <v>19</v>
      </c>
      <c r="F479" s="4" t="s">
        <v>20</v>
      </c>
      <c r="G479" s="7" t="s">
        <v>12</v>
      </c>
      <c r="H479" t="s">
        <v>296</v>
      </c>
      <c r="I479" t="s">
        <v>297</v>
      </c>
    </row>
    <row r="480" spans="1:9" x14ac:dyDescent="0.25">
      <c r="A480" t="s">
        <v>1107</v>
      </c>
      <c r="B480" t="s">
        <v>263</v>
      </c>
      <c r="C480" t="s">
        <v>264</v>
      </c>
      <c r="D480">
        <v>48115079</v>
      </c>
      <c r="E480" s="4" t="s">
        <v>20</v>
      </c>
      <c r="F480" s="4" t="s">
        <v>19</v>
      </c>
      <c r="G480" s="7" t="s">
        <v>111</v>
      </c>
      <c r="H480" t="s">
        <v>298</v>
      </c>
      <c r="I480" t="s">
        <v>299</v>
      </c>
    </row>
    <row r="481" spans="1:9" x14ac:dyDescent="0.25">
      <c r="A481" s="3" t="s">
        <v>1108</v>
      </c>
      <c r="B481" s="3" t="s">
        <v>263</v>
      </c>
      <c r="C481" s="3" t="s">
        <v>264</v>
      </c>
      <c r="D481" s="3">
        <v>48116343</v>
      </c>
      <c r="E481" s="6" t="s">
        <v>11</v>
      </c>
      <c r="F481" s="6" t="s">
        <v>19</v>
      </c>
      <c r="G481" s="9" t="s">
        <v>23</v>
      </c>
      <c r="H481" s="3" t="s">
        <v>298</v>
      </c>
      <c r="I481" s="3" t="s">
        <v>299</v>
      </c>
    </row>
    <row r="482" spans="1:9" x14ac:dyDescent="0.25">
      <c r="A482" t="s">
        <v>1109</v>
      </c>
      <c r="B482" t="s">
        <v>263</v>
      </c>
      <c r="C482" t="s">
        <v>264</v>
      </c>
      <c r="D482">
        <v>48118990</v>
      </c>
      <c r="E482" s="4" t="s">
        <v>11</v>
      </c>
      <c r="F482" s="4" t="s">
        <v>10</v>
      </c>
      <c r="G482" s="7" t="s">
        <v>59</v>
      </c>
      <c r="H482" t="s">
        <v>298</v>
      </c>
      <c r="I482" t="s">
        <v>299</v>
      </c>
    </row>
    <row r="483" spans="1:9" x14ac:dyDescent="0.25">
      <c r="A483" s="3" t="s">
        <v>1110</v>
      </c>
      <c r="B483" s="3" t="s">
        <v>300</v>
      </c>
      <c r="C483" s="3" t="s">
        <v>264</v>
      </c>
      <c r="D483" s="3">
        <v>51853977</v>
      </c>
      <c r="E483" s="6" t="s">
        <v>10</v>
      </c>
      <c r="F483" s="6" t="s">
        <v>11</v>
      </c>
      <c r="G483" s="9" t="s">
        <v>41</v>
      </c>
      <c r="H483" s="3" t="s">
        <v>301</v>
      </c>
      <c r="I483" s="3" t="s">
        <v>302</v>
      </c>
    </row>
    <row r="484" spans="1:9" x14ac:dyDescent="0.25">
      <c r="A484" s="3" t="s">
        <v>1111</v>
      </c>
      <c r="B484" s="3" t="s">
        <v>300</v>
      </c>
      <c r="C484" s="3" t="s">
        <v>264</v>
      </c>
      <c r="D484" s="3">
        <v>51854602</v>
      </c>
      <c r="E484" s="6" t="s">
        <v>10</v>
      </c>
      <c r="F484" s="6" t="s">
        <v>11</v>
      </c>
      <c r="G484" s="9" t="s">
        <v>41</v>
      </c>
      <c r="H484" s="3" t="s">
        <v>301</v>
      </c>
      <c r="I484" s="3" t="s">
        <v>302</v>
      </c>
    </row>
    <row r="485" spans="1:9" x14ac:dyDescent="0.25">
      <c r="A485" s="3" t="s">
        <v>1112</v>
      </c>
      <c r="B485" s="3" t="s">
        <v>300</v>
      </c>
      <c r="C485" s="3" t="s">
        <v>264</v>
      </c>
      <c r="D485" s="3">
        <v>51854785</v>
      </c>
      <c r="E485" s="6" t="s">
        <v>11</v>
      </c>
      <c r="F485" s="6" t="s">
        <v>10</v>
      </c>
      <c r="G485" s="9" t="s">
        <v>41</v>
      </c>
      <c r="H485" s="3" t="s">
        <v>301</v>
      </c>
      <c r="I485" s="3" t="s">
        <v>302</v>
      </c>
    </row>
    <row r="486" spans="1:9" x14ac:dyDescent="0.25">
      <c r="A486" t="s">
        <v>1113</v>
      </c>
      <c r="B486" t="s">
        <v>300</v>
      </c>
      <c r="C486" t="s">
        <v>264</v>
      </c>
      <c r="D486">
        <v>51855604</v>
      </c>
      <c r="E486" s="4" t="s">
        <v>19</v>
      </c>
      <c r="F486" s="4" t="s">
        <v>11</v>
      </c>
      <c r="G486" s="7" t="s">
        <v>41</v>
      </c>
      <c r="H486" t="s">
        <v>301</v>
      </c>
      <c r="I486" t="s">
        <v>302</v>
      </c>
    </row>
    <row r="487" spans="1:9" x14ac:dyDescent="0.25">
      <c r="A487" t="s">
        <v>1114</v>
      </c>
      <c r="B487" t="s">
        <v>300</v>
      </c>
      <c r="C487" t="s">
        <v>264</v>
      </c>
      <c r="D487">
        <v>51857100</v>
      </c>
      <c r="E487" s="4" t="s">
        <v>10</v>
      </c>
      <c r="F487" s="4" t="s">
        <v>20</v>
      </c>
      <c r="G487" s="7" t="s">
        <v>59</v>
      </c>
      <c r="H487" t="s">
        <v>301</v>
      </c>
      <c r="I487" t="s">
        <v>302</v>
      </c>
    </row>
    <row r="488" spans="1:9" x14ac:dyDescent="0.25">
      <c r="A488" t="s">
        <v>1115</v>
      </c>
      <c r="B488" t="s">
        <v>300</v>
      </c>
      <c r="C488" t="s">
        <v>264</v>
      </c>
      <c r="D488">
        <v>51858374</v>
      </c>
      <c r="E488" s="4" t="s">
        <v>11</v>
      </c>
      <c r="F488" s="4" t="s">
        <v>20</v>
      </c>
      <c r="G488" s="7" t="s">
        <v>59</v>
      </c>
      <c r="H488" t="s">
        <v>301</v>
      </c>
      <c r="I488" t="s">
        <v>302</v>
      </c>
    </row>
    <row r="489" spans="1:9" x14ac:dyDescent="0.25">
      <c r="A489" s="3" t="s">
        <v>1116</v>
      </c>
      <c r="B489" s="3" t="s">
        <v>300</v>
      </c>
      <c r="C489" s="3" t="s">
        <v>264</v>
      </c>
      <c r="D489" s="3">
        <v>51859391</v>
      </c>
      <c r="E489" s="6" t="s">
        <v>10</v>
      </c>
      <c r="F489" s="6" t="s">
        <v>20</v>
      </c>
      <c r="G489" s="9" t="s">
        <v>59</v>
      </c>
      <c r="H489" s="3" t="s">
        <v>301</v>
      </c>
      <c r="I489" s="3" t="s">
        <v>302</v>
      </c>
    </row>
    <row r="490" spans="1:9" x14ac:dyDescent="0.25">
      <c r="A490" s="3" t="s">
        <v>1117</v>
      </c>
      <c r="B490" s="3" t="s">
        <v>300</v>
      </c>
      <c r="C490" s="3" t="s">
        <v>264</v>
      </c>
      <c r="D490" s="3">
        <v>51907750</v>
      </c>
      <c r="E490" s="6" t="s">
        <v>19</v>
      </c>
      <c r="F490" s="6" t="s">
        <v>20</v>
      </c>
      <c r="G490" s="9" t="s">
        <v>12</v>
      </c>
      <c r="H490" s="3" t="s">
        <v>303</v>
      </c>
      <c r="I490" s="3" t="s">
        <v>304</v>
      </c>
    </row>
    <row r="491" spans="1:9" x14ac:dyDescent="0.25">
      <c r="A491" s="3" t="s">
        <v>1118</v>
      </c>
      <c r="B491" s="3" t="s">
        <v>300</v>
      </c>
      <c r="C491" s="3" t="s">
        <v>264</v>
      </c>
      <c r="D491" s="3">
        <v>51947346</v>
      </c>
      <c r="E491" s="6" t="s">
        <v>20</v>
      </c>
      <c r="F491" s="6" t="s">
        <v>19</v>
      </c>
      <c r="G491" s="9" t="s">
        <v>41</v>
      </c>
      <c r="H491" s="3" t="s">
        <v>305</v>
      </c>
      <c r="I491" s="3" t="s">
        <v>306</v>
      </c>
    </row>
    <row r="492" spans="1:9" x14ac:dyDescent="0.25">
      <c r="A492" s="3" t="s">
        <v>1119</v>
      </c>
      <c r="B492" s="3" t="s">
        <v>300</v>
      </c>
      <c r="C492" s="3" t="s">
        <v>264</v>
      </c>
      <c r="D492" s="3">
        <v>51955173</v>
      </c>
      <c r="E492" s="6" t="s">
        <v>20</v>
      </c>
      <c r="F492" s="6" t="s">
        <v>19</v>
      </c>
      <c r="G492" s="9" t="s">
        <v>23</v>
      </c>
      <c r="H492" s="3" t="s">
        <v>305</v>
      </c>
      <c r="I492" s="3" t="s">
        <v>306</v>
      </c>
    </row>
    <row r="493" spans="1:9" x14ac:dyDescent="0.25">
      <c r="A493" s="3" t="s">
        <v>1120</v>
      </c>
      <c r="B493" s="3" t="s">
        <v>300</v>
      </c>
      <c r="C493" s="3" t="s">
        <v>264</v>
      </c>
      <c r="D493" s="3">
        <v>51995964</v>
      </c>
      <c r="E493" s="6">
        <v>0</v>
      </c>
      <c r="F493" s="6"/>
      <c r="G493" s="9">
        <v>0</v>
      </c>
      <c r="H493" s="3" t="s">
        <v>307</v>
      </c>
      <c r="I493" s="3" t="s">
        <v>308</v>
      </c>
    </row>
    <row r="494" spans="1:9" x14ac:dyDescent="0.25">
      <c r="A494" t="s">
        <v>1121</v>
      </c>
      <c r="B494" t="s">
        <v>300</v>
      </c>
      <c r="C494" t="s">
        <v>264</v>
      </c>
      <c r="D494">
        <v>52131271</v>
      </c>
      <c r="E494" s="4" t="s">
        <v>10</v>
      </c>
      <c r="F494" s="4" t="s">
        <v>20</v>
      </c>
      <c r="G494" s="7" t="s">
        <v>64</v>
      </c>
      <c r="H494" t="s">
        <v>309</v>
      </c>
      <c r="I494" t="s">
        <v>310</v>
      </c>
    </row>
    <row r="495" spans="1:9" x14ac:dyDescent="0.25">
      <c r="A495" s="3" t="s">
        <v>1122</v>
      </c>
      <c r="B495" s="3" t="s">
        <v>300</v>
      </c>
      <c r="C495" s="3" t="s">
        <v>264</v>
      </c>
      <c r="D495" s="3">
        <v>52131774</v>
      </c>
      <c r="E495" s="6" t="s">
        <v>20</v>
      </c>
      <c r="F495" s="6" t="s">
        <v>11</v>
      </c>
      <c r="G495" s="9" t="s">
        <v>64</v>
      </c>
      <c r="H495" s="3" t="s">
        <v>309</v>
      </c>
      <c r="I495" s="3" t="s">
        <v>310</v>
      </c>
    </row>
    <row r="496" spans="1:9" x14ac:dyDescent="0.25">
      <c r="A496" s="3" t="s">
        <v>1123</v>
      </c>
      <c r="B496" s="3" t="s">
        <v>300</v>
      </c>
      <c r="C496" s="3" t="s">
        <v>264</v>
      </c>
      <c r="D496" s="3">
        <v>52132701</v>
      </c>
      <c r="E496" s="6" t="s">
        <v>20</v>
      </c>
      <c r="F496" s="6" t="s">
        <v>19</v>
      </c>
      <c r="G496" s="9" t="s">
        <v>131</v>
      </c>
      <c r="H496" s="3" t="s">
        <v>309</v>
      </c>
      <c r="I496" s="3" t="s">
        <v>310</v>
      </c>
    </row>
    <row r="497" spans="1:9" x14ac:dyDescent="0.25">
      <c r="A497" s="11" t="s">
        <v>1124</v>
      </c>
      <c r="B497" s="11" t="s">
        <v>300</v>
      </c>
      <c r="C497" s="11" t="s">
        <v>264</v>
      </c>
      <c r="D497" s="11">
        <v>52135156</v>
      </c>
      <c r="E497" s="12" t="s">
        <v>19</v>
      </c>
      <c r="F497" s="12" t="s">
        <v>20</v>
      </c>
      <c r="G497" s="13" t="s">
        <v>311</v>
      </c>
      <c r="H497" s="11" t="s">
        <v>309</v>
      </c>
      <c r="I497" s="11" t="s">
        <v>310</v>
      </c>
    </row>
    <row r="498" spans="1:9" x14ac:dyDescent="0.25">
      <c r="A498" s="11" t="s">
        <v>1125</v>
      </c>
      <c r="B498" s="11" t="s">
        <v>300</v>
      </c>
      <c r="C498" s="11" t="s">
        <v>264</v>
      </c>
      <c r="D498" s="11">
        <v>52213374</v>
      </c>
      <c r="E498" s="12">
        <v>0</v>
      </c>
      <c r="F498" s="12"/>
      <c r="G498" s="13">
        <v>0</v>
      </c>
      <c r="H498" s="11" t="s">
        <v>312</v>
      </c>
      <c r="I498" s="11" t="s">
        <v>313</v>
      </c>
    </row>
    <row r="499" spans="1:9" x14ac:dyDescent="0.25">
      <c r="A499" s="3" t="s">
        <v>1126</v>
      </c>
      <c r="B499" s="3" t="s">
        <v>300</v>
      </c>
      <c r="C499" s="3" t="s">
        <v>264</v>
      </c>
      <c r="D499" s="3">
        <v>52277764</v>
      </c>
      <c r="E499" s="6" t="s">
        <v>10</v>
      </c>
      <c r="F499" s="6" t="s">
        <v>11</v>
      </c>
      <c r="G499" s="9" t="s">
        <v>64</v>
      </c>
      <c r="H499" s="3" t="s">
        <v>314</v>
      </c>
      <c r="I499" s="3" t="s">
        <v>315</v>
      </c>
    </row>
    <row r="500" spans="1:9" x14ac:dyDescent="0.25">
      <c r="A500" s="3" t="s">
        <v>1127</v>
      </c>
      <c r="B500" s="3" t="s">
        <v>300</v>
      </c>
      <c r="C500" s="3" t="s">
        <v>264</v>
      </c>
      <c r="D500" s="3">
        <v>52278223</v>
      </c>
      <c r="E500" s="6" t="s">
        <v>10</v>
      </c>
      <c r="F500" s="6" t="s">
        <v>20</v>
      </c>
      <c r="G500" s="9" t="s">
        <v>64</v>
      </c>
      <c r="H500" s="3" t="s">
        <v>314</v>
      </c>
      <c r="I500" s="3" t="s">
        <v>315</v>
      </c>
    </row>
    <row r="501" spans="1:9" x14ac:dyDescent="0.25">
      <c r="A501" s="3" t="s">
        <v>1128</v>
      </c>
      <c r="B501" s="3" t="s">
        <v>300</v>
      </c>
      <c r="C501" s="3" t="s">
        <v>264</v>
      </c>
      <c r="D501" s="3">
        <v>52279925</v>
      </c>
      <c r="E501" s="6" t="s">
        <v>19</v>
      </c>
      <c r="F501" s="6" t="s">
        <v>10</v>
      </c>
      <c r="G501" s="9" t="s">
        <v>64</v>
      </c>
      <c r="H501" s="3" t="s">
        <v>314</v>
      </c>
      <c r="I501" s="3" t="s">
        <v>315</v>
      </c>
    </row>
    <row r="502" spans="1:9" x14ac:dyDescent="0.25">
      <c r="A502" s="11" t="s">
        <v>1129</v>
      </c>
      <c r="B502" s="11" t="s">
        <v>300</v>
      </c>
      <c r="C502" s="11" t="s">
        <v>264</v>
      </c>
      <c r="D502" s="11">
        <v>52365110</v>
      </c>
      <c r="E502" s="12" t="s">
        <v>19</v>
      </c>
      <c r="F502" s="12" t="s">
        <v>20</v>
      </c>
      <c r="G502" s="13" t="s">
        <v>67</v>
      </c>
      <c r="H502" s="11" t="s">
        <v>316</v>
      </c>
      <c r="I502" s="11" t="s">
        <v>43</v>
      </c>
    </row>
    <row r="503" spans="1:9" x14ac:dyDescent="0.25">
      <c r="A503" s="3" t="s">
        <v>1130</v>
      </c>
      <c r="B503" s="3" t="s">
        <v>300</v>
      </c>
      <c r="C503" s="3" t="s">
        <v>264</v>
      </c>
      <c r="D503" s="3">
        <v>52365619</v>
      </c>
      <c r="E503" s="6" t="s">
        <v>19</v>
      </c>
      <c r="F503" s="6" t="s">
        <v>11</v>
      </c>
      <c r="G503" s="9" t="s">
        <v>64</v>
      </c>
      <c r="H503" s="3" t="s">
        <v>316</v>
      </c>
      <c r="I503" s="3" t="s">
        <v>43</v>
      </c>
    </row>
    <row r="504" spans="1:9" x14ac:dyDescent="0.25">
      <c r="A504" s="3" t="s">
        <v>1131</v>
      </c>
      <c r="B504" s="3" t="s">
        <v>300</v>
      </c>
      <c r="C504" s="3" t="s">
        <v>264</v>
      </c>
      <c r="D504" s="3">
        <v>52366143</v>
      </c>
      <c r="E504" s="6" t="s">
        <v>20</v>
      </c>
      <c r="F504" s="6" t="s">
        <v>19</v>
      </c>
      <c r="G504" s="9" t="s">
        <v>64</v>
      </c>
      <c r="H504" s="3" t="s">
        <v>316</v>
      </c>
      <c r="I504" s="3" t="s">
        <v>43</v>
      </c>
    </row>
    <row r="505" spans="1:9" x14ac:dyDescent="0.25">
      <c r="A505" s="3" t="s">
        <v>1132</v>
      </c>
      <c r="B505" s="3" t="s">
        <v>300</v>
      </c>
      <c r="C505" s="3" t="s">
        <v>264</v>
      </c>
      <c r="D505" s="3">
        <v>52366571</v>
      </c>
      <c r="E505" s="6" t="s">
        <v>10</v>
      </c>
      <c r="F505" s="6" t="s">
        <v>11</v>
      </c>
      <c r="G505" s="9" t="s">
        <v>16</v>
      </c>
      <c r="H505" s="3" t="s">
        <v>316</v>
      </c>
      <c r="I505" s="3" t="s">
        <v>43</v>
      </c>
    </row>
    <row r="506" spans="1:9" x14ac:dyDescent="0.25">
      <c r="A506" s="3" t="s">
        <v>1133</v>
      </c>
      <c r="B506" s="3" t="s">
        <v>300</v>
      </c>
      <c r="C506" s="3" t="s">
        <v>264</v>
      </c>
      <c r="D506" s="3">
        <v>52367249</v>
      </c>
      <c r="E506" s="6" t="s">
        <v>19</v>
      </c>
      <c r="F506" s="6" t="s">
        <v>20</v>
      </c>
      <c r="G506" s="9" t="s">
        <v>16</v>
      </c>
      <c r="H506" s="3" t="s">
        <v>316</v>
      </c>
      <c r="I506" s="3" t="s">
        <v>43</v>
      </c>
    </row>
    <row r="507" spans="1:9" x14ac:dyDescent="0.25">
      <c r="A507" t="s">
        <v>1134</v>
      </c>
      <c r="B507" t="s">
        <v>300</v>
      </c>
      <c r="C507" t="s">
        <v>264</v>
      </c>
      <c r="D507">
        <v>52369364</v>
      </c>
      <c r="E507" s="4" t="s">
        <v>10</v>
      </c>
      <c r="F507" s="4" t="s">
        <v>19</v>
      </c>
      <c r="G507" s="7" t="s">
        <v>16</v>
      </c>
      <c r="H507" t="s">
        <v>316</v>
      </c>
      <c r="I507" t="s">
        <v>43</v>
      </c>
    </row>
    <row r="508" spans="1:9" x14ac:dyDescent="0.25">
      <c r="A508" s="3" t="s">
        <v>1135</v>
      </c>
      <c r="B508" s="3" t="s">
        <v>300</v>
      </c>
      <c r="C508" s="3" t="s">
        <v>264</v>
      </c>
      <c r="D508" s="3">
        <v>52396826</v>
      </c>
      <c r="E508" s="6" t="s">
        <v>11</v>
      </c>
      <c r="F508" s="6" t="s">
        <v>20</v>
      </c>
      <c r="G508" s="9" t="s">
        <v>64</v>
      </c>
      <c r="H508" s="3" t="s">
        <v>317</v>
      </c>
      <c r="I508" s="3" t="s">
        <v>318</v>
      </c>
    </row>
    <row r="509" spans="1:9" x14ac:dyDescent="0.25">
      <c r="A509" s="3" t="s">
        <v>1136</v>
      </c>
      <c r="B509" s="3" t="s">
        <v>300</v>
      </c>
      <c r="C509" s="3" t="s">
        <v>264</v>
      </c>
      <c r="D509" s="3">
        <v>52396902</v>
      </c>
      <c r="E509" s="6" t="s">
        <v>19</v>
      </c>
      <c r="F509" s="6" t="s">
        <v>20</v>
      </c>
      <c r="G509" s="9" t="s">
        <v>64</v>
      </c>
      <c r="H509" s="3" t="s">
        <v>317</v>
      </c>
      <c r="I509" s="3" t="s">
        <v>318</v>
      </c>
    </row>
    <row r="510" spans="1:9" x14ac:dyDescent="0.25">
      <c r="A510" t="s">
        <v>1137</v>
      </c>
      <c r="B510" t="s">
        <v>300</v>
      </c>
      <c r="C510" t="s">
        <v>264</v>
      </c>
      <c r="D510">
        <v>52398801</v>
      </c>
      <c r="E510" s="4" t="s">
        <v>11</v>
      </c>
      <c r="F510" s="4" t="s">
        <v>10</v>
      </c>
      <c r="G510" s="7" t="s">
        <v>41</v>
      </c>
      <c r="H510" t="s">
        <v>317</v>
      </c>
      <c r="I510" t="s">
        <v>318</v>
      </c>
    </row>
    <row r="511" spans="1:9" x14ac:dyDescent="0.25">
      <c r="A511" t="s">
        <v>1138</v>
      </c>
      <c r="B511" t="s">
        <v>300</v>
      </c>
      <c r="C511" t="s">
        <v>264</v>
      </c>
      <c r="D511">
        <v>52399626</v>
      </c>
      <c r="E511" s="4" t="s">
        <v>20</v>
      </c>
      <c r="F511" s="4" t="s">
        <v>19</v>
      </c>
      <c r="G511" s="7" t="s">
        <v>67</v>
      </c>
      <c r="H511" t="s">
        <v>319</v>
      </c>
      <c r="I511" t="s">
        <v>320</v>
      </c>
    </row>
    <row r="512" spans="1:9" x14ac:dyDescent="0.25">
      <c r="A512" s="3" t="s">
        <v>1139</v>
      </c>
      <c r="B512" s="3" t="s">
        <v>300</v>
      </c>
      <c r="C512" s="3" t="s">
        <v>264</v>
      </c>
      <c r="D512" s="3">
        <v>52401282</v>
      </c>
      <c r="E512" s="6" t="s">
        <v>19</v>
      </c>
      <c r="F512" s="6" t="s">
        <v>11</v>
      </c>
      <c r="G512" s="9" t="s">
        <v>16</v>
      </c>
      <c r="H512" s="3" t="s">
        <v>319</v>
      </c>
      <c r="I512" s="3" t="s">
        <v>320</v>
      </c>
    </row>
    <row r="513" spans="1:9" x14ac:dyDescent="0.25">
      <c r="A513" s="3" t="s">
        <v>1140</v>
      </c>
      <c r="B513" s="3" t="s">
        <v>300</v>
      </c>
      <c r="C513" s="3" t="s">
        <v>264</v>
      </c>
      <c r="D513" s="3">
        <v>52401472</v>
      </c>
      <c r="E513" s="6" t="s">
        <v>19</v>
      </c>
      <c r="F513" s="6" t="s">
        <v>10</v>
      </c>
      <c r="G513" s="9" t="s">
        <v>16</v>
      </c>
      <c r="H513" s="3" t="s">
        <v>319</v>
      </c>
      <c r="I513" s="3" t="s">
        <v>320</v>
      </c>
    </row>
    <row r="514" spans="1:9" x14ac:dyDescent="0.25">
      <c r="A514" s="11" t="s">
        <v>1141</v>
      </c>
      <c r="B514" s="11" t="s">
        <v>300</v>
      </c>
      <c r="C514" s="11" t="s">
        <v>264</v>
      </c>
      <c r="D514" s="11">
        <v>52403252</v>
      </c>
      <c r="E514" s="12" t="s">
        <v>11</v>
      </c>
      <c r="F514" s="12" t="s">
        <v>10</v>
      </c>
      <c r="G514" s="13" t="s">
        <v>41</v>
      </c>
      <c r="H514" s="11" t="s">
        <v>319</v>
      </c>
      <c r="I514" s="11" t="s">
        <v>320</v>
      </c>
    </row>
    <row r="515" spans="1:9" x14ac:dyDescent="0.25">
      <c r="A515" s="3" t="s">
        <v>1142</v>
      </c>
      <c r="B515" s="3" t="s">
        <v>300</v>
      </c>
      <c r="C515" s="3" t="s">
        <v>264</v>
      </c>
      <c r="D515" s="3">
        <v>52405465</v>
      </c>
      <c r="E515" s="6" t="s">
        <v>19</v>
      </c>
      <c r="F515" s="6" t="s">
        <v>20</v>
      </c>
      <c r="G515" s="9" t="s">
        <v>16</v>
      </c>
      <c r="H515" s="3" t="s">
        <v>319</v>
      </c>
      <c r="I515" s="3" t="s">
        <v>320</v>
      </c>
    </row>
    <row r="516" spans="1:9" x14ac:dyDescent="0.25">
      <c r="A516" s="3" t="s">
        <v>1143</v>
      </c>
      <c r="B516" s="3" t="s">
        <v>300</v>
      </c>
      <c r="C516" s="3" t="s">
        <v>264</v>
      </c>
      <c r="D516" s="3">
        <v>52405888</v>
      </c>
      <c r="E516" s="6" t="s">
        <v>10</v>
      </c>
      <c r="F516" s="6" t="s">
        <v>11</v>
      </c>
      <c r="G516" s="9" t="s">
        <v>16</v>
      </c>
      <c r="H516" s="3" t="s">
        <v>319</v>
      </c>
      <c r="I516" s="3" t="s">
        <v>320</v>
      </c>
    </row>
    <row r="517" spans="1:9" x14ac:dyDescent="0.25">
      <c r="A517" s="3" t="s">
        <v>1144</v>
      </c>
      <c r="B517" s="3" t="s">
        <v>300</v>
      </c>
      <c r="C517" s="3" t="s">
        <v>264</v>
      </c>
      <c r="D517" s="3">
        <v>52529331</v>
      </c>
      <c r="E517" s="6" t="s">
        <v>19</v>
      </c>
      <c r="F517" s="6" t="s">
        <v>20</v>
      </c>
      <c r="G517" s="9" t="s">
        <v>16</v>
      </c>
      <c r="H517" s="3" t="s">
        <v>321</v>
      </c>
      <c r="I517" s="3" t="s">
        <v>322</v>
      </c>
    </row>
    <row r="518" spans="1:9" x14ac:dyDescent="0.25">
      <c r="A518" s="3" t="s">
        <v>1145</v>
      </c>
      <c r="B518" s="3" t="s">
        <v>300</v>
      </c>
      <c r="C518" s="3" t="s">
        <v>264</v>
      </c>
      <c r="D518" s="3">
        <v>52530578</v>
      </c>
      <c r="E518" s="6" t="s">
        <v>20</v>
      </c>
      <c r="F518" s="6" t="s">
        <v>19</v>
      </c>
      <c r="G518" s="9" t="s">
        <v>59</v>
      </c>
      <c r="H518" s="3" t="s">
        <v>321</v>
      </c>
      <c r="I518" s="3" t="s">
        <v>322</v>
      </c>
    </row>
    <row r="519" spans="1:9" x14ac:dyDescent="0.25">
      <c r="A519" s="11" t="s">
        <v>1146</v>
      </c>
      <c r="B519" s="11" t="s">
        <v>300</v>
      </c>
      <c r="C519" s="11" t="s">
        <v>264</v>
      </c>
      <c r="D519" s="11">
        <v>52533636</v>
      </c>
      <c r="E519" s="12" t="s">
        <v>20</v>
      </c>
      <c r="F519" s="12" t="s">
        <v>19</v>
      </c>
      <c r="G519" s="13" t="s">
        <v>23</v>
      </c>
      <c r="H519" s="11" t="s">
        <v>321</v>
      </c>
      <c r="I519" s="11" t="s">
        <v>322</v>
      </c>
    </row>
    <row r="520" spans="1:9" x14ac:dyDescent="0.25">
      <c r="A520" t="s">
        <v>1147</v>
      </c>
      <c r="B520" t="s">
        <v>300</v>
      </c>
      <c r="C520" t="s">
        <v>264</v>
      </c>
      <c r="D520">
        <v>52534731</v>
      </c>
      <c r="E520" s="4" t="s">
        <v>10</v>
      </c>
      <c r="F520" s="4" t="s">
        <v>11</v>
      </c>
      <c r="G520" s="7" t="s">
        <v>16</v>
      </c>
      <c r="H520" t="s">
        <v>321</v>
      </c>
      <c r="I520" t="s">
        <v>322</v>
      </c>
    </row>
    <row r="521" spans="1:9" x14ac:dyDescent="0.25">
      <c r="A521" s="3" t="s">
        <v>1148</v>
      </c>
      <c r="B521" s="3" t="s">
        <v>300</v>
      </c>
      <c r="C521" s="3" t="s">
        <v>264</v>
      </c>
      <c r="D521" s="3">
        <v>52591494</v>
      </c>
      <c r="E521" s="6" t="s">
        <v>20</v>
      </c>
      <c r="F521" s="6" t="s">
        <v>19</v>
      </c>
      <c r="G521" s="9" t="s">
        <v>16</v>
      </c>
      <c r="H521" s="3" t="s">
        <v>323</v>
      </c>
      <c r="I521" s="3" t="s">
        <v>324</v>
      </c>
    </row>
    <row r="522" spans="1:9" x14ac:dyDescent="0.25">
      <c r="A522" s="3" t="s">
        <v>1149</v>
      </c>
      <c r="B522" s="3" t="s">
        <v>300</v>
      </c>
      <c r="C522" s="3" t="s">
        <v>264</v>
      </c>
      <c r="D522" s="3">
        <v>52591499</v>
      </c>
      <c r="E522" s="6" t="s">
        <v>11</v>
      </c>
      <c r="F522" s="6" t="s">
        <v>19</v>
      </c>
      <c r="G522" s="9" t="s">
        <v>16</v>
      </c>
      <c r="H522" s="3" t="s">
        <v>323</v>
      </c>
      <c r="I522" s="3" t="s">
        <v>324</v>
      </c>
    </row>
    <row r="523" spans="1:9" x14ac:dyDescent="0.25">
      <c r="A523" s="11" t="s">
        <v>1150</v>
      </c>
      <c r="B523" s="11" t="s">
        <v>300</v>
      </c>
      <c r="C523" s="11" t="s">
        <v>264</v>
      </c>
      <c r="D523" s="11">
        <v>52592273</v>
      </c>
      <c r="E523" s="12" t="s">
        <v>20</v>
      </c>
      <c r="F523" s="12" t="s">
        <v>10</v>
      </c>
      <c r="G523" s="13" t="s">
        <v>64</v>
      </c>
      <c r="H523" s="11" t="s">
        <v>323</v>
      </c>
      <c r="I523" s="11" t="s">
        <v>324</v>
      </c>
    </row>
    <row r="524" spans="1:9" x14ac:dyDescent="0.25">
      <c r="A524" s="3" t="s">
        <v>1151</v>
      </c>
      <c r="B524" s="3" t="s">
        <v>300</v>
      </c>
      <c r="C524" s="3" t="s">
        <v>264</v>
      </c>
      <c r="D524" s="3">
        <v>52594253</v>
      </c>
      <c r="E524" s="6" t="s">
        <v>19</v>
      </c>
      <c r="F524" s="6" t="s">
        <v>10</v>
      </c>
      <c r="G524" s="9" t="s">
        <v>59</v>
      </c>
      <c r="H524" s="3" t="s">
        <v>323</v>
      </c>
      <c r="I524" s="3" t="s">
        <v>324</v>
      </c>
    </row>
    <row r="525" spans="1:9" x14ac:dyDescent="0.25">
      <c r="A525" s="3" t="s">
        <v>1152</v>
      </c>
      <c r="B525" s="3" t="s">
        <v>300</v>
      </c>
      <c r="C525" s="3" t="s">
        <v>264</v>
      </c>
      <c r="D525" s="3">
        <v>52594339</v>
      </c>
      <c r="E525" s="6" t="s">
        <v>20</v>
      </c>
      <c r="F525" s="6" t="s">
        <v>10</v>
      </c>
      <c r="G525" s="9" t="s">
        <v>16</v>
      </c>
      <c r="H525" s="3" t="s">
        <v>323</v>
      </c>
      <c r="I525" s="3" t="s">
        <v>324</v>
      </c>
    </row>
    <row r="526" spans="1:9" x14ac:dyDescent="0.25">
      <c r="A526" s="11" t="s">
        <v>1153</v>
      </c>
      <c r="B526" s="11" t="s">
        <v>300</v>
      </c>
      <c r="C526" s="11" t="s">
        <v>264</v>
      </c>
      <c r="D526" s="11">
        <v>52600281</v>
      </c>
      <c r="E526" s="12" t="s">
        <v>19</v>
      </c>
      <c r="F526" s="12" t="s">
        <v>20</v>
      </c>
      <c r="G526" s="13" t="s">
        <v>12</v>
      </c>
      <c r="H526" s="11" t="s">
        <v>325</v>
      </c>
      <c r="I526" s="11" t="s">
        <v>326</v>
      </c>
    </row>
    <row r="527" spans="1:9" x14ac:dyDescent="0.25">
      <c r="A527" s="3" t="s">
        <v>1154</v>
      </c>
      <c r="B527" s="3" t="s">
        <v>300</v>
      </c>
      <c r="C527" s="3" t="s">
        <v>264</v>
      </c>
      <c r="D527" s="3">
        <v>52786177</v>
      </c>
      <c r="E527" s="6" t="s">
        <v>20</v>
      </c>
      <c r="F527" s="6" t="s">
        <v>11</v>
      </c>
      <c r="G527" s="9" t="s">
        <v>12</v>
      </c>
      <c r="H527" s="3" t="s">
        <v>327</v>
      </c>
      <c r="I527" s="3" t="s">
        <v>14</v>
      </c>
    </row>
    <row r="528" spans="1:9" x14ac:dyDescent="0.25">
      <c r="A528" s="11" t="s">
        <v>1155</v>
      </c>
      <c r="B528" s="11" t="s">
        <v>300</v>
      </c>
      <c r="C528" s="11" t="s">
        <v>264</v>
      </c>
      <c r="D528" s="11">
        <v>52919920</v>
      </c>
      <c r="E528" s="12" t="s">
        <v>11</v>
      </c>
      <c r="F528" s="12" t="s">
        <v>20</v>
      </c>
      <c r="G528" s="13" t="s">
        <v>64</v>
      </c>
      <c r="H528" s="11" t="s">
        <v>328</v>
      </c>
      <c r="I528" s="11" t="s">
        <v>329</v>
      </c>
    </row>
    <row r="529" spans="1:9" x14ac:dyDescent="0.25">
      <c r="A529" s="3" t="s">
        <v>1156</v>
      </c>
      <c r="B529" s="3" t="s">
        <v>300</v>
      </c>
      <c r="C529" s="3" t="s">
        <v>264</v>
      </c>
      <c r="D529" s="3">
        <v>53003688</v>
      </c>
      <c r="E529" s="6" t="s">
        <v>10</v>
      </c>
      <c r="F529" s="6" t="s">
        <v>11</v>
      </c>
      <c r="G529" s="9" t="s">
        <v>12</v>
      </c>
      <c r="H529" s="3" t="s">
        <v>330</v>
      </c>
      <c r="I529" s="3" t="s">
        <v>26</v>
      </c>
    </row>
    <row r="530" spans="1:9" x14ac:dyDescent="0.25">
      <c r="A530" t="s">
        <v>1157</v>
      </c>
      <c r="B530" t="s">
        <v>300</v>
      </c>
      <c r="C530" t="s">
        <v>264</v>
      </c>
      <c r="D530">
        <v>53148840</v>
      </c>
      <c r="E530" s="4" t="s">
        <v>10</v>
      </c>
      <c r="F530" s="4" t="s">
        <v>11</v>
      </c>
      <c r="G530" s="7" t="s">
        <v>41</v>
      </c>
      <c r="H530" t="s">
        <v>331</v>
      </c>
      <c r="I530" t="s">
        <v>332</v>
      </c>
    </row>
    <row r="531" spans="1:9" x14ac:dyDescent="0.25">
      <c r="A531" t="s">
        <v>1158</v>
      </c>
      <c r="B531" t="s">
        <v>300</v>
      </c>
      <c r="C531" t="s">
        <v>264</v>
      </c>
      <c r="D531">
        <v>53151017</v>
      </c>
      <c r="E531" s="4" t="s">
        <v>10</v>
      </c>
      <c r="F531" s="4" t="s">
        <v>11</v>
      </c>
      <c r="G531" s="7" t="s">
        <v>23</v>
      </c>
      <c r="H531" t="s">
        <v>331</v>
      </c>
      <c r="I531" t="s">
        <v>332</v>
      </c>
    </row>
    <row r="532" spans="1:9" x14ac:dyDescent="0.25">
      <c r="A532" s="11" t="s">
        <v>1159</v>
      </c>
      <c r="B532" s="11" t="s">
        <v>300</v>
      </c>
      <c r="C532" s="11" t="s">
        <v>264</v>
      </c>
      <c r="D532" s="11">
        <v>53183583</v>
      </c>
      <c r="E532" s="12" t="s">
        <v>20</v>
      </c>
      <c r="F532" s="12" t="s">
        <v>19</v>
      </c>
      <c r="G532" s="13" t="s">
        <v>16</v>
      </c>
      <c r="H532" s="11" t="s">
        <v>333</v>
      </c>
      <c r="I532" s="11" t="s">
        <v>334</v>
      </c>
    </row>
    <row r="533" spans="1:9" x14ac:dyDescent="0.25">
      <c r="A533" s="11" t="s">
        <v>1160</v>
      </c>
      <c r="B533" s="11" t="s">
        <v>300</v>
      </c>
      <c r="C533" s="11" t="s">
        <v>264</v>
      </c>
      <c r="D533" s="11">
        <v>53183595</v>
      </c>
      <c r="E533" s="12" t="s">
        <v>19</v>
      </c>
      <c r="F533" s="12" t="s">
        <v>10</v>
      </c>
      <c r="G533" s="13" t="s">
        <v>16</v>
      </c>
      <c r="H533" s="11" t="s">
        <v>333</v>
      </c>
      <c r="I533" s="11" t="s">
        <v>334</v>
      </c>
    </row>
    <row r="534" spans="1:9" x14ac:dyDescent="0.25">
      <c r="A534" s="11" t="s">
        <v>1161</v>
      </c>
      <c r="B534" s="11" t="s">
        <v>300</v>
      </c>
      <c r="C534" s="11" t="s">
        <v>264</v>
      </c>
      <c r="D534" s="11">
        <v>53183599</v>
      </c>
      <c r="E534" s="12" t="s">
        <v>19</v>
      </c>
      <c r="F534" s="12" t="s">
        <v>10</v>
      </c>
      <c r="G534" s="13" t="s">
        <v>16</v>
      </c>
      <c r="H534" s="11" t="s">
        <v>333</v>
      </c>
      <c r="I534" s="11" t="s">
        <v>334</v>
      </c>
    </row>
    <row r="535" spans="1:9" x14ac:dyDescent="0.25">
      <c r="A535" t="s">
        <v>1162</v>
      </c>
      <c r="B535" t="s">
        <v>300</v>
      </c>
      <c r="C535" t="s">
        <v>264</v>
      </c>
      <c r="D535">
        <v>53193378</v>
      </c>
      <c r="E535" s="4" t="s">
        <v>10</v>
      </c>
      <c r="F535" s="4" t="s">
        <v>20</v>
      </c>
      <c r="G535" s="7" t="s">
        <v>41</v>
      </c>
      <c r="H535" t="s">
        <v>335</v>
      </c>
      <c r="I535" t="s">
        <v>334</v>
      </c>
    </row>
    <row r="536" spans="1:9" x14ac:dyDescent="0.25">
      <c r="A536" s="3" t="s">
        <v>1163</v>
      </c>
      <c r="B536" s="3" t="s">
        <v>300</v>
      </c>
      <c r="C536" s="3" t="s">
        <v>264</v>
      </c>
      <c r="D536" s="3">
        <v>53193578</v>
      </c>
      <c r="E536" s="6" t="s">
        <v>20</v>
      </c>
      <c r="F536" s="6" t="s">
        <v>19</v>
      </c>
      <c r="G536" s="9" t="s">
        <v>16</v>
      </c>
      <c r="H536" s="3" t="s">
        <v>335</v>
      </c>
      <c r="I536" s="3" t="s">
        <v>334</v>
      </c>
    </row>
    <row r="537" spans="1:9" x14ac:dyDescent="0.25">
      <c r="A537" t="s">
        <v>1164</v>
      </c>
      <c r="B537" t="s">
        <v>300</v>
      </c>
      <c r="C537" t="s">
        <v>264</v>
      </c>
      <c r="D537">
        <v>53193648</v>
      </c>
      <c r="E537" s="4" t="s">
        <v>19</v>
      </c>
      <c r="F537" s="4" t="s">
        <v>11</v>
      </c>
      <c r="G537" s="7" t="s">
        <v>16</v>
      </c>
      <c r="H537" t="s">
        <v>335</v>
      </c>
      <c r="I537" t="s">
        <v>334</v>
      </c>
    </row>
    <row r="538" spans="1:9" x14ac:dyDescent="0.25">
      <c r="A538" t="s">
        <v>1165</v>
      </c>
      <c r="B538" t="s">
        <v>300</v>
      </c>
      <c r="C538" t="s">
        <v>264</v>
      </c>
      <c r="D538">
        <v>53209133</v>
      </c>
      <c r="E538" s="4" t="s">
        <v>19</v>
      </c>
      <c r="F538" s="4" t="s">
        <v>11</v>
      </c>
      <c r="G538" s="7" t="s">
        <v>23</v>
      </c>
      <c r="H538" t="s">
        <v>312</v>
      </c>
      <c r="I538" t="s">
        <v>313</v>
      </c>
    </row>
    <row r="539" spans="1:9" x14ac:dyDescent="0.25">
      <c r="A539" t="s">
        <v>1166</v>
      </c>
      <c r="B539" t="s">
        <v>300</v>
      </c>
      <c r="C539" t="s">
        <v>264</v>
      </c>
      <c r="D539">
        <v>53211356</v>
      </c>
      <c r="E539" s="4" t="s">
        <v>19</v>
      </c>
      <c r="F539" s="4" t="s">
        <v>20</v>
      </c>
      <c r="G539" s="7" t="s">
        <v>23</v>
      </c>
      <c r="H539" t="s">
        <v>312</v>
      </c>
      <c r="I539" t="s">
        <v>313</v>
      </c>
    </row>
    <row r="540" spans="1:9" x14ac:dyDescent="0.25">
      <c r="A540" s="11" t="s">
        <v>1167</v>
      </c>
      <c r="B540" s="11" t="s">
        <v>300</v>
      </c>
      <c r="C540" s="11" t="s">
        <v>264</v>
      </c>
      <c r="D540" s="11">
        <v>53213308</v>
      </c>
      <c r="E540" s="12" t="s">
        <v>20</v>
      </c>
      <c r="F540" s="12" t="s">
        <v>10</v>
      </c>
      <c r="G540" s="13" t="s">
        <v>16</v>
      </c>
      <c r="H540" s="11" t="s">
        <v>312</v>
      </c>
      <c r="I540" s="11" t="s">
        <v>313</v>
      </c>
    </row>
    <row r="541" spans="1:9" x14ac:dyDescent="0.25">
      <c r="A541" t="s">
        <v>1168</v>
      </c>
      <c r="B541" t="s">
        <v>300</v>
      </c>
      <c r="C541" t="s">
        <v>264</v>
      </c>
      <c r="D541">
        <v>53213320</v>
      </c>
      <c r="E541" s="4" t="s">
        <v>19</v>
      </c>
      <c r="F541" s="4" t="s">
        <v>20</v>
      </c>
      <c r="G541" s="7" t="s">
        <v>16</v>
      </c>
      <c r="H541" t="s">
        <v>312</v>
      </c>
      <c r="I541" t="s">
        <v>313</v>
      </c>
    </row>
    <row r="542" spans="1:9" x14ac:dyDescent="0.25">
      <c r="A542" t="s">
        <v>1169</v>
      </c>
      <c r="B542" t="s">
        <v>300</v>
      </c>
      <c r="C542" t="s">
        <v>264</v>
      </c>
      <c r="D542">
        <v>53213331</v>
      </c>
      <c r="E542" s="4" t="s">
        <v>20</v>
      </c>
      <c r="F542" s="4" t="s">
        <v>19</v>
      </c>
      <c r="G542" s="7" t="s">
        <v>16</v>
      </c>
      <c r="H542" t="s">
        <v>312</v>
      </c>
      <c r="I542" t="s">
        <v>313</v>
      </c>
    </row>
    <row r="543" spans="1:9" x14ac:dyDescent="0.25">
      <c r="A543" t="s">
        <v>1170</v>
      </c>
      <c r="B543" t="s">
        <v>300</v>
      </c>
      <c r="C543" t="s">
        <v>264</v>
      </c>
      <c r="D543">
        <v>53213333</v>
      </c>
      <c r="E543" s="4" t="s">
        <v>20</v>
      </c>
      <c r="F543" s="4" t="s">
        <v>11</v>
      </c>
      <c r="G543" s="7" t="s">
        <v>16</v>
      </c>
      <c r="H543" t="s">
        <v>312</v>
      </c>
      <c r="I543" t="s">
        <v>313</v>
      </c>
    </row>
    <row r="544" spans="1:9" x14ac:dyDescent="0.25">
      <c r="A544" t="s">
        <v>1171</v>
      </c>
      <c r="B544" t="s">
        <v>300</v>
      </c>
      <c r="C544" t="s">
        <v>264</v>
      </c>
      <c r="D544">
        <v>53213349</v>
      </c>
      <c r="E544" s="4" t="s">
        <v>20</v>
      </c>
      <c r="F544" s="4" t="s">
        <v>11</v>
      </c>
      <c r="G544" s="7" t="s">
        <v>16</v>
      </c>
      <c r="H544" t="s">
        <v>312</v>
      </c>
      <c r="I544" t="s">
        <v>313</v>
      </c>
    </row>
    <row r="545" spans="1:9" x14ac:dyDescent="0.25">
      <c r="A545" t="s">
        <v>1172</v>
      </c>
      <c r="B545" t="s">
        <v>300</v>
      </c>
      <c r="C545" t="s">
        <v>264</v>
      </c>
      <c r="D545">
        <v>53213350</v>
      </c>
      <c r="E545" s="4" t="s">
        <v>19</v>
      </c>
      <c r="F545" s="4" t="s">
        <v>20</v>
      </c>
      <c r="G545" s="7" t="s">
        <v>16</v>
      </c>
      <c r="H545" t="s">
        <v>312</v>
      </c>
      <c r="I545" t="s">
        <v>313</v>
      </c>
    </row>
    <row r="546" spans="1:9" x14ac:dyDescent="0.25">
      <c r="A546" s="11" t="s">
        <v>1173</v>
      </c>
      <c r="B546" s="11" t="s">
        <v>300</v>
      </c>
      <c r="C546" s="11" t="s">
        <v>264</v>
      </c>
      <c r="D546" s="11">
        <v>53213367</v>
      </c>
      <c r="E546" s="12" t="s">
        <v>11</v>
      </c>
      <c r="F546" s="12" t="s">
        <v>10</v>
      </c>
      <c r="G546" s="13" t="s">
        <v>16</v>
      </c>
      <c r="H546" s="11" t="s">
        <v>312</v>
      </c>
      <c r="I546" s="11" t="s">
        <v>313</v>
      </c>
    </row>
    <row r="547" spans="1:9" x14ac:dyDescent="0.25">
      <c r="A547" s="11" t="s">
        <v>1174</v>
      </c>
      <c r="B547" s="11" t="s">
        <v>300</v>
      </c>
      <c r="C547" s="11" t="s">
        <v>264</v>
      </c>
      <c r="D547" s="11">
        <v>53213368</v>
      </c>
      <c r="E547" s="12" t="s">
        <v>19</v>
      </c>
      <c r="F547" s="12" t="s">
        <v>11</v>
      </c>
      <c r="G547" s="13" t="s">
        <v>16</v>
      </c>
      <c r="H547" s="11" t="s">
        <v>312</v>
      </c>
      <c r="I547" s="11" t="s">
        <v>313</v>
      </c>
    </row>
    <row r="548" spans="1:9" x14ac:dyDescent="0.25">
      <c r="A548" t="s">
        <v>1175</v>
      </c>
      <c r="B548" t="s">
        <v>300</v>
      </c>
      <c r="C548" t="s">
        <v>264</v>
      </c>
      <c r="D548">
        <v>53214363</v>
      </c>
      <c r="E548" s="4" t="s">
        <v>10</v>
      </c>
      <c r="F548" s="4" t="s">
        <v>19</v>
      </c>
      <c r="G548" s="7" t="s">
        <v>16</v>
      </c>
      <c r="H548" t="s">
        <v>312</v>
      </c>
      <c r="I548" t="s">
        <v>313</v>
      </c>
    </row>
    <row r="549" spans="1:9" x14ac:dyDescent="0.25">
      <c r="A549" s="11" t="s">
        <v>1176</v>
      </c>
      <c r="B549" s="11" t="s">
        <v>300</v>
      </c>
      <c r="C549" s="11" t="s">
        <v>264</v>
      </c>
      <c r="D549" s="11">
        <v>53458705</v>
      </c>
      <c r="E549" s="12" t="s">
        <v>11</v>
      </c>
      <c r="F549" s="12" t="s">
        <v>20</v>
      </c>
      <c r="G549" s="13" t="s">
        <v>67</v>
      </c>
      <c r="H549" s="11" t="s">
        <v>336</v>
      </c>
      <c r="I549" s="11" t="s">
        <v>337</v>
      </c>
    </row>
    <row r="550" spans="1:9" x14ac:dyDescent="0.25">
      <c r="A550" s="3" t="s">
        <v>1177</v>
      </c>
      <c r="B550" s="3" t="s">
        <v>300</v>
      </c>
      <c r="C550" s="3" t="s">
        <v>264</v>
      </c>
      <c r="D550" s="3">
        <v>53460123</v>
      </c>
      <c r="E550" s="6" t="s">
        <v>11</v>
      </c>
      <c r="F550" s="6" t="s">
        <v>10</v>
      </c>
      <c r="G550" s="9" t="s">
        <v>59</v>
      </c>
      <c r="H550" s="3" t="s">
        <v>336</v>
      </c>
      <c r="I550" s="3" t="s">
        <v>337</v>
      </c>
    </row>
    <row r="551" spans="1:9" x14ac:dyDescent="0.25">
      <c r="A551" s="3" t="s">
        <v>1178</v>
      </c>
      <c r="B551" s="3" t="s">
        <v>300</v>
      </c>
      <c r="C551" s="3" t="s">
        <v>264</v>
      </c>
      <c r="D551" s="3">
        <v>53461314</v>
      </c>
      <c r="E551" s="6" t="s">
        <v>20</v>
      </c>
      <c r="F551" s="6" t="s">
        <v>19</v>
      </c>
      <c r="G551" s="9" t="s">
        <v>16</v>
      </c>
      <c r="H551" s="3" t="s">
        <v>336</v>
      </c>
      <c r="I551" s="3" t="s">
        <v>337</v>
      </c>
    </row>
    <row r="552" spans="1:9" x14ac:dyDescent="0.25">
      <c r="A552" s="3" t="s">
        <v>1179</v>
      </c>
      <c r="B552" s="3" t="s">
        <v>300</v>
      </c>
      <c r="C552" s="3" t="s">
        <v>264</v>
      </c>
      <c r="D552" s="3">
        <v>53461338</v>
      </c>
      <c r="E552" s="6" t="s">
        <v>10</v>
      </c>
      <c r="F552" s="6" t="s">
        <v>11</v>
      </c>
      <c r="G552" s="9" t="s">
        <v>16</v>
      </c>
      <c r="H552" s="3" t="s">
        <v>336</v>
      </c>
      <c r="I552" s="3" t="s">
        <v>337</v>
      </c>
    </row>
    <row r="553" spans="1:9" x14ac:dyDescent="0.25">
      <c r="A553" s="3" t="s">
        <v>1180</v>
      </c>
      <c r="B553" s="3" t="s">
        <v>300</v>
      </c>
      <c r="C553" s="3" t="s">
        <v>264</v>
      </c>
      <c r="D553" s="3">
        <v>53461584</v>
      </c>
      <c r="E553" s="6" t="s">
        <v>11</v>
      </c>
      <c r="F553" s="6" t="s">
        <v>19</v>
      </c>
      <c r="G553" s="9" t="s">
        <v>16</v>
      </c>
      <c r="H553" s="3" t="s">
        <v>336</v>
      </c>
      <c r="I553" s="3" t="s">
        <v>337</v>
      </c>
    </row>
    <row r="554" spans="1:9" x14ac:dyDescent="0.25">
      <c r="A554" s="3" t="s">
        <v>1181</v>
      </c>
      <c r="B554" s="3" t="s">
        <v>300</v>
      </c>
      <c r="C554" s="3" t="s">
        <v>264</v>
      </c>
      <c r="D554" s="3">
        <v>53461592</v>
      </c>
      <c r="E554" s="6" t="s">
        <v>19</v>
      </c>
      <c r="F554" s="6" t="s">
        <v>20</v>
      </c>
      <c r="G554" s="9" t="s">
        <v>16</v>
      </c>
      <c r="H554" s="3" t="s">
        <v>336</v>
      </c>
      <c r="I554" s="3" t="s">
        <v>337</v>
      </c>
    </row>
    <row r="555" spans="1:9" x14ac:dyDescent="0.25">
      <c r="A555" s="3" t="s">
        <v>1182</v>
      </c>
      <c r="B555" s="3" t="s">
        <v>300</v>
      </c>
      <c r="C555" s="3" t="s">
        <v>264</v>
      </c>
      <c r="D555" s="3">
        <v>53461689</v>
      </c>
      <c r="E555" s="6" t="s">
        <v>19</v>
      </c>
      <c r="F555" s="6" t="s">
        <v>20</v>
      </c>
      <c r="G555" s="9" t="s">
        <v>16</v>
      </c>
      <c r="H555" s="3" t="s">
        <v>336</v>
      </c>
      <c r="I555" s="3" t="s">
        <v>337</v>
      </c>
    </row>
    <row r="556" spans="1:9" x14ac:dyDescent="0.25">
      <c r="A556" s="3" t="s">
        <v>1183</v>
      </c>
      <c r="B556" s="3" t="s">
        <v>300</v>
      </c>
      <c r="C556" s="3" t="s">
        <v>264</v>
      </c>
      <c r="D556" s="3">
        <v>53461706</v>
      </c>
      <c r="E556" s="6" t="s">
        <v>11</v>
      </c>
      <c r="F556" s="6" t="s">
        <v>10</v>
      </c>
      <c r="G556" s="9" t="s">
        <v>232</v>
      </c>
      <c r="H556" s="3" t="s">
        <v>336</v>
      </c>
      <c r="I556" s="3" t="s">
        <v>337</v>
      </c>
    </row>
    <row r="557" spans="1:9" x14ac:dyDescent="0.25">
      <c r="A557" s="11" t="s">
        <v>1184</v>
      </c>
      <c r="B557" s="11" t="s">
        <v>300</v>
      </c>
      <c r="C557" s="11" t="s">
        <v>264</v>
      </c>
      <c r="D557" s="11">
        <v>53463470</v>
      </c>
      <c r="E557" s="12" t="s">
        <v>19</v>
      </c>
      <c r="F557" s="12" t="s">
        <v>20</v>
      </c>
      <c r="G557" s="13" t="s">
        <v>12</v>
      </c>
      <c r="H557" s="11" t="s">
        <v>338</v>
      </c>
      <c r="I557" s="11" t="s">
        <v>79</v>
      </c>
    </row>
    <row r="558" spans="1:9" x14ac:dyDescent="0.25">
      <c r="A558" t="s">
        <v>1185</v>
      </c>
      <c r="B558" t="s">
        <v>300</v>
      </c>
      <c r="C558" t="s">
        <v>264</v>
      </c>
      <c r="D558">
        <v>53492699</v>
      </c>
      <c r="E558" s="4" t="s">
        <v>20</v>
      </c>
      <c r="F558" s="4" t="s">
        <v>10</v>
      </c>
      <c r="G558" s="7" t="s">
        <v>67</v>
      </c>
      <c r="H558" t="s">
        <v>339</v>
      </c>
      <c r="I558" t="s">
        <v>340</v>
      </c>
    </row>
    <row r="559" spans="1:9" x14ac:dyDescent="0.25">
      <c r="A559" t="s">
        <v>1186</v>
      </c>
      <c r="B559" t="s">
        <v>300</v>
      </c>
      <c r="C559" t="s">
        <v>264</v>
      </c>
      <c r="D559">
        <v>53493165</v>
      </c>
      <c r="E559" s="4" t="s">
        <v>10</v>
      </c>
      <c r="F559" s="4" t="s">
        <v>11</v>
      </c>
      <c r="G559" s="7" t="s">
        <v>59</v>
      </c>
      <c r="H559" t="s">
        <v>339</v>
      </c>
      <c r="I559" t="s">
        <v>340</v>
      </c>
    </row>
    <row r="560" spans="1:9" x14ac:dyDescent="0.25">
      <c r="A560" s="3" t="s">
        <v>1187</v>
      </c>
      <c r="B560" s="3" t="s">
        <v>300</v>
      </c>
      <c r="C560" s="3" t="s">
        <v>264</v>
      </c>
      <c r="D560" s="3">
        <v>53494029</v>
      </c>
      <c r="E560" s="6" t="s">
        <v>11</v>
      </c>
      <c r="F560" s="6" t="s">
        <v>10</v>
      </c>
      <c r="G560" s="9" t="s">
        <v>59</v>
      </c>
      <c r="H560" s="3" t="s">
        <v>339</v>
      </c>
      <c r="I560" s="3" t="s">
        <v>340</v>
      </c>
    </row>
    <row r="561" spans="1:9" x14ac:dyDescent="0.25">
      <c r="A561" s="3" t="s">
        <v>1188</v>
      </c>
      <c r="B561" s="3" t="s">
        <v>300</v>
      </c>
      <c r="C561" s="3" t="s">
        <v>264</v>
      </c>
      <c r="D561" s="3">
        <v>53528781</v>
      </c>
      <c r="E561" s="6" t="s">
        <v>11</v>
      </c>
      <c r="F561" s="6" t="s">
        <v>20</v>
      </c>
      <c r="G561" s="9" t="s">
        <v>12</v>
      </c>
      <c r="H561" s="3" t="s">
        <v>341</v>
      </c>
      <c r="I561" s="3" t="s">
        <v>342</v>
      </c>
    </row>
    <row r="562" spans="1:9" x14ac:dyDescent="0.25">
      <c r="A562" t="s">
        <v>1189</v>
      </c>
      <c r="B562" t="s">
        <v>300</v>
      </c>
      <c r="C562" t="s">
        <v>264</v>
      </c>
      <c r="D562">
        <v>53541977</v>
      </c>
      <c r="E562" s="4" t="s">
        <v>11</v>
      </c>
      <c r="F562" s="4" t="s">
        <v>20</v>
      </c>
      <c r="G562" s="7" t="s">
        <v>16</v>
      </c>
      <c r="H562" t="s">
        <v>343</v>
      </c>
      <c r="I562" t="s">
        <v>344</v>
      </c>
    </row>
    <row r="563" spans="1:9" x14ac:dyDescent="0.25">
      <c r="A563" t="s">
        <v>1190</v>
      </c>
      <c r="B563" t="s">
        <v>300</v>
      </c>
      <c r="C563" t="s">
        <v>264</v>
      </c>
      <c r="D563">
        <v>53541999</v>
      </c>
      <c r="E563" s="4" t="s">
        <v>20</v>
      </c>
      <c r="F563" s="4" t="s">
        <v>11</v>
      </c>
      <c r="G563" s="7" t="s">
        <v>16</v>
      </c>
      <c r="H563" t="s">
        <v>343</v>
      </c>
      <c r="I563" t="s">
        <v>344</v>
      </c>
    </row>
    <row r="564" spans="1:9" x14ac:dyDescent="0.25">
      <c r="A564" t="s">
        <v>1191</v>
      </c>
      <c r="B564" t="s">
        <v>300</v>
      </c>
      <c r="C564" t="s">
        <v>264</v>
      </c>
      <c r="D564">
        <v>53542573</v>
      </c>
      <c r="E564" s="4" t="s">
        <v>10</v>
      </c>
      <c r="F564" s="4" t="s">
        <v>20</v>
      </c>
      <c r="G564" s="7" t="s">
        <v>12</v>
      </c>
      <c r="H564" t="s">
        <v>343</v>
      </c>
      <c r="I564" t="s">
        <v>344</v>
      </c>
    </row>
    <row r="565" spans="1:9" x14ac:dyDescent="0.25">
      <c r="A565" t="s">
        <v>1192</v>
      </c>
      <c r="B565" t="s">
        <v>300</v>
      </c>
      <c r="C565" t="s">
        <v>264</v>
      </c>
      <c r="D565">
        <v>53542613</v>
      </c>
      <c r="E565" s="4" t="s">
        <v>10</v>
      </c>
      <c r="F565" s="4" t="s">
        <v>20</v>
      </c>
      <c r="G565" s="7" t="s">
        <v>16</v>
      </c>
      <c r="H565" t="s">
        <v>343</v>
      </c>
      <c r="I565" t="s">
        <v>344</v>
      </c>
    </row>
    <row r="566" spans="1:9" x14ac:dyDescent="0.25">
      <c r="A566" t="s">
        <v>1193</v>
      </c>
      <c r="B566" t="s">
        <v>300</v>
      </c>
      <c r="C566" t="s">
        <v>264</v>
      </c>
      <c r="D566">
        <v>53542662</v>
      </c>
      <c r="E566" s="4" t="s">
        <v>11</v>
      </c>
      <c r="F566" s="4" t="s">
        <v>19</v>
      </c>
      <c r="G566" s="7" t="s">
        <v>16</v>
      </c>
      <c r="H566" t="s">
        <v>343</v>
      </c>
      <c r="I566" t="s">
        <v>344</v>
      </c>
    </row>
    <row r="567" spans="1:9" x14ac:dyDescent="0.25">
      <c r="A567" t="s">
        <v>1194</v>
      </c>
      <c r="B567" t="s">
        <v>300</v>
      </c>
      <c r="C567" t="s">
        <v>264</v>
      </c>
      <c r="D567">
        <v>53542667</v>
      </c>
      <c r="E567" s="4" t="s">
        <v>20</v>
      </c>
      <c r="F567" s="4" t="s">
        <v>10</v>
      </c>
      <c r="G567" s="7" t="s">
        <v>16</v>
      </c>
      <c r="H567" t="s">
        <v>343</v>
      </c>
      <c r="I567" t="s">
        <v>344</v>
      </c>
    </row>
    <row r="568" spans="1:9" x14ac:dyDescent="0.25">
      <c r="A568" t="s">
        <v>1195</v>
      </c>
      <c r="B568" t="s">
        <v>300</v>
      </c>
      <c r="C568" t="s">
        <v>264</v>
      </c>
      <c r="D568">
        <v>53543087</v>
      </c>
      <c r="E568" s="4" t="s">
        <v>10</v>
      </c>
      <c r="F568" s="4" t="s">
        <v>19</v>
      </c>
      <c r="G568" s="7" t="s">
        <v>16</v>
      </c>
      <c r="H568" t="s">
        <v>345</v>
      </c>
      <c r="I568" t="s">
        <v>344</v>
      </c>
    </row>
    <row r="569" spans="1:9" x14ac:dyDescent="0.25">
      <c r="A569" t="s">
        <v>1196</v>
      </c>
      <c r="B569" t="s">
        <v>300</v>
      </c>
      <c r="C569" t="s">
        <v>264</v>
      </c>
      <c r="D569">
        <v>53608951</v>
      </c>
      <c r="E569" s="4" t="s">
        <v>20</v>
      </c>
      <c r="F569" s="4" t="s">
        <v>19</v>
      </c>
      <c r="G569" s="7" t="s">
        <v>64</v>
      </c>
      <c r="H569" t="s">
        <v>346</v>
      </c>
      <c r="I569" t="s">
        <v>347</v>
      </c>
    </row>
    <row r="570" spans="1:9" x14ac:dyDescent="0.25">
      <c r="A570" s="3" t="s">
        <v>1197</v>
      </c>
      <c r="B570" s="3" t="s">
        <v>300</v>
      </c>
      <c r="C570" s="3" t="s">
        <v>264</v>
      </c>
      <c r="D570" s="3">
        <v>53609207</v>
      </c>
      <c r="E570" s="6" t="s">
        <v>20</v>
      </c>
      <c r="F570" s="6" t="s">
        <v>11</v>
      </c>
      <c r="G570" s="9" t="s">
        <v>16</v>
      </c>
      <c r="H570" s="3" t="s">
        <v>346</v>
      </c>
      <c r="I570" s="3" t="s">
        <v>347</v>
      </c>
    </row>
    <row r="571" spans="1:9" x14ac:dyDescent="0.25">
      <c r="A571" t="s">
        <v>1198</v>
      </c>
      <c r="B571" t="s">
        <v>300</v>
      </c>
      <c r="C571" t="s">
        <v>264</v>
      </c>
      <c r="D571">
        <v>53609499</v>
      </c>
      <c r="E571" s="4" t="s">
        <v>11</v>
      </c>
      <c r="F571" s="4" t="s">
        <v>19</v>
      </c>
      <c r="G571" s="7" t="s">
        <v>64</v>
      </c>
      <c r="H571" t="s">
        <v>346</v>
      </c>
      <c r="I571" t="s">
        <v>347</v>
      </c>
    </row>
    <row r="572" spans="1:9" x14ac:dyDescent="0.25">
      <c r="A572" s="3" t="s">
        <v>1199</v>
      </c>
      <c r="B572" s="3" t="s">
        <v>300</v>
      </c>
      <c r="C572" s="3" t="s">
        <v>264</v>
      </c>
      <c r="D572" s="3">
        <v>53609584</v>
      </c>
      <c r="E572" s="6" t="s">
        <v>10</v>
      </c>
      <c r="F572" s="6" t="s">
        <v>11</v>
      </c>
      <c r="G572" s="9" t="s">
        <v>16</v>
      </c>
      <c r="H572" s="3" t="s">
        <v>346</v>
      </c>
      <c r="I572" s="3" t="s">
        <v>347</v>
      </c>
    </row>
    <row r="573" spans="1:9" x14ac:dyDescent="0.25">
      <c r="A573" s="3" t="s">
        <v>1200</v>
      </c>
      <c r="B573" s="3" t="s">
        <v>300</v>
      </c>
      <c r="C573" s="3" t="s">
        <v>264</v>
      </c>
      <c r="D573" s="3">
        <v>53609751</v>
      </c>
      <c r="E573" s="6" t="s">
        <v>19</v>
      </c>
      <c r="F573" s="6" t="s">
        <v>20</v>
      </c>
      <c r="G573" s="9" t="s">
        <v>16</v>
      </c>
      <c r="H573" s="3" t="s">
        <v>346</v>
      </c>
      <c r="I573" s="3" t="s">
        <v>347</v>
      </c>
    </row>
    <row r="574" spans="1:9" x14ac:dyDescent="0.25">
      <c r="A574" s="11" t="s">
        <v>1201</v>
      </c>
      <c r="B574" s="11" t="s">
        <v>300</v>
      </c>
      <c r="C574" s="11" t="s">
        <v>264</v>
      </c>
      <c r="D574" s="11">
        <v>53609989</v>
      </c>
      <c r="E574" s="12" t="s">
        <v>20</v>
      </c>
      <c r="F574" s="12" t="s">
        <v>11</v>
      </c>
      <c r="G574" s="13" t="s">
        <v>16</v>
      </c>
      <c r="H574" s="11" t="s">
        <v>346</v>
      </c>
      <c r="I574" s="11" t="s">
        <v>347</v>
      </c>
    </row>
    <row r="575" spans="1:9" x14ac:dyDescent="0.25">
      <c r="A575" s="3" t="s">
        <v>1202</v>
      </c>
      <c r="B575" s="3" t="s">
        <v>300</v>
      </c>
      <c r="C575" s="3" t="s">
        <v>264</v>
      </c>
      <c r="D575" s="3">
        <v>53610053</v>
      </c>
      <c r="E575" s="6" t="s">
        <v>19</v>
      </c>
      <c r="F575" s="6" t="s">
        <v>11</v>
      </c>
      <c r="G575" s="9" t="s">
        <v>67</v>
      </c>
      <c r="H575" s="3" t="s">
        <v>346</v>
      </c>
      <c r="I575" s="3" t="s">
        <v>347</v>
      </c>
    </row>
    <row r="576" spans="1:9" x14ac:dyDescent="0.25">
      <c r="A576" s="3" t="s">
        <v>1203</v>
      </c>
      <c r="B576" s="3" t="s">
        <v>300</v>
      </c>
      <c r="C576" s="3" t="s">
        <v>264</v>
      </c>
      <c r="D576" s="3">
        <v>53643092</v>
      </c>
      <c r="E576" s="6" t="s">
        <v>20</v>
      </c>
      <c r="F576" s="6" t="s">
        <v>11</v>
      </c>
      <c r="G576" s="9" t="s">
        <v>12</v>
      </c>
      <c r="H576" s="3" t="s">
        <v>348</v>
      </c>
      <c r="I576" s="3" t="s">
        <v>349</v>
      </c>
    </row>
    <row r="577" spans="1:9" x14ac:dyDescent="0.25">
      <c r="A577" t="s">
        <v>1204</v>
      </c>
      <c r="B577" t="s">
        <v>300</v>
      </c>
      <c r="C577" t="s">
        <v>264</v>
      </c>
      <c r="D577">
        <v>53643743</v>
      </c>
      <c r="E577" s="4" t="s">
        <v>11</v>
      </c>
      <c r="F577" s="4" t="s">
        <v>19</v>
      </c>
      <c r="G577" s="7" t="s">
        <v>67</v>
      </c>
      <c r="H577" t="s">
        <v>350</v>
      </c>
      <c r="I577" t="s">
        <v>351</v>
      </c>
    </row>
    <row r="578" spans="1:9" x14ac:dyDescent="0.25">
      <c r="A578" t="s">
        <v>1205</v>
      </c>
      <c r="B578" t="s">
        <v>300</v>
      </c>
      <c r="C578" t="s">
        <v>264</v>
      </c>
      <c r="D578">
        <v>53644364</v>
      </c>
      <c r="E578" s="4" t="s">
        <v>10</v>
      </c>
      <c r="F578" s="4" t="s">
        <v>20</v>
      </c>
      <c r="G578" s="7" t="s">
        <v>59</v>
      </c>
      <c r="H578" t="s">
        <v>350</v>
      </c>
      <c r="I578" t="s">
        <v>351</v>
      </c>
    </row>
    <row r="579" spans="1:9" x14ac:dyDescent="0.25">
      <c r="A579" s="11" t="s">
        <v>1206</v>
      </c>
      <c r="B579" s="11" t="s">
        <v>300</v>
      </c>
      <c r="C579" s="11" t="s">
        <v>264</v>
      </c>
      <c r="D579" s="11">
        <v>53644802</v>
      </c>
      <c r="E579" s="12" t="s">
        <v>11</v>
      </c>
      <c r="F579" s="12" t="s">
        <v>10</v>
      </c>
      <c r="G579" s="13" t="s">
        <v>16</v>
      </c>
      <c r="H579" s="11" t="s">
        <v>350</v>
      </c>
      <c r="I579" s="11" t="s">
        <v>351</v>
      </c>
    </row>
    <row r="580" spans="1:9" x14ac:dyDescent="0.25">
      <c r="A580" s="3" t="s">
        <v>1207</v>
      </c>
      <c r="B580" s="3" t="s">
        <v>300</v>
      </c>
      <c r="C580" s="3" t="s">
        <v>264</v>
      </c>
      <c r="D580" s="3">
        <v>53645108</v>
      </c>
      <c r="E580" s="6" t="s">
        <v>10</v>
      </c>
      <c r="F580" s="6" t="s">
        <v>19</v>
      </c>
      <c r="G580" s="9" t="s">
        <v>16</v>
      </c>
      <c r="H580" s="3" t="s">
        <v>350</v>
      </c>
      <c r="I580" s="3" t="s">
        <v>351</v>
      </c>
    </row>
    <row r="581" spans="1:9" x14ac:dyDescent="0.25">
      <c r="A581" s="11" t="s">
        <v>1208</v>
      </c>
      <c r="B581" s="11" t="s">
        <v>300</v>
      </c>
      <c r="C581" s="11" t="s">
        <v>264</v>
      </c>
      <c r="D581" s="11">
        <v>53647399</v>
      </c>
      <c r="E581" s="12" t="s">
        <v>19</v>
      </c>
      <c r="F581" s="12" t="s">
        <v>20</v>
      </c>
      <c r="G581" s="13" t="s">
        <v>16</v>
      </c>
      <c r="H581" s="11" t="s">
        <v>350</v>
      </c>
      <c r="I581" s="11" t="s">
        <v>351</v>
      </c>
    </row>
    <row r="582" spans="1:9" x14ac:dyDescent="0.25">
      <c r="A582" t="s">
        <v>1209</v>
      </c>
      <c r="B582" t="s">
        <v>300</v>
      </c>
      <c r="C582" t="s">
        <v>264</v>
      </c>
      <c r="D582">
        <v>53647418</v>
      </c>
      <c r="E582" s="4" t="s">
        <v>10</v>
      </c>
      <c r="F582" s="4" t="s">
        <v>11</v>
      </c>
      <c r="G582" s="7" t="s">
        <v>16</v>
      </c>
      <c r="H582" t="s">
        <v>350</v>
      </c>
      <c r="I582" t="s">
        <v>351</v>
      </c>
    </row>
    <row r="583" spans="1:9" x14ac:dyDescent="0.25">
      <c r="A583" t="s">
        <v>1210</v>
      </c>
      <c r="B583" t="s">
        <v>300</v>
      </c>
      <c r="C583" t="s">
        <v>264</v>
      </c>
      <c r="D583">
        <v>53748645</v>
      </c>
      <c r="E583" s="4" t="s">
        <v>19</v>
      </c>
      <c r="F583" s="4" t="s">
        <v>20</v>
      </c>
      <c r="G583" s="7" t="s">
        <v>12</v>
      </c>
      <c r="H583" t="s">
        <v>352</v>
      </c>
      <c r="I583" t="s">
        <v>140</v>
      </c>
    </row>
    <row r="584" spans="1:9" x14ac:dyDescent="0.25">
      <c r="A584" t="s">
        <v>1211</v>
      </c>
      <c r="B584" t="s">
        <v>300</v>
      </c>
      <c r="C584" t="s">
        <v>264</v>
      </c>
      <c r="D584">
        <v>53748659</v>
      </c>
      <c r="E584" s="4" t="s">
        <v>19</v>
      </c>
      <c r="F584" s="4" t="s">
        <v>20</v>
      </c>
      <c r="G584" s="7" t="s">
        <v>12</v>
      </c>
      <c r="H584" t="s">
        <v>352</v>
      </c>
      <c r="I584" t="s">
        <v>140</v>
      </c>
    </row>
    <row r="585" spans="1:9" x14ac:dyDescent="0.25">
      <c r="A585" t="s">
        <v>1212</v>
      </c>
      <c r="B585" t="s">
        <v>300</v>
      </c>
      <c r="C585" t="s">
        <v>264</v>
      </c>
      <c r="D585">
        <v>53793946</v>
      </c>
      <c r="E585" s="4" t="s">
        <v>20</v>
      </c>
      <c r="F585" s="4" t="s">
        <v>353</v>
      </c>
      <c r="G585" s="7" t="s">
        <v>354</v>
      </c>
      <c r="H585" t="s">
        <v>355</v>
      </c>
      <c r="I585" t="s">
        <v>356</v>
      </c>
    </row>
    <row r="586" spans="1:9" x14ac:dyDescent="0.25">
      <c r="A586" s="3" t="s">
        <v>1213</v>
      </c>
      <c r="B586" s="3" t="s">
        <v>300</v>
      </c>
      <c r="C586" s="3" t="s">
        <v>264</v>
      </c>
      <c r="D586" s="3">
        <v>53943667</v>
      </c>
      <c r="E586" s="6" t="s">
        <v>20</v>
      </c>
      <c r="F586" s="6" t="s">
        <v>11</v>
      </c>
      <c r="G586" s="9" t="s">
        <v>110</v>
      </c>
      <c r="H586" s="3" t="s">
        <v>357</v>
      </c>
      <c r="I586" s="3" t="s">
        <v>358</v>
      </c>
    </row>
    <row r="587" spans="1:9" x14ac:dyDescent="0.25">
      <c r="A587" t="s">
        <v>1214</v>
      </c>
      <c r="B587" t="s">
        <v>300</v>
      </c>
      <c r="C587" t="s">
        <v>264</v>
      </c>
      <c r="D587">
        <v>53944077</v>
      </c>
      <c r="E587" s="4" t="s">
        <v>10</v>
      </c>
      <c r="F587" s="4" t="s">
        <v>11</v>
      </c>
      <c r="G587" s="7" t="s">
        <v>64</v>
      </c>
      <c r="H587" t="s">
        <v>357</v>
      </c>
      <c r="I587" t="s">
        <v>358</v>
      </c>
    </row>
    <row r="588" spans="1:9" x14ac:dyDescent="0.25">
      <c r="A588" s="3" t="s">
        <v>1215</v>
      </c>
      <c r="B588" s="3" t="s">
        <v>300</v>
      </c>
      <c r="C588" s="3" t="s">
        <v>264</v>
      </c>
      <c r="D588" s="3">
        <v>53945536</v>
      </c>
      <c r="E588" s="6" t="s">
        <v>11</v>
      </c>
      <c r="F588" s="6" t="s">
        <v>20</v>
      </c>
      <c r="G588" s="9" t="s">
        <v>67</v>
      </c>
      <c r="H588" s="3" t="s">
        <v>357</v>
      </c>
      <c r="I588" s="3" t="s">
        <v>358</v>
      </c>
    </row>
    <row r="589" spans="1:9" x14ac:dyDescent="0.25">
      <c r="A589" s="3" t="s">
        <v>1216</v>
      </c>
      <c r="B589" s="3" t="s">
        <v>300</v>
      </c>
      <c r="C589" s="3" t="s">
        <v>264</v>
      </c>
      <c r="D589" s="3">
        <v>54199690</v>
      </c>
      <c r="E589" s="6" t="s">
        <v>10</v>
      </c>
      <c r="F589" s="6" t="s">
        <v>11</v>
      </c>
      <c r="G589" s="9" t="s">
        <v>16</v>
      </c>
      <c r="H589" s="3" t="s">
        <v>359</v>
      </c>
      <c r="I589" s="3" t="s">
        <v>360</v>
      </c>
    </row>
    <row r="590" spans="1:9" x14ac:dyDescent="0.25">
      <c r="A590" s="3" t="s">
        <v>1217</v>
      </c>
      <c r="B590" s="3" t="s">
        <v>300</v>
      </c>
      <c r="C590" s="3" t="s">
        <v>264</v>
      </c>
      <c r="D590" s="3">
        <v>54200025</v>
      </c>
      <c r="E590" s="6" t="s">
        <v>10</v>
      </c>
      <c r="F590" s="6" t="s">
        <v>19</v>
      </c>
      <c r="G590" s="9" t="s">
        <v>16</v>
      </c>
      <c r="H590" s="3" t="s">
        <v>359</v>
      </c>
      <c r="I590" s="3" t="s">
        <v>360</v>
      </c>
    </row>
    <row r="591" spans="1:9" x14ac:dyDescent="0.25">
      <c r="A591" s="3" t="s">
        <v>1218</v>
      </c>
      <c r="B591" s="3" t="s">
        <v>300</v>
      </c>
      <c r="C591" s="3" t="s">
        <v>264</v>
      </c>
      <c r="D591" s="3">
        <v>54200348</v>
      </c>
      <c r="E591" s="6" t="s">
        <v>19</v>
      </c>
      <c r="F591" s="6" t="s">
        <v>20</v>
      </c>
      <c r="G591" s="9" t="s">
        <v>16</v>
      </c>
      <c r="H591" s="3" t="s">
        <v>359</v>
      </c>
      <c r="I591" s="3" t="s">
        <v>360</v>
      </c>
    </row>
    <row r="592" spans="1:9" x14ac:dyDescent="0.25">
      <c r="A592" s="3" t="s">
        <v>1219</v>
      </c>
      <c r="B592" s="3" t="s">
        <v>300</v>
      </c>
      <c r="C592" s="3" t="s">
        <v>264</v>
      </c>
      <c r="D592" s="3">
        <v>54228955</v>
      </c>
      <c r="E592" s="6" t="s">
        <v>19</v>
      </c>
      <c r="F592" s="6" t="s">
        <v>20</v>
      </c>
      <c r="G592" s="9" t="s">
        <v>41</v>
      </c>
      <c r="H592" s="3" t="s">
        <v>361</v>
      </c>
      <c r="I592" s="3" t="s">
        <v>362</v>
      </c>
    </row>
    <row r="593" spans="1:9" x14ac:dyDescent="0.25">
      <c r="A593" s="3" t="s">
        <v>1220</v>
      </c>
      <c r="B593" s="3" t="s">
        <v>300</v>
      </c>
      <c r="C593" s="3" t="s">
        <v>264</v>
      </c>
      <c r="D593" s="3">
        <v>54230424</v>
      </c>
      <c r="E593" s="6" t="s">
        <v>20</v>
      </c>
      <c r="F593" s="6" t="s">
        <v>11</v>
      </c>
      <c r="G593" s="9" t="s">
        <v>59</v>
      </c>
      <c r="H593" s="3" t="s">
        <v>361</v>
      </c>
      <c r="I593" s="3" t="s">
        <v>362</v>
      </c>
    </row>
    <row r="594" spans="1:9" x14ac:dyDescent="0.25">
      <c r="A594" s="3" t="s">
        <v>1221</v>
      </c>
      <c r="B594" s="3" t="s">
        <v>300</v>
      </c>
      <c r="C594" s="3" t="s">
        <v>264</v>
      </c>
      <c r="D594" s="3">
        <v>54233089</v>
      </c>
      <c r="E594" s="6" t="s">
        <v>20</v>
      </c>
      <c r="F594" s="6" t="s">
        <v>10</v>
      </c>
      <c r="G594" s="9" t="s">
        <v>23</v>
      </c>
      <c r="H594" s="3" t="s">
        <v>361</v>
      </c>
      <c r="I594" s="3" t="s">
        <v>362</v>
      </c>
    </row>
    <row r="595" spans="1:9" x14ac:dyDescent="0.25">
      <c r="A595" s="3" t="s">
        <v>1222</v>
      </c>
      <c r="B595" s="3" t="s">
        <v>300</v>
      </c>
      <c r="C595" s="3" t="s">
        <v>264</v>
      </c>
      <c r="D595" s="3">
        <v>54305664</v>
      </c>
      <c r="E595" s="6" t="s">
        <v>11</v>
      </c>
      <c r="F595" s="6" t="s">
        <v>19</v>
      </c>
      <c r="G595" s="9" t="s">
        <v>41</v>
      </c>
      <c r="H595" s="3" t="s">
        <v>363</v>
      </c>
      <c r="I595" s="3" t="s">
        <v>364</v>
      </c>
    </row>
    <row r="596" spans="1:9" x14ac:dyDescent="0.25">
      <c r="A596" s="11" t="s">
        <v>1223</v>
      </c>
      <c r="B596" s="11" t="s">
        <v>300</v>
      </c>
      <c r="C596" s="11" t="s">
        <v>264</v>
      </c>
      <c r="D596" s="11">
        <v>54326259</v>
      </c>
      <c r="E596" s="12" t="s">
        <v>20</v>
      </c>
      <c r="F596" s="12" t="s">
        <v>19</v>
      </c>
      <c r="G596" s="13" t="s">
        <v>67</v>
      </c>
      <c r="H596" s="11" t="s">
        <v>365</v>
      </c>
      <c r="I596" s="11" t="s">
        <v>364</v>
      </c>
    </row>
    <row r="597" spans="1:9" x14ac:dyDescent="0.25">
      <c r="A597" s="11" t="s">
        <v>1224</v>
      </c>
      <c r="B597" s="11" t="s">
        <v>300</v>
      </c>
      <c r="C597" s="11" t="s">
        <v>264</v>
      </c>
      <c r="D597" s="11">
        <v>54475273</v>
      </c>
      <c r="E597" s="12" t="s">
        <v>11</v>
      </c>
      <c r="F597" s="12" t="s">
        <v>19</v>
      </c>
      <c r="G597" s="13" t="s">
        <v>232</v>
      </c>
      <c r="H597" s="11" t="s">
        <v>366</v>
      </c>
      <c r="I597" s="11" t="s">
        <v>367</v>
      </c>
    </row>
    <row r="598" spans="1:9" x14ac:dyDescent="0.25">
      <c r="A598" t="s">
        <v>1225</v>
      </c>
      <c r="B598" t="s">
        <v>300</v>
      </c>
      <c r="C598" t="s">
        <v>264</v>
      </c>
      <c r="D598">
        <v>54500752</v>
      </c>
      <c r="E598" s="4" t="s">
        <v>20</v>
      </c>
      <c r="F598" s="4" t="s">
        <v>11</v>
      </c>
      <c r="G598" s="7" t="s">
        <v>23</v>
      </c>
      <c r="H598" t="s">
        <v>368</v>
      </c>
      <c r="I598" t="s">
        <v>369</v>
      </c>
    </row>
    <row r="599" spans="1:9" x14ac:dyDescent="0.25">
      <c r="A599" t="s">
        <v>1226</v>
      </c>
      <c r="B599" t="s">
        <v>300</v>
      </c>
      <c r="C599" t="s">
        <v>264</v>
      </c>
      <c r="D599">
        <v>54502244</v>
      </c>
      <c r="E599" s="4" t="s">
        <v>19</v>
      </c>
      <c r="F599" s="4" t="s">
        <v>11</v>
      </c>
      <c r="G599" s="7" t="s">
        <v>23</v>
      </c>
      <c r="H599" t="s">
        <v>368</v>
      </c>
      <c r="I599" t="s">
        <v>369</v>
      </c>
    </row>
    <row r="600" spans="1:9" x14ac:dyDescent="0.25">
      <c r="A600" s="3" t="s">
        <v>1227</v>
      </c>
      <c r="B600" s="3" t="s">
        <v>300</v>
      </c>
      <c r="C600" s="3" t="s">
        <v>264</v>
      </c>
      <c r="D600" s="3">
        <v>54502861</v>
      </c>
      <c r="E600" s="6" t="s">
        <v>20</v>
      </c>
      <c r="F600" s="6" t="s">
        <v>10</v>
      </c>
      <c r="G600" s="9" t="s">
        <v>23</v>
      </c>
      <c r="H600" s="3" t="s">
        <v>368</v>
      </c>
      <c r="I600" s="3" t="s">
        <v>369</v>
      </c>
    </row>
    <row r="601" spans="1:9" x14ac:dyDescent="0.25">
      <c r="A601" t="s">
        <v>1228</v>
      </c>
      <c r="B601" t="s">
        <v>300</v>
      </c>
      <c r="C601" t="s">
        <v>264</v>
      </c>
      <c r="D601">
        <v>54742107</v>
      </c>
      <c r="E601" s="4" t="s">
        <v>10</v>
      </c>
      <c r="F601" s="4" t="s">
        <v>11</v>
      </c>
      <c r="G601" s="7" t="s">
        <v>12</v>
      </c>
      <c r="H601" t="s">
        <v>370</v>
      </c>
      <c r="I601" t="s">
        <v>247</v>
      </c>
    </row>
    <row r="602" spans="1:9" x14ac:dyDescent="0.25">
      <c r="A602" t="s">
        <v>1229</v>
      </c>
      <c r="B602" t="s">
        <v>300</v>
      </c>
      <c r="C602" t="s">
        <v>264</v>
      </c>
      <c r="D602">
        <v>54742144</v>
      </c>
      <c r="E602" s="4" t="s">
        <v>19</v>
      </c>
      <c r="F602" s="4" t="s">
        <v>20</v>
      </c>
      <c r="G602" s="7" t="s">
        <v>12</v>
      </c>
      <c r="H602" t="s">
        <v>370</v>
      </c>
      <c r="I602" t="s">
        <v>247</v>
      </c>
    </row>
    <row r="603" spans="1:9" x14ac:dyDescent="0.25">
      <c r="A603" t="s">
        <v>1230</v>
      </c>
      <c r="B603" t="s">
        <v>300</v>
      </c>
      <c r="C603" t="s">
        <v>264</v>
      </c>
      <c r="D603">
        <v>54746073</v>
      </c>
      <c r="E603" s="4" t="s">
        <v>10</v>
      </c>
      <c r="F603" s="4" t="s">
        <v>11</v>
      </c>
      <c r="G603" s="7" t="s">
        <v>12</v>
      </c>
      <c r="H603" t="s">
        <v>371</v>
      </c>
      <c r="I603" t="s">
        <v>247</v>
      </c>
    </row>
    <row r="604" spans="1:9" x14ac:dyDescent="0.25">
      <c r="A604" t="s">
        <v>1231</v>
      </c>
      <c r="B604" t="s">
        <v>300</v>
      </c>
      <c r="C604" t="s">
        <v>264</v>
      </c>
      <c r="D604">
        <v>54746120</v>
      </c>
      <c r="E604" s="4" t="s">
        <v>10</v>
      </c>
      <c r="F604" s="4" t="s">
        <v>19</v>
      </c>
      <c r="G604" s="7" t="s">
        <v>12</v>
      </c>
      <c r="H604" t="s">
        <v>371</v>
      </c>
      <c r="I604" t="s">
        <v>247</v>
      </c>
    </row>
    <row r="605" spans="1:9" x14ac:dyDescent="0.25">
      <c r="A605" s="3" t="s">
        <v>1232</v>
      </c>
      <c r="B605" s="3" t="s">
        <v>300</v>
      </c>
      <c r="C605" s="3" t="s">
        <v>264</v>
      </c>
      <c r="D605" s="3">
        <v>54807470</v>
      </c>
      <c r="E605" s="6" t="s">
        <v>19</v>
      </c>
      <c r="F605" s="6" t="s">
        <v>10</v>
      </c>
      <c r="G605" s="9" t="s">
        <v>232</v>
      </c>
      <c r="H605" s="3" t="s">
        <v>372</v>
      </c>
      <c r="I605" s="3" t="s">
        <v>373</v>
      </c>
    </row>
    <row r="606" spans="1:9" x14ac:dyDescent="0.25">
      <c r="A606" s="11" t="s">
        <v>1233</v>
      </c>
      <c r="B606" s="11" t="s">
        <v>300</v>
      </c>
      <c r="C606" s="11" t="s">
        <v>264</v>
      </c>
      <c r="D606" s="11">
        <v>54888795</v>
      </c>
      <c r="E606" s="12" t="s">
        <v>19</v>
      </c>
      <c r="F606" s="12" t="s">
        <v>11</v>
      </c>
      <c r="G606" s="13" t="s">
        <v>12</v>
      </c>
      <c r="H606" s="11" t="s">
        <v>374</v>
      </c>
      <c r="I606" s="11" t="s">
        <v>375</v>
      </c>
    </row>
    <row r="607" spans="1:9" x14ac:dyDescent="0.25">
      <c r="A607" s="11" t="s">
        <v>1234</v>
      </c>
      <c r="B607" s="11" t="s">
        <v>300</v>
      </c>
      <c r="C607" s="11" t="s">
        <v>264</v>
      </c>
      <c r="D607" s="11">
        <v>55011265</v>
      </c>
      <c r="E607" s="12" t="s">
        <v>19</v>
      </c>
      <c r="F607" s="12" t="s">
        <v>20</v>
      </c>
      <c r="G607" s="13" t="s">
        <v>12</v>
      </c>
      <c r="H607" s="11" t="s">
        <v>376</v>
      </c>
      <c r="I607" s="11" t="s">
        <v>377</v>
      </c>
    </row>
    <row r="608" spans="1:9" x14ac:dyDescent="0.25">
      <c r="A608" t="s">
        <v>1235</v>
      </c>
      <c r="B608" t="s">
        <v>300</v>
      </c>
      <c r="C608" t="s">
        <v>264</v>
      </c>
      <c r="D608">
        <v>55018879</v>
      </c>
      <c r="E608" s="4" t="s">
        <v>10</v>
      </c>
      <c r="F608" s="4" t="s">
        <v>20</v>
      </c>
      <c r="G608" s="7" t="s">
        <v>12</v>
      </c>
      <c r="H608" t="s">
        <v>378</v>
      </c>
      <c r="I608" t="s">
        <v>109</v>
      </c>
    </row>
    <row r="609" spans="1:9" x14ac:dyDescent="0.25">
      <c r="A609" t="s">
        <v>1236</v>
      </c>
      <c r="B609" t="s">
        <v>300</v>
      </c>
      <c r="C609" t="s">
        <v>264</v>
      </c>
      <c r="D609">
        <v>55025565</v>
      </c>
      <c r="E609" s="4" t="s">
        <v>11</v>
      </c>
      <c r="F609" s="4" t="s">
        <v>19</v>
      </c>
      <c r="G609" s="7" t="s">
        <v>12</v>
      </c>
      <c r="H609" t="s">
        <v>379</v>
      </c>
      <c r="I609" t="s">
        <v>380</v>
      </c>
    </row>
    <row r="610" spans="1:9" x14ac:dyDescent="0.25">
      <c r="A610" s="3" t="s">
        <v>1237</v>
      </c>
      <c r="B610" s="3" t="s">
        <v>300</v>
      </c>
      <c r="C610" s="3" t="s">
        <v>264</v>
      </c>
      <c r="D610" s="3">
        <v>55080465</v>
      </c>
      <c r="E610" s="6" t="s">
        <v>10</v>
      </c>
      <c r="F610" s="6" t="s">
        <v>20</v>
      </c>
      <c r="G610" s="9" t="s">
        <v>12</v>
      </c>
      <c r="H610" s="3" t="s">
        <v>381</v>
      </c>
      <c r="I610" s="3" t="s">
        <v>382</v>
      </c>
    </row>
    <row r="611" spans="1:9" x14ac:dyDescent="0.25">
      <c r="A611" s="3" t="s">
        <v>1238</v>
      </c>
      <c r="B611" s="3" t="s">
        <v>300</v>
      </c>
      <c r="C611" s="3" t="s">
        <v>264</v>
      </c>
      <c r="D611" s="3">
        <v>55203666</v>
      </c>
      <c r="E611" s="6" t="s">
        <v>11</v>
      </c>
      <c r="F611" s="6" t="s">
        <v>10</v>
      </c>
      <c r="G611" s="9" t="s">
        <v>41</v>
      </c>
      <c r="H611" s="3" t="s">
        <v>383</v>
      </c>
      <c r="I611" s="3" t="s">
        <v>384</v>
      </c>
    </row>
    <row r="612" spans="1:9" x14ac:dyDescent="0.25">
      <c r="A612" s="3" t="s">
        <v>1239</v>
      </c>
      <c r="B612" s="3" t="s">
        <v>300</v>
      </c>
      <c r="C612" s="3" t="s">
        <v>264</v>
      </c>
      <c r="D612" s="3">
        <v>55204240</v>
      </c>
      <c r="E612" s="6" t="s">
        <v>20</v>
      </c>
      <c r="F612" s="6" t="s">
        <v>11</v>
      </c>
      <c r="G612" s="9" t="s">
        <v>23</v>
      </c>
      <c r="H612" s="3" t="s">
        <v>383</v>
      </c>
      <c r="I612" s="3" t="s">
        <v>384</v>
      </c>
    </row>
    <row r="613" spans="1:9" x14ac:dyDescent="0.25">
      <c r="A613" s="3" t="s">
        <v>1240</v>
      </c>
      <c r="B613" s="3" t="s">
        <v>300</v>
      </c>
      <c r="C613" s="3" t="s">
        <v>264</v>
      </c>
      <c r="D613" s="3">
        <v>55205074</v>
      </c>
      <c r="E613" s="6" t="s">
        <v>10</v>
      </c>
      <c r="F613" s="6" t="s">
        <v>11</v>
      </c>
      <c r="G613" s="9" t="s">
        <v>23</v>
      </c>
      <c r="H613" s="3" t="s">
        <v>383</v>
      </c>
      <c r="I613" s="3" t="s">
        <v>384</v>
      </c>
    </row>
    <row r="614" spans="1:9" x14ac:dyDescent="0.25">
      <c r="A614" t="s">
        <v>1241</v>
      </c>
      <c r="B614" t="s">
        <v>300</v>
      </c>
      <c r="C614" t="s">
        <v>264</v>
      </c>
      <c r="D614">
        <v>55207398</v>
      </c>
      <c r="E614" s="4" t="s">
        <v>19</v>
      </c>
      <c r="F614" s="4" t="s">
        <v>11</v>
      </c>
      <c r="G614" s="7" t="s">
        <v>16</v>
      </c>
      <c r="H614" t="s">
        <v>383</v>
      </c>
      <c r="I614" t="s">
        <v>384</v>
      </c>
    </row>
    <row r="615" spans="1:9" x14ac:dyDescent="0.25">
      <c r="A615" s="3" t="s">
        <v>1242</v>
      </c>
      <c r="B615" s="3" t="s">
        <v>300</v>
      </c>
      <c r="C615" s="3" t="s">
        <v>264</v>
      </c>
      <c r="D615" s="3">
        <v>55220504</v>
      </c>
      <c r="E615" s="6" t="s">
        <v>11</v>
      </c>
      <c r="F615" s="6" t="s">
        <v>20</v>
      </c>
      <c r="G615" s="9" t="s">
        <v>12</v>
      </c>
      <c r="H615" s="3" t="s">
        <v>385</v>
      </c>
      <c r="I615" s="3" t="s">
        <v>26</v>
      </c>
    </row>
    <row r="616" spans="1:9" x14ac:dyDescent="0.25">
      <c r="A616" s="11" t="s">
        <v>1243</v>
      </c>
      <c r="B616" s="11" t="s">
        <v>300</v>
      </c>
      <c r="C616" s="11" t="s">
        <v>264</v>
      </c>
      <c r="D616" s="11">
        <v>55325494</v>
      </c>
      <c r="E616" s="12" t="s">
        <v>20</v>
      </c>
      <c r="F616" s="12" t="s">
        <v>19</v>
      </c>
      <c r="G616" s="13" t="s">
        <v>232</v>
      </c>
      <c r="H616" s="11" t="s">
        <v>386</v>
      </c>
      <c r="I616" s="11" t="s">
        <v>238</v>
      </c>
    </row>
    <row r="617" spans="1:9" x14ac:dyDescent="0.25">
      <c r="A617" s="3" t="s">
        <v>1244</v>
      </c>
      <c r="B617" s="3" t="s">
        <v>300</v>
      </c>
      <c r="C617" s="3" t="s">
        <v>264</v>
      </c>
      <c r="D617" s="3">
        <v>55411399</v>
      </c>
      <c r="E617" s="6" t="s">
        <v>11</v>
      </c>
      <c r="F617" s="6" t="s">
        <v>20</v>
      </c>
      <c r="G617" s="9" t="s">
        <v>12</v>
      </c>
      <c r="H617" s="3" t="s">
        <v>387</v>
      </c>
      <c r="I617" s="3" t="s">
        <v>388</v>
      </c>
    </row>
    <row r="618" spans="1:9" x14ac:dyDescent="0.25">
      <c r="A618" t="s">
        <v>1245</v>
      </c>
      <c r="B618" t="s">
        <v>300</v>
      </c>
      <c r="C618" t="s">
        <v>264</v>
      </c>
      <c r="D618">
        <v>55653852</v>
      </c>
      <c r="E618" s="4" t="s">
        <v>10</v>
      </c>
      <c r="F618" s="4" t="s">
        <v>11</v>
      </c>
      <c r="G618" s="7" t="s">
        <v>12</v>
      </c>
      <c r="H618" t="s">
        <v>389</v>
      </c>
      <c r="I618" t="s">
        <v>390</v>
      </c>
    </row>
    <row r="619" spans="1:9" x14ac:dyDescent="0.25">
      <c r="A619" s="3" t="s">
        <v>1246</v>
      </c>
      <c r="B619" s="3" t="s">
        <v>391</v>
      </c>
      <c r="C619" s="3" t="s">
        <v>264</v>
      </c>
      <c r="D619" s="3">
        <v>58257650</v>
      </c>
      <c r="E619" s="6" t="s">
        <v>11</v>
      </c>
      <c r="F619" s="6" t="s">
        <v>10</v>
      </c>
      <c r="G619" s="9" t="s">
        <v>41</v>
      </c>
      <c r="H619" s="3" t="s">
        <v>392</v>
      </c>
      <c r="I619" s="3" t="s">
        <v>393</v>
      </c>
    </row>
    <row r="620" spans="1:9" x14ac:dyDescent="0.25">
      <c r="A620" s="3" t="s">
        <v>1247</v>
      </c>
      <c r="B620" s="3" t="s">
        <v>391</v>
      </c>
      <c r="C620" s="3" t="s">
        <v>264</v>
      </c>
      <c r="D620" s="3">
        <v>58258686</v>
      </c>
      <c r="E620" s="6" t="s">
        <v>19</v>
      </c>
      <c r="F620" s="6" t="s">
        <v>10</v>
      </c>
      <c r="G620" s="9" t="s">
        <v>59</v>
      </c>
      <c r="H620" s="3" t="s">
        <v>392</v>
      </c>
      <c r="I620" s="3" t="s">
        <v>393</v>
      </c>
    </row>
    <row r="621" spans="1:9" x14ac:dyDescent="0.25">
      <c r="A621" s="3" t="s">
        <v>1248</v>
      </c>
      <c r="B621" s="3" t="s">
        <v>391</v>
      </c>
      <c r="C621" s="3" t="s">
        <v>264</v>
      </c>
      <c r="D621" s="3">
        <v>58260045</v>
      </c>
      <c r="E621" s="6" t="s">
        <v>10</v>
      </c>
      <c r="F621" s="6" t="s">
        <v>11</v>
      </c>
      <c r="G621" s="9" t="s">
        <v>47</v>
      </c>
      <c r="H621" s="3" t="s">
        <v>392</v>
      </c>
      <c r="I621" s="3" t="s">
        <v>393</v>
      </c>
    </row>
    <row r="622" spans="1:9" x14ac:dyDescent="0.25">
      <c r="A622" s="3" t="s">
        <v>1249</v>
      </c>
      <c r="B622" s="3" t="s">
        <v>391</v>
      </c>
      <c r="C622" s="3" t="s">
        <v>264</v>
      </c>
      <c r="D622" s="3">
        <v>58288609</v>
      </c>
      <c r="E622" s="6" t="s">
        <v>20</v>
      </c>
      <c r="F622" s="6" t="s">
        <v>19</v>
      </c>
      <c r="G622" s="9" t="s">
        <v>16</v>
      </c>
      <c r="H622" s="3" t="s">
        <v>394</v>
      </c>
      <c r="I622" s="3" t="s">
        <v>395</v>
      </c>
    </row>
    <row r="623" spans="1:9" x14ac:dyDescent="0.25">
      <c r="A623" s="3" t="s">
        <v>1250</v>
      </c>
      <c r="B623" s="3" t="s">
        <v>391</v>
      </c>
      <c r="C623" s="3" t="s">
        <v>264</v>
      </c>
      <c r="D623" s="3">
        <v>58288866</v>
      </c>
      <c r="E623" s="6" t="s">
        <v>10</v>
      </c>
      <c r="F623" s="6" t="s">
        <v>11</v>
      </c>
      <c r="G623" s="9" t="s">
        <v>59</v>
      </c>
      <c r="H623" s="3" t="s">
        <v>394</v>
      </c>
      <c r="I623" s="3" t="s">
        <v>395</v>
      </c>
    </row>
    <row r="624" spans="1:9" x14ac:dyDescent="0.25">
      <c r="A624" t="s">
        <v>1251</v>
      </c>
      <c r="B624" t="s">
        <v>391</v>
      </c>
      <c r="C624" t="s">
        <v>264</v>
      </c>
      <c r="D624">
        <v>58290384</v>
      </c>
      <c r="E624" s="4" t="s">
        <v>10</v>
      </c>
      <c r="F624" s="4" t="s">
        <v>11</v>
      </c>
      <c r="G624" s="7" t="s">
        <v>59</v>
      </c>
      <c r="H624" t="s">
        <v>394</v>
      </c>
      <c r="I624" t="s">
        <v>395</v>
      </c>
    </row>
    <row r="625" spans="1:9" x14ac:dyDescent="0.25">
      <c r="A625" s="11" t="s">
        <v>1252</v>
      </c>
      <c r="B625" s="11" t="s">
        <v>391</v>
      </c>
      <c r="C625" s="11" t="s">
        <v>264</v>
      </c>
      <c r="D625" s="11">
        <v>58293031</v>
      </c>
      <c r="E625" s="12" t="s">
        <v>19</v>
      </c>
      <c r="F625" s="12" t="s">
        <v>20</v>
      </c>
      <c r="G625" s="13" t="s">
        <v>16</v>
      </c>
      <c r="H625" s="11" t="s">
        <v>394</v>
      </c>
      <c r="I625" s="11" t="s">
        <v>395</v>
      </c>
    </row>
    <row r="626" spans="1:9" x14ac:dyDescent="0.25">
      <c r="A626" s="3" t="s">
        <v>1253</v>
      </c>
      <c r="B626" s="3" t="s">
        <v>391</v>
      </c>
      <c r="C626" s="3" t="s">
        <v>264</v>
      </c>
      <c r="D626" s="3">
        <v>58293229</v>
      </c>
      <c r="E626" s="6" t="s">
        <v>10</v>
      </c>
      <c r="F626" s="6" t="s">
        <v>19</v>
      </c>
      <c r="G626" s="9" t="s">
        <v>16</v>
      </c>
      <c r="H626" s="3" t="s">
        <v>394</v>
      </c>
      <c r="I626" s="3" t="s">
        <v>395</v>
      </c>
    </row>
    <row r="627" spans="1:9" x14ac:dyDescent="0.25">
      <c r="A627" t="s">
        <v>1254</v>
      </c>
      <c r="B627" t="s">
        <v>391</v>
      </c>
      <c r="C627" t="s">
        <v>264</v>
      </c>
      <c r="D627">
        <v>58299302</v>
      </c>
      <c r="E627" s="4" t="s">
        <v>19</v>
      </c>
      <c r="F627" s="4" t="s">
        <v>20</v>
      </c>
      <c r="G627" s="7" t="s">
        <v>16</v>
      </c>
      <c r="H627" t="s">
        <v>396</v>
      </c>
      <c r="I627" t="s">
        <v>397</v>
      </c>
    </row>
    <row r="628" spans="1:9" x14ac:dyDescent="0.25">
      <c r="A628" s="3" t="s">
        <v>1255</v>
      </c>
      <c r="B628" s="3" t="s">
        <v>391</v>
      </c>
      <c r="C628" s="3" t="s">
        <v>264</v>
      </c>
      <c r="D628" s="3">
        <v>58299391</v>
      </c>
      <c r="E628" s="6" t="s">
        <v>19</v>
      </c>
      <c r="F628" s="6" t="s">
        <v>20</v>
      </c>
      <c r="G628" s="9" t="s">
        <v>16</v>
      </c>
      <c r="H628" s="3" t="s">
        <v>396</v>
      </c>
      <c r="I628" s="3" t="s">
        <v>397</v>
      </c>
    </row>
    <row r="629" spans="1:9" x14ac:dyDescent="0.25">
      <c r="A629" s="3" t="s">
        <v>1256</v>
      </c>
      <c r="B629" s="3" t="s">
        <v>391</v>
      </c>
      <c r="C629" s="3" t="s">
        <v>264</v>
      </c>
      <c r="D629" s="3">
        <v>58300017</v>
      </c>
      <c r="E629" s="6" t="s">
        <v>10</v>
      </c>
      <c r="F629" s="6" t="s">
        <v>11</v>
      </c>
      <c r="G629" s="9" t="s">
        <v>16</v>
      </c>
      <c r="H629" s="3" t="s">
        <v>396</v>
      </c>
      <c r="I629" s="3" t="s">
        <v>397</v>
      </c>
    </row>
    <row r="630" spans="1:9" x14ac:dyDescent="0.25">
      <c r="A630" t="s">
        <v>1257</v>
      </c>
      <c r="B630" t="s">
        <v>391</v>
      </c>
      <c r="C630" t="s">
        <v>264</v>
      </c>
      <c r="D630">
        <v>58300285</v>
      </c>
      <c r="E630" s="4" t="s">
        <v>19</v>
      </c>
      <c r="F630" s="4" t="s">
        <v>11</v>
      </c>
      <c r="G630" s="7" t="s">
        <v>16</v>
      </c>
      <c r="H630" t="s">
        <v>396</v>
      </c>
      <c r="I630" t="s">
        <v>397</v>
      </c>
    </row>
    <row r="631" spans="1:9" x14ac:dyDescent="0.25">
      <c r="A631" t="s">
        <v>1258</v>
      </c>
      <c r="B631" t="s">
        <v>391</v>
      </c>
      <c r="C631" t="s">
        <v>264</v>
      </c>
      <c r="D631">
        <v>58300317</v>
      </c>
      <c r="E631" s="4" t="s">
        <v>11</v>
      </c>
      <c r="F631" s="4" t="s">
        <v>20</v>
      </c>
      <c r="G631" s="7" t="s">
        <v>47</v>
      </c>
      <c r="H631" t="s">
        <v>396</v>
      </c>
      <c r="I631" t="s">
        <v>397</v>
      </c>
    </row>
    <row r="632" spans="1:9" x14ac:dyDescent="0.25">
      <c r="A632" t="s">
        <v>1259</v>
      </c>
      <c r="B632" t="s">
        <v>391</v>
      </c>
      <c r="C632" t="s">
        <v>264</v>
      </c>
      <c r="D632">
        <v>58466053</v>
      </c>
      <c r="E632" s="4" t="s">
        <v>19</v>
      </c>
      <c r="F632" s="4" t="s">
        <v>11</v>
      </c>
      <c r="G632" s="7" t="s">
        <v>16</v>
      </c>
      <c r="H632" t="s">
        <v>398</v>
      </c>
      <c r="I632" t="s">
        <v>399</v>
      </c>
    </row>
    <row r="633" spans="1:9" x14ac:dyDescent="0.25">
      <c r="A633" t="s">
        <v>1260</v>
      </c>
      <c r="B633" t="s">
        <v>391</v>
      </c>
      <c r="C633" t="s">
        <v>264</v>
      </c>
      <c r="D633">
        <v>58466394</v>
      </c>
      <c r="E633" s="4" t="s">
        <v>19</v>
      </c>
      <c r="F633" s="4" t="s">
        <v>10</v>
      </c>
      <c r="G633" s="7" t="s">
        <v>16</v>
      </c>
      <c r="H633" t="s">
        <v>398</v>
      </c>
      <c r="I633" t="s">
        <v>399</v>
      </c>
    </row>
    <row r="634" spans="1:9" x14ac:dyDescent="0.25">
      <c r="A634" t="s">
        <v>1261</v>
      </c>
      <c r="B634" t="s">
        <v>391</v>
      </c>
      <c r="C634" t="s">
        <v>264</v>
      </c>
      <c r="D634">
        <v>58467477</v>
      </c>
      <c r="E634" s="4" t="s">
        <v>20</v>
      </c>
      <c r="F634" s="4" t="s">
        <v>19</v>
      </c>
      <c r="G634" s="7" t="s">
        <v>64</v>
      </c>
      <c r="H634" t="s">
        <v>398</v>
      </c>
      <c r="I634" t="s">
        <v>399</v>
      </c>
    </row>
    <row r="635" spans="1:9" x14ac:dyDescent="0.25">
      <c r="A635" s="3" t="s">
        <v>1262</v>
      </c>
      <c r="B635" s="3" t="s">
        <v>391</v>
      </c>
      <c r="C635" s="3" t="s">
        <v>264</v>
      </c>
      <c r="D635" s="3">
        <v>58470374</v>
      </c>
      <c r="E635" s="6" t="s">
        <v>10</v>
      </c>
      <c r="F635" s="6" t="s">
        <v>11</v>
      </c>
      <c r="G635" s="9" t="s">
        <v>16</v>
      </c>
      <c r="H635" s="3" t="s">
        <v>398</v>
      </c>
      <c r="I635" s="3" t="s">
        <v>399</v>
      </c>
    </row>
    <row r="636" spans="1:9" x14ac:dyDescent="0.25">
      <c r="A636" t="s">
        <v>1263</v>
      </c>
      <c r="B636" t="s">
        <v>391</v>
      </c>
      <c r="C636" t="s">
        <v>264</v>
      </c>
      <c r="D636">
        <v>58470476</v>
      </c>
      <c r="E636" s="4" t="s">
        <v>11</v>
      </c>
      <c r="F636" s="4" t="s">
        <v>20</v>
      </c>
      <c r="G636" s="7" t="s">
        <v>16</v>
      </c>
      <c r="H636" t="s">
        <v>398</v>
      </c>
      <c r="I636" t="s">
        <v>399</v>
      </c>
    </row>
    <row r="637" spans="1:9" x14ac:dyDescent="0.25">
      <c r="A637" s="3" t="s">
        <v>1264</v>
      </c>
      <c r="B637" s="3" t="s">
        <v>391</v>
      </c>
      <c r="C637" s="3" t="s">
        <v>264</v>
      </c>
      <c r="D637" s="3">
        <v>58489514</v>
      </c>
      <c r="E637" s="6" t="s">
        <v>19</v>
      </c>
      <c r="F637" s="6" t="s">
        <v>20</v>
      </c>
      <c r="G637" s="9" t="s">
        <v>16</v>
      </c>
      <c r="H637" s="3" t="s">
        <v>400</v>
      </c>
      <c r="I637" s="3" t="s">
        <v>401</v>
      </c>
    </row>
    <row r="638" spans="1:9" x14ac:dyDescent="0.25">
      <c r="A638" t="s">
        <v>1265</v>
      </c>
      <c r="B638" t="s">
        <v>391</v>
      </c>
      <c r="C638" t="s">
        <v>264</v>
      </c>
      <c r="D638">
        <v>58490165</v>
      </c>
      <c r="E638" s="4" t="s">
        <v>11</v>
      </c>
      <c r="F638" s="4" t="s">
        <v>20</v>
      </c>
      <c r="G638" s="7" t="s">
        <v>59</v>
      </c>
      <c r="H638" t="s">
        <v>400</v>
      </c>
      <c r="I638" t="s">
        <v>401</v>
      </c>
    </row>
    <row r="639" spans="1:9" x14ac:dyDescent="0.25">
      <c r="A639" t="s">
        <v>1266</v>
      </c>
      <c r="B639" t="s">
        <v>391</v>
      </c>
      <c r="C639" t="s">
        <v>264</v>
      </c>
      <c r="D639">
        <v>58490924</v>
      </c>
      <c r="E639" s="4" t="s">
        <v>19</v>
      </c>
      <c r="F639" s="4" t="s">
        <v>20</v>
      </c>
      <c r="G639" s="7" t="s">
        <v>59</v>
      </c>
      <c r="H639" t="s">
        <v>400</v>
      </c>
      <c r="I639" t="s">
        <v>401</v>
      </c>
    </row>
    <row r="640" spans="1:9" x14ac:dyDescent="0.25">
      <c r="A640" t="s">
        <v>1267</v>
      </c>
      <c r="B640" t="s">
        <v>391</v>
      </c>
      <c r="C640" t="s">
        <v>264</v>
      </c>
      <c r="D640">
        <v>58491096</v>
      </c>
      <c r="E640" s="4" t="s">
        <v>19</v>
      </c>
      <c r="F640" s="4" t="s">
        <v>20</v>
      </c>
      <c r="G640" s="7" t="s">
        <v>16</v>
      </c>
      <c r="H640" t="s">
        <v>400</v>
      </c>
      <c r="I640" t="s">
        <v>401</v>
      </c>
    </row>
    <row r="641" spans="1:9" x14ac:dyDescent="0.25">
      <c r="A641" t="s">
        <v>1268</v>
      </c>
      <c r="B641" t="s">
        <v>391</v>
      </c>
      <c r="C641" t="s">
        <v>264</v>
      </c>
      <c r="D641">
        <v>58491433</v>
      </c>
      <c r="E641" s="4" t="s">
        <v>19</v>
      </c>
      <c r="F641" s="4" t="s">
        <v>11</v>
      </c>
      <c r="G641" s="7" t="s">
        <v>16</v>
      </c>
      <c r="H641" t="s">
        <v>400</v>
      </c>
      <c r="I641" t="s">
        <v>401</v>
      </c>
    </row>
    <row r="642" spans="1:9" x14ac:dyDescent="0.25">
      <c r="A642" t="s">
        <v>1269</v>
      </c>
      <c r="B642" t="s">
        <v>391</v>
      </c>
      <c r="C642" t="s">
        <v>264</v>
      </c>
      <c r="D642">
        <v>58491480</v>
      </c>
      <c r="E642" s="4" t="s">
        <v>19</v>
      </c>
      <c r="F642" s="4" t="s">
        <v>15</v>
      </c>
      <c r="G642" s="7" t="s">
        <v>16</v>
      </c>
      <c r="H642" t="s">
        <v>400</v>
      </c>
      <c r="I642" t="s">
        <v>401</v>
      </c>
    </row>
    <row r="643" spans="1:9" x14ac:dyDescent="0.25">
      <c r="A643" t="s">
        <v>1270</v>
      </c>
      <c r="B643" t="s">
        <v>391</v>
      </c>
      <c r="C643" t="s">
        <v>264</v>
      </c>
      <c r="D643">
        <v>58491496</v>
      </c>
      <c r="E643" s="4" t="s">
        <v>10</v>
      </c>
      <c r="F643" s="4" t="s">
        <v>15</v>
      </c>
      <c r="G643" s="7" t="s">
        <v>16</v>
      </c>
      <c r="H643" t="s">
        <v>400</v>
      </c>
      <c r="I643" t="s">
        <v>401</v>
      </c>
    </row>
    <row r="644" spans="1:9" x14ac:dyDescent="0.25">
      <c r="A644" t="s">
        <v>1271</v>
      </c>
      <c r="B644" t="s">
        <v>391</v>
      </c>
      <c r="C644" t="s">
        <v>264</v>
      </c>
      <c r="D644">
        <v>58491508</v>
      </c>
      <c r="E644" s="4" t="s">
        <v>11</v>
      </c>
      <c r="F644" s="4" t="s">
        <v>20</v>
      </c>
      <c r="G644" s="7" t="s">
        <v>16</v>
      </c>
      <c r="H644" t="s">
        <v>400</v>
      </c>
      <c r="I644" t="s">
        <v>401</v>
      </c>
    </row>
    <row r="645" spans="1:9" x14ac:dyDescent="0.25">
      <c r="A645" s="3" t="s">
        <v>1272</v>
      </c>
      <c r="B645" s="3" t="s">
        <v>391</v>
      </c>
      <c r="C645" s="3" t="s">
        <v>264</v>
      </c>
      <c r="D645" s="3">
        <v>58498835</v>
      </c>
      <c r="E645" s="6" t="s">
        <v>19</v>
      </c>
      <c r="F645" s="6" t="s">
        <v>11</v>
      </c>
      <c r="G645" s="9" t="s">
        <v>16</v>
      </c>
      <c r="H645" s="3" t="s">
        <v>402</v>
      </c>
      <c r="I645" s="3" t="s">
        <v>403</v>
      </c>
    </row>
    <row r="646" spans="1:9" x14ac:dyDescent="0.25">
      <c r="A646" s="11" t="s">
        <v>1273</v>
      </c>
      <c r="B646" s="11" t="s">
        <v>391</v>
      </c>
      <c r="C646" s="11" t="s">
        <v>264</v>
      </c>
      <c r="D646" s="11">
        <v>58498939</v>
      </c>
      <c r="E646" s="12" t="s">
        <v>11</v>
      </c>
      <c r="F646" s="12" t="s">
        <v>20</v>
      </c>
      <c r="G646" s="13" t="s">
        <v>16</v>
      </c>
      <c r="H646" s="11" t="s">
        <v>402</v>
      </c>
      <c r="I646" s="11" t="s">
        <v>403</v>
      </c>
    </row>
    <row r="647" spans="1:9" x14ac:dyDescent="0.25">
      <c r="A647" t="s">
        <v>1274</v>
      </c>
      <c r="B647" t="s">
        <v>391</v>
      </c>
      <c r="C647" t="s">
        <v>264</v>
      </c>
      <c r="D647">
        <v>58499264</v>
      </c>
      <c r="E647" s="4" t="s">
        <v>10</v>
      </c>
      <c r="F647" s="4" t="s">
        <v>20</v>
      </c>
      <c r="G647" s="7" t="s">
        <v>16</v>
      </c>
      <c r="H647" t="s">
        <v>402</v>
      </c>
      <c r="I647" t="s">
        <v>403</v>
      </c>
    </row>
    <row r="648" spans="1:9" x14ac:dyDescent="0.25">
      <c r="A648" s="11" t="s">
        <v>1275</v>
      </c>
      <c r="B648" s="11" t="s">
        <v>391</v>
      </c>
      <c r="C648" s="11" t="s">
        <v>264</v>
      </c>
      <c r="D648" s="11">
        <v>58499828</v>
      </c>
      <c r="E648" s="12" t="s">
        <v>19</v>
      </c>
      <c r="F648" s="12" t="s">
        <v>20</v>
      </c>
      <c r="G648" s="13" t="s">
        <v>16</v>
      </c>
      <c r="H648" s="11" t="s">
        <v>402</v>
      </c>
      <c r="I648" s="11" t="s">
        <v>403</v>
      </c>
    </row>
    <row r="649" spans="1:9" x14ac:dyDescent="0.25">
      <c r="A649" s="3" t="s">
        <v>1276</v>
      </c>
      <c r="B649" s="3" t="s">
        <v>391</v>
      </c>
      <c r="C649" s="3" t="s">
        <v>264</v>
      </c>
      <c r="D649" s="3">
        <v>58499976</v>
      </c>
      <c r="E649" s="6" t="s">
        <v>11</v>
      </c>
      <c r="F649" s="6" t="s">
        <v>20</v>
      </c>
      <c r="G649" s="9" t="s">
        <v>16</v>
      </c>
      <c r="H649" s="3" t="s">
        <v>402</v>
      </c>
      <c r="I649" s="3" t="s">
        <v>403</v>
      </c>
    </row>
    <row r="650" spans="1:9" x14ac:dyDescent="0.25">
      <c r="A650" s="11" t="s">
        <v>1277</v>
      </c>
      <c r="B650" s="11" t="s">
        <v>391</v>
      </c>
      <c r="C650" s="11" t="s">
        <v>264</v>
      </c>
      <c r="D650" s="11">
        <v>58500160</v>
      </c>
      <c r="E650" s="12" t="s">
        <v>19</v>
      </c>
      <c r="F650" s="12" t="s">
        <v>11</v>
      </c>
      <c r="G650" s="13" t="s">
        <v>16</v>
      </c>
      <c r="H650" s="11" t="s">
        <v>402</v>
      </c>
      <c r="I650" s="11" t="s">
        <v>403</v>
      </c>
    </row>
    <row r="651" spans="1:9" x14ac:dyDescent="0.25">
      <c r="A651" s="3" t="s">
        <v>1278</v>
      </c>
      <c r="B651" s="3" t="s">
        <v>391</v>
      </c>
      <c r="C651" s="3" t="s">
        <v>264</v>
      </c>
      <c r="D651" s="3">
        <v>58500322</v>
      </c>
      <c r="E651" s="6" t="s">
        <v>20</v>
      </c>
      <c r="F651" s="6" t="s">
        <v>10</v>
      </c>
      <c r="G651" s="9" t="s">
        <v>59</v>
      </c>
      <c r="H651" s="3" t="s">
        <v>402</v>
      </c>
      <c r="I651" s="3" t="s">
        <v>403</v>
      </c>
    </row>
    <row r="652" spans="1:9" x14ac:dyDescent="0.25">
      <c r="A652" s="3" t="s">
        <v>1279</v>
      </c>
      <c r="B652" s="3" t="s">
        <v>391</v>
      </c>
      <c r="C652" s="3" t="s">
        <v>264</v>
      </c>
      <c r="D652" s="3">
        <v>58501541</v>
      </c>
      <c r="E652" s="6" t="s">
        <v>19</v>
      </c>
      <c r="F652" s="6" t="s">
        <v>20</v>
      </c>
      <c r="G652" s="9" t="s">
        <v>59</v>
      </c>
      <c r="H652" s="3" t="s">
        <v>402</v>
      </c>
      <c r="I652" s="3" t="s">
        <v>403</v>
      </c>
    </row>
    <row r="653" spans="1:9" x14ac:dyDescent="0.25">
      <c r="A653" s="3" t="s">
        <v>1280</v>
      </c>
      <c r="B653" s="3" t="s">
        <v>391</v>
      </c>
      <c r="C653" s="3" t="s">
        <v>264</v>
      </c>
      <c r="D653" s="3">
        <v>58501653</v>
      </c>
      <c r="E653" s="6" t="s">
        <v>10</v>
      </c>
      <c r="F653" s="6" t="s">
        <v>11</v>
      </c>
      <c r="G653" s="9" t="s">
        <v>16</v>
      </c>
      <c r="H653" s="3" t="s">
        <v>402</v>
      </c>
      <c r="I653" s="3" t="s">
        <v>403</v>
      </c>
    </row>
    <row r="654" spans="1:9" x14ac:dyDescent="0.25">
      <c r="A654" t="s">
        <v>1281</v>
      </c>
      <c r="B654" t="s">
        <v>391</v>
      </c>
      <c r="C654" t="s">
        <v>264</v>
      </c>
      <c r="D654">
        <v>58504746</v>
      </c>
      <c r="E654" s="4" t="s">
        <v>19</v>
      </c>
      <c r="F654" s="4" t="s">
        <v>11</v>
      </c>
      <c r="G654" s="7" t="s">
        <v>41</v>
      </c>
      <c r="H654" t="s">
        <v>404</v>
      </c>
      <c r="I654" t="s">
        <v>405</v>
      </c>
    </row>
    <row r="655" spans="1:9" x14ac:dyDescent="0.25">
      <c r="A655" s="11" t="s">
        <v>1282</v>
      </c>
      <c r="B655" s="11" t="s">
        <v>391</v>
      </c>
      <c r="C655" s="11" t="s">
        <v>264</v>
      </c>
      <c r="D655" s="11">
        <v>58506282</v>
      </c>
      <c r="E655" s="12" t="s">
        <v>20</v>
      </c>
      <c r="F655" s="12" t="s">
        <v>10</v>
      </c>
      <c r="G655" s="13" t="s">
        <v>59</v>
      </c>
      <c r="H655" s="11" t="s">
        <v>404</v>
      </c>
      <c r="I655" s="11" t="s">
        <v>405</v>
      </c>
    </row>
    <row r="656" spans="1:9" x14ac:dyDescent="0.25">
      <c r="A656" s="11" t="s">
        <v>1283</v>
      </c>
      <c r="B656" s="11" t="s">
        <v>391</v>
      </c>
      <c r="C656" s="11" t="s">
        <v>264</v>
      </c>
      <c r="D656" s="11">
        <v>58506537</v>
      </c>
      <c r="E656" s="12" t="s">
        <v>10</v>
      </c>
      <c r="F656" s="12" t="s">
        <v>11</v>
      </c>
      <c r="G656" s="13" t="s">
        <v>16</v>
      </c>
      <c r="H656" s="11" t="s">
        <v>404</v>
      </c>
      <c r="I656" s="11" t="s">
        <v>405</v>
      </c>
    </row>
    <row r="657" spans="1:9" x14ac:dyDescent="0.25">
      <c r="A657" t="s">
        <v>1284</v>
      </c>
      <c r="B657" t="s">
        <v>391</v>
      </c>
      <c r="C657" t="s">
        <v>264</v>
      </c>
      <c r="D657">
        <v>58577953</v>
      </c>
      <c r="E657" s="4" t="s">
        <v>19</v>
      </c>
      <c r="F657" s="4" t="s">
        <v>20</v>
      </c>
      <c r="G657" s="7" t="s">
        <v>16</v>
      </c>
      <c r="H657" t="s">
        <v>406</v>
      </c>
      <c r="I657" t="s">
        <v>407</v>
      </c>
    </row>
    <row r="658" spans="1:9" x14ac:dyDescent="0.25">
      <c r="A658" s="3" t="s">
        <v>1285</v>
      </c>
      <c r="B658" s="3" t="s">
        <v>391</v>
      </c>
      <c r="C658" s="3" t="s">
        <v>264</v>
      </c>
      <c r="D658" s="3">
        <v>58577968</v>
      </c>
      <c r="E658" s="6" t="s">
        <v>11</v>
      </c>
      <c r="F658" s="6" t="s">
        <v>10</v>
      </c>
      <c r="G658" s="9" t="s">
        <v>16</v>
      </c>
      <c r="H658" s="3" t="s">
        <v>406</v>
      </c>
      <c r="I658" s="3" t="s">
        <v>407</v>
      </c>
    </row>
    <row r="659" spans="1:9" x14ac:dyDescent="0.25">
      <c r="A659" s="3" t="s">
        <v>1286</v>
      </c>
      <c r="B659" s="3" t="s">
        <v>391</v>
      </c>
      <c r="C659" s="3" t="s">
        <v>264</v>
      </c>
      <c r="D659" s="3">
        <v>58578222</v>
      </c>
      <c r="E659" s="6" t="s">
        <v>11</v>
      </c>
      <c r="F659" s="6" t="s">
        <v>19</v>
      </c>
      <c r="G659" s="9" t="s">
        <v>47</v>
      </c>
      <c r="H659" s="3" t="s">
        <v>406</v>
      </c>
      <c r="I659" s="3" t="s">
        <v>407</v>
      </c>
    </row>
    <row r="660" spans="1:9" x14ac:dyDescent="0.25">
      <c r="A660" s="3" t="s">
        <v>1287</v>
      </c>
      <c r="B660" s="3" t="s">
        <v>391</v>
      </c>
      <c r="C660" s="3" t="s">
        <v>264</v>
      </c>
      <c r="D660" s="3">
        <v>58578417</v>
      </c>
      <c r="E660" s="6" t="s">
        <v>20</v>
      </c>
      <c r="F660" s="6" t="s">
        <v>19</v>
      </c>
      <c r="G660" s="9" t="s">
        <v>23</v>
      </c>
      <c r="H660" s="3" t="s">
        <v>406</v>
      </c>
      <c r="I660" s="3" t="s">
        <v>407</v>
      </c>
    </row>
    <row r="661" spans="1:9" x14ac:dyDescent="0.25">
      <c r="A661" s="3" t="s">
        <v>1288</v>
      </c>
      <c r="B661" s="3" t="s">
        <v>391</v>
      </c>
      <c r="C661" s="3" t="s">
        <v>264</v>
      </c>
      <c r="D661" s="3">
        <v>58579109</v>
      </c>
      <c r="E661" s="6" t="s">
        <v>19</v>
      </c>
      <c r="F661" s="6" t="s">
        <v>11</v>
      </c>
      <c r="G661" s="9" t="s">
        <v>16</v>
      </c>
      <c r="H661" s="3" t="s">
        <v>406</v>
      </c>
      <c r="I661" s="3" t="s">
        <v>407</v>
      </c>
    </row>
    <row r="662" spans="1:9" x14ac:dyDescent="0.25">
      <c r="A662" t="s">
        <v>1289</v>
      </c>
      <c r="B662" t="s">
        <v>391</v>
      </c>
      <c r="C662" t="s">
        <v>264</v>
      </c>
      <c r="D662">
        <v>58670063</v>
      </c>
      <c r="E662" s="4" t="s">
        <v>19</v>
      </c>
      <c r="F662" s="4" t="s">
        <v>11</v>
      </c>
      <c r="G662" s="7" t="s">
        <v>41</v>
      </c>
      <c r="H662" t="s">
        <v>408</v>
      </c>
      <c r="I662" t="s">
        <v>409</v>
      </c>
    </row>
    <row r="663" spans="1:9" x14ac:dyDescent="0.25">
      <c r="A663" t="s">
        <v>1290</v>
      </c>
      <c r="B663" t="s">
        <v>391</v>
      </c>
      <c r="C663" t="s">
        <v>264</v>
      </c>
      <c r="D663">
        <v>58670272</v>
      </c>
      <c r="E663" s="4" t="s">
        <v>19</v>
      </c>
      <c r="F663" s="4" t="s">
        <v>20</v>
      </c>
      <c r="G663" s="7" t="s">
        <v>16</v>
      </c>
      <c r="H663" t="s">
        <v>408</v>
      </c>
      <c r="I663" t="s">
        <v>409</v>
      </c>
    </row>
    <row r="664" spans="1:9" x14ac:dyDescent="0.25">
      <c r="A664" t="s">
        <v>1291</v>
      </c>
      <c r="B664" t="s">
        <v>391</v>
      </c>
      <c r="C664" t="s">
        <v>264</v>
      </c>
      <c r="D664">
        <v>58671450</v>
      </c>
      <c r="E664" s="4" t="s">
        <v>10</v>
      </c>
      <c r="F664" s="4" t="s">
        <v>11</v>
      </c>
      <c r="G664" s="7" t="s">
        <v>64</v>
      </c>
      <c r="H664" t="s">
        <v>408</v>
      </c>
      <c r="I664" t="s">
        <v>409</v>
      </c>
    </row>
    <row r="665" spans="1:9" x14ac:dyDescent="0.25">
      <c r="A665" s="3" t="s">
        <v>1292</v>
      </c>
      <c r="B665" s="3" t="s">
        <v>391</v>
      </c>
      <c r="C665" s="3" t="s">
        <v>264</v>
      </c>
      <c r="D665" s="3">
        <v>58698149</v>
      </c>
      <c r="E665" s="6" t="s">
        <v>11</v>
      </c>
      <c r="F665" s="6" t="s">
        <v>10</v>
      </c>
      <c r="G665" s="9" t="s">
        <v>23</v>
      </c>
      <c r="H665" s="3" t="s">
        <v>410</v>
      </c>
      <c r="I665" s="3" t="s">
        <v>411</v>
      </c>
    </row>
    <row r="666" spans="1:9" x14ac:dyDescent="0.25">
      <c r="A666" s="3" t="s">
        <v>1293</v>
      </c>
      <c r="B666" s="3" t="s">
        <v>391</v>
      </c>
      <c r="C666" s="3" t="s">
        <v>264</v>
      </c>
      <c r="D666" s="3">
        <v>58698728</v>
      </c>
      <c r="E666" s="6" t="s">
        <v>11</v>
      </c>
      <c r="F666" s="6" t="s">
        <v>19</v>
      </c>
      <c r="G666" s="9" t="s">
        <v>16</v>
      </c>
      <c r="H666" s="3" t="s">
        <v>410</v>
      </c>
      <c r="I666" s="3" t="s">
        <v>411</v>
      </c>
    </row>
    <row r="667" spans="1:9" x14ac:dyDescent="0.25">
      <c r="A667" s="3" t="s">
        <v>1294</v>
      </c>
      <c r="B667" s="3" t="s">
        <v>391</v>
      </c>
      <c r="C667" s="3" t="s">
        <v>264</v>
      </c>
      <c r="D667" s="3">
        <v>58698852</v>
      </c>
      <c r="E667" s="6" t="s">
        <v>20</v>
      </c>
      <c r="F667" s="6" t="s">
        <v>19</v>
      </c>
      <c r="G667" s="9" t="s">
        <v>16</v>
      </c>
      <c r="H667" s="3" t="s">
        <v>410</v>
      </c>
      <c r="I667" s="3" t="s">
        <v>411</v>
      </c>
    </row>
    <row r="668" spans="1:9" x14ac:dyDescent="0.25">
      <c r="A668" s="3" t="s">
        <v>1295</v>
      </c>
      <c r="B668" s="3" t="s">
        <v>391</v>
      </c>
      <c r="C668" s="3" t="s">
        <v>264</v>
      </c>
      <c r="D668" s="3">
        <v>58699696</v>
      </c>
      <c r="E668" s="6" t="s">
        <v>20</v>
      </c>
      <c r="F668" s="6" t="s">
        <v>19</v>
      </c>
      <c r="G668" s="9" t="s">
        <v>16</v>
      </c>
      <c r="H668" s="3" t="s">
        <v>410</v>
      </c>
      <c r="I668" s="3" t="s">
        <v>411</v>
      </c>
    </row>
    <row r="669" spans="1:9" x14ac:dyDescent="0.25">
      <c r="A669" t="s">
        <v>1296</v>
      </c>
      <c r="B669" t="s">
        <v>391</v>
      </c>
      <c r="C669" t="s">
        <v>264</v>
      </c>
      <c r="D669">
        <v>58699914</v>
      </c>
      <c r="E669" s="4" t="s">
        <v>20</v>
      </c>
      <c r="F669" s="4" t="s">
        <v>11</v>
      </c>
      <c r="G669" s="7" t="s">
        <v>16</v>
      </c>
      <c r="H669" t="s">
        <v>410</v>
      </c>
      <c r="I669" t="s">
        <v>411</v>
      </c>
    </row>
    <row r="670" spans="1:9" x14ac:dyDescent="0.25">
      <c r="A670" s="3" t="s">
        <v>1297</v>
      </c>
      <c r="B670" s="3" t="s">
        <v>391</v>
      </c>
      <c r="C670" s="3" t="s">
        <v>264</v>
      </c>
      <c r="D670" s="3">
        <v>58772242</v>
      </c>
      <c r="E670" s="6" t="s">
        <v>10</v>
      </c>
      <c r="F670" s="6" t="s">
        <v>11</v>
      </c>
      <c r="G670" s="9" t="s">
        <v>16</v>
      </c>
      <c r="H670" s="3" t="s">
        <v>412</v>
      </c>
      <c r="I670" s="3" t="s">
        <v>351</v>
      </c>
    </row>
    <row r="671" spans="1:9" x14ac:dyDescent="0.25">
      <c r="A671" s="3" t="s">
        <v>1298</v>
      </c>
      <c r="B671" s="3" t="s">
        <v>391</v>
      </c>
      <c r="C671" s="3" t="s">
        <v>264</v>
      </c>
      <c r="D671" s="3">
        <v>58772502</v>
      </c>
      <c r="E671" s="6" t="s">
        <v>10</v>
      </c>
      <c r="F671" s="6" t="s">
        <v>11</v>
      </c>
      <c r="G671" s="9" t="s">
        <v>64</v>
      </c>
      <c r="H671" s="3" t="s">
        <v>412</v>
      </c>
      <c r="I671" s="3" t="s">
        <v>351</v>
      </c>
    </row>
    <row r="672" spans="1:9" x14ac:dyDescent="0.25">
      <c r="A672" s="11" t="s">
        <v>1299</v>
      </c>
      <c r="B672" s="11" t="s">
        <v>391</v>
      </c>
      <c r="C672" s="11" t="s">
        <v>264</v>
      </c>
      <c r="D672" s="11">
        <v>58772566</v>
      </c>
      <c r="E672" s="12" t="s">
        <v>19</v>
      </c>
      <c r="F672" s="12" t="s">
        <v>10</v>
      </c>
      <c r="G672" s="13" t="s">
        <v>16</v>
      </c>
      <c r="H672" s="11" t="s">
        <v>412</v>
      </c>
      <c r="I672" s="11" t="s">
        <v>351</v>
      </c>
    </row>
    <row r="673" spans="1:9" x14ac:dyDescent="0.25">
      <c r="A673" t="s">
        <v>1300</v>
      </c>
      <c r="B673" t="s">
        <v>391</v>
      </c>
      <c r="C673" t="s">
        <v>264</v>
      </c>
      <c r="D673">
        <v>58773096</v>
      </c>
      <c r="E673" s="4" t="s">
        <v>11</v>
      </c>
      <c r="F673" s="4" t="s">
        <v>10</v>
      </c>
      <c r="G673" s="7" t="s">
        <v>64</v>
      </c>
      <c r="H673" t="s">
        <v>412</v>
      </c>
      <c r="I673" t="s">
        <v>351</v>
      </c>
    </row>
    <row r="674" spans="1:9" x14ac:dyDescent="0.25">
      <c r="A674" t="s">
        <v>1301</v>
      </c>
      <c r="B674" t="s">
        <v>391</v>
      </c>
      <c r="C674" t="s">
        <v>264</v>
      </c>
      <c r="D674">
        <v>58773693</v>
      </c>
      <c r="E674" s="4" t="s">
        <v>20</v>
      </c>
      <c r="F674" s="4" t="s">
        <v>11</v>
      </c>
      <c r="G674" s="7" t="s">
        <v>16</v>
      </c>
      <c r="H674" t="s">
        <v>412</v>
      </c>
      <c r="I674" t="s">
        <v>351</v>
      </c>
    </row>
    <row r="675" spans="1:9" x14ac:dyDescent="0.25">
      <c r="A675" t="s">
        <v>1302</v>
      </c>
      <c r="B675" t="s">
        <v>391</v>
      </c>
      <c r="C675" t="s">
        <v>264</v>
      </c>
      <c r="D675">
        <v>58773735</v>
      </c>
      <c r="E675" s="4" t="s">
        <v>20</v>
      </c>
      <c r="F675" s="4" t="s">
        <v>11</v>
      </c>
      <c r="G675" s="7" t="s">
        <v>16</v>
      </c>
      <c r="H675" t="s">
        <v>412</v>
      </c>
      <c r="I675" t="s">
        <v>351</v>
      </c>
    </row>
    <row r="676" spans="1:9" x14ac:dyDescent="0.25">
      <c r="A676" s="11" t="s">
        <v>1303</v>
      </c>
      <c r="B676" s="11" t="s">
        <v>391</v>
      </c>
      <c r="C676" s="11" t="s">
        <v>264</v>
      </c>
      <c r="D676" s="11">
        <v>58890398</v>
      </c>
      <c r="E676" s="12" t="s">
        <v>11</v>
      </c>
      <c r="F676" s="12" t="s">
        <v>19</v>
      </c>
      <c r="G676" s="13" t="s">
        <v>59</v>
      </c>
      <c r="H676" s="11" t="s">
        <v>413</v>
      </c>
      <c r="I676" s="11" t="s">
        <v>414</v>
      </c>
    </row>
    <row r="677" spans="1:9" x14ac:dyDescent="0.25">
      <c r="A677" s="11" t="s">
        <v>1304</v>
      </c>
      <c r="B677" s="11" t="s">
        <v>391</v>
      </c>
      <c r="C677" s="11" t="s">
        <v>264</v>
      </c>
      <c r="D677" s="11">
        <v>58890709</v>
      </c>
      <c r="E677" s="12" t="s">
        <v>11</v>
      </c>
      <c r="F677" s="12" t="s">
        <v>20</v>
      </c>
      <c r="G677" s="13" t="s">
        <v>59</v>
      </c>
      <c r="H677" s="11" t="s">
        <v>413</v>
      </c>
      <c r="I677" s="11" t="s">
        <v>414</v>
      </c>
    </row>
    <row r="678" spans="1:9" x14ac:dyDescent="0.25">
      <c r="A678" t="s">
        <v>1305</v>
      </c>
      <c r="B678" t="s">
        <v>391</v>
      </c>
      <c r="C678" t="s">
        <v>264</v>
      </c>
      <c r="D678">
        <v>58910686</v>
      </c>
      <c r="E678" s="4" t="s">
        <v>10</v>
      </c>
      <c r="F678" s="4" t="s">
        <v>11</v>
      </c>
      <c r="G678" s="7" t="s">
        <v>59</v>
      </c>
      <c r="H678" t="s">
        <v>415</v>
      </c>
      <c r="I678" t="s">
        <v>416</v>
      </c>
    </row>
    <row r="679" spans="1:9" x14ac:dyDescent="0.25">
      <c r="A679" s="11" t="s">
        <v>1306</v>
      </c>
      <c r="B679" s="11" t="s">
        <v>391</v>
      </c>
      <c r="C679" s="11" t="s">
        <v>264</v>
      </c>
      <c r="D679" s="11">
        <v>58974516</v>
      </c>
      <c r="E679" s="12" t="s">
        <v>10</v>
      </c>
      <c r="F679" s="12" t="s">
        <v>20</v>
      </c>
      <c r="G679" s="13" t="s">
        <v>12</v>
      </c>
      <c r="H679" s="11" t="s">
        <v>417</v>
      </c>
      <c r="I679" s="11" t="s">
        <v>14</v>
      </c>
    </row>
    <row r="680" spans="1:9" x14ac:dyDescent="0.25">
      <c r="A680" t="s">
        <v>1307</v>
      </c>
      <c r="B680" t="s">
        <v>391</v>
      </c>
      <c r="C680" t="s">
        <v>264</v>
      </c>
      <c r="D680">
        <v>59046985</v>
      </c>
      <c r="E680" s="4" t="s">
        <v>10</v>
      </c>
      <c r="F680" s="4" t="s">
        <v>11</v>
      </c>
      <c r="G680" s="7" t="s">
        <v>67</v>
      </c>
      <c r="H680" t="s">
        <v>418</v>
      </c>
      <c r="I680" t="s">
        <v>419</v>
      </c>
    </row>
    <row r="681" spans="1:9" x14ac:dyDescent="0.25">
      <c r="A681" s="3" t="s">
        <v>1308</v>
      </c>
      <c r="B681" s="3" t="s">
        <v>391</v>
      </c>
      <c r="C681" s="3" t="s">
        <v>264</v>
      </c>
      <c r="D681" s="3">
        <v>59047852</v>
      </c>
      <c r="E681" s="6" t="s">
        <v>11</v>
      </c>
      <c r="F681" s="6" t="s">
        <v>20</v>
      </c>
      <c r="G681" s="9" t="s">
        <v>16</v>
      </c>
      <c r="H681" s="3" t="s">
        <v>418</v>
      </c>
      <c r="I681" s="3" t="s">
        <v>419</v>
      </c>
    </row>
    <row r="682" spans="1:9" x14ac:dyDescent="0.25">
      <c r="A682" t="s">
        <v>1309</v>
      </c>
      <c r="B682" t="s">
        <v>391</v>
      </c>
      <c r="C682" t="s">
        <v>264</v>
      </c>
      <c r="D682">
        <v>59048054</v>
      </c>
      <c r="E682" s="4" t="s">
        <v>19</v>
      </c>
      <c r="F682" s="4" t="s">
        <v>11</v>
      </c>
      <c r="G682" s="7" t="s">
        <v>16</v>
      </c>
      <c r="H682" t="s">
        <v>418</v>
      </c>
      <c r="I682" t="s">
        <v>419</v>
      </c>
    </row>
    <row r="683" spans="1:9" x14ac:dyDescent="0.25">
      <c r="A683" s="3" t="s">
        <v>1310</v>
      </c>
      <c r="B683" s="3" t="s">
        <v>391</v>
      </c>
      <c r="C683" s="3" t="s">
        <v>264</v>
      </c>
      <c r="D683" s="3">
        <v>59079324</v>
      </c>
      <c r="E683" s="6" t="s">
        <v>10</v>
      </c>
      <c r="F683" s="6" t="s">
        <v>20</v>
      </c>
      <c r="G683" s="9" t="s">
        <v>23</v>
      </c>
      <c r="H683" s="3" t="s">
        <v>420</v>
      </c>
      <c r="I683" s="3" t="s">
        <v>421</v>
      </c>
    </row>
    <row r="684" spans="1:9" x14ac:dyDescent="0.25">
      <c r="A684" s="11" t="s">
        <v>1311</v>
      </c>
      <c r="B684" s="11" t="s">
        <v>391</v>
      </c>
      <c r="C684" s="11" t="s">
        <v>264</v>
      </c>
      <c r="D684" s="11">
        <v>59079837</v>
      </c>
      <c r="E684" s="12" t="s">
        <v>20</v>
      </c>
      <c r="F684" s="12" t="s">
        <v>11</v>
      </c>
      <c r="G684" s="13" t="s">
        <v>23</v>
      </c>
      <c r="H684" s="11" t="s">
        <v>420</v>
      </c>
      <c r="I684" s="11" t="s">
        <v>421</v>
      </c>
    </row>
    <row r="685" spans="1:9" x14ac:dyDescent="0.25">
      <c r="A685" t="s">
        <v>1312</v>
      </c>
      <c r="B685" t="s">
        <v>391</v>
      </c>
      <c r="C685" t="s">
        <v>264</v>
      </c>
      <c r="D685">
        <v>59085731</v>
      </c>
      <c r="E685" s="4" t="s">
        <v>20</v>
      </c>
      <c r="F685" s="4" t="s">
        <v>10</v>
      </c>
      <c r="G685" s="7" t="s">
        <v>16</v>
      </c>
      <c r="H685" t="s">
        <v>420</v>
      </c>
      <c r="I685" t="s">
        <v>421</v>
      </c>
    </row>
    <row r="686" spans="1:9" x14ac:dyDescent="0.25">
      <c r="A686" s="3" t="s">
        <v>1313</v>
      </c>
      <c r="B686" s="3" t="s">
        <v>391</v>
      </c>
      <c r="C686" s="3" t="s">
        <v>264</v>
      </c>
      <c r="D686" s="3">
        <v>59090633</v>
      </c>
      <c r="E686" s="6" t="s">
        <v>19</v>
      </c>
      <c r="F686" s="6" t="s">
        <v>11</v>
      </c>
      <c r="G686" s="9" t="s">
        <v>16</v>
      </c>
      <c r="H686" s="3" t="s">
        <v>420</v>
      </c>
      <c r="I686" s="3" t="s">
        <v>421</v>
      </c>
    </row>
    <row r="687" spans="1:9" x14ac:dyDescent="0.25">
      <c r="A687" s="3" t="s">
        <v>1314</v>
      </c>
      <c r="B687" s="3" t="s">
        <v>391</v>
      </c>
      <c r="C687" s="3" t="s">
        <v>264</v>
      </c>
      <c r="D687" s="3">
        <v>59090648</v>
      </c>
      <c r="E687" s="6" t="s">
        <v>10</v>
      </c>
      <c r="F687" s="6" t="s">
        <v>11</v>
      </c>
      <c r="G687" s="9" t="s">
        <v>16</v>
      </c>
      <c r="H687" s="3" t="s">
        <v>420</v>
      </c>
      <c r="I687" s="3" t="s">
        <v>421</v>
      </c>
    </row>
    <row r="688" spans="1:9" x14ac:dyDescent="0.25">
      <c r="A688" s="11" t="s">
        <v>1315</v>
      </c>
      <c r="B688" s="11" t="s">
        <v>391</v>
      </c>
      <c r="C688" s="11" t="s">
        <v>264</v>
      </c>
      <c r="D688" s="11">
        <v>59090652</v>
      </c>
      <c r="E688" s="12" t="s">
        <v>20</v>
      </c>
      <c r="F688" s="12" t="s">
        <v>11</v>
      </c>
      <c r="G688" s="13" t="s">
        <v>16</v>
      </c>
      <c r="H688" s="11" t="s">
        <v>420</v>
      </c>
      <c r="I688" s="11" t="s">
        <v>421</v>
      </c>
    </row>
    <row r="689" spans="1:9" x14ac:dyDescent="0.25">
      <c r="A689" s="11" t="s">
        <v>1316</v>
      </c>
      <c r="B689" s="11" t="s">
        <v>391</v>
      </c>
      <c r="C689" s="11" t="s">
        <v>264</v>
      </c>
      <c r="D689" s="11">
        <v>59098461</v>
      </c>
      <c r="E689" s="12" t="s">
        <v>11</v>
      </c>
      <c r="F689" s="12" t="s">
        <v>20</v>
      </c>
      <c r="G689" s="13" t="s">
        <v>64</v>
      </c>
      <c r="H689" s="11" t="s">
        <v>422</v>
      </c>
      <c r="I689" s="11" t="s">
        <v>423</v>
      </c>
    </row>
    <row r="690" spans="1:9" x14ac:dyDescent="0.25">
      <c r="A690" t="s">
        <v>1317</v>
      </c>
      <c r="B690" t="s">
        <v>391</v>
      </c>
      <c r="C690" t="s">
        <v>264</v>
      </c>
      <c r="D690">
        <v>59099861</v>
      </c>
      <c r="E690" s="4" t="s">
        <v>20</v>
      </c>
      <c r="F690" s="4" t="s">
        <v>19</v>
      </c>
      <c r="G690" s="7" t="s">
        <v>64</v>
      </c>
      <c r="H690" t="s">
        <v>422</v>
      </c>
      <c r="I690" t="s">
        <v>423</v>
      </c>
    </row>
    <row r="691" spans="1:9" x14ac:dyDescent="0.25">
      <c r="A691" t="s">
        <v>1318</v>
      </c>
      <c r="B691" t="s">
        <v>391</v>
      </c>
      <c r="C691" t="s">
        <v>264</v>
      </c>
      <c r="D691">
        <v>59100778</v>
      </c>
      <c r="E691" s="4" t="s">
        <v>19</v>
      </c>
      <c r="F691" s="4" t="s">
        <v>20</v>
      </c>
      <c r="G691" s="7" t="s">
        <v>16</v>
      </c>
      <c r="H691" t="s">
        <v>422</v>
      </c>
      <c r="I691" t="s">
        <v>423</v>
      </c>
    </row>
    <row r="692" spans="1:9" x14ac:dyDescent="0.25">
      <c r="A692" s="11" t="s">
        <v>1319</v>
      </c>
      <c r="B692" s="11" t="s">
        <v>391</v>
      </c>
      <c r="C692" s="11" t="s">
        <v>264</v>
      </c>
      <c r="D692" s="11">
        <v>59101044</v>
      </c>
      <c r="E692" s="12" t="s">
        <v>10</v>
      </c>
      <c r="F692" s="12" t="s">
        <v>20</v>
      </c>
      <c r="G692" s="13" t="s">
        <v>16</v>
      </c>
      <c r="H692" s="11" t="s">
        <v>422</v>
      </c>
      <c r="I692" s="11" t="s">
        <v>423</v>
      </c>
    </row>
    <row r="693" spans="1:9" x14ac:dyDescent="0.25">
      <c r="A693" t="s">
        <v>1320</v>
      </c>
      <c r="B693" t="s">
        <v>391</v>
      </c>
      <c r="C693" t="s">
        <v>264</v>
      </c>
      <c r="D693">
        <v>59101068</v>
      </c>
      <c r="E693" s="4" t="s">
        <v>19</v>
      </c>
      <c r="F693" s="4" t="s">
        <v>11</v>
      </c>
      <c r="G693" s="7" t="s">
        <v>16</v>
      </c>
      <c r="H693" t="s">
        <v>422</v>
      </c>
      <c r="I693" t="s">
        <v>423</v>
      </c>
    </row>
    <row r="694" spans="1:9" x14ac:dyDescent="0.25">
      <c r="A694" s="11" t="s">
        <v>1321</v>
      </c>
      <c r="B694" s="11" t="s">
        <v>391</v>
      </c>
      <c r="C694" s="11" t="s">
        <v>264</v>
      </c>
      <c r="D694" s="11">
        <v>59158327</v>
      </c>
      <c r="E694" s="12" t="s">
        <v>10</v>
      </c>
      <c r="F694" s="12" t="s">
        <v>20</v>
      </c>
      <c r="G694" s="13" t="s">
        <v>47</v>
      </c>
      <c r="H694" s="11" t="s">
        <v>424</v>
      </c>
      <c r="I694" s="11" t="s">
        <v>425</v>
      </c>
    </row>
    <row r="695" spans="1:9" x14ac:dyDescent="0.25">
      <c r="A695" s="3" t="s">
        <v>1322</v>
      </c>
      <c r="B695" s="3" t="s">
        <v>391</v>
      </c>
      <c r="C695" s="3" t="s">
        <v>264</v>
      </c>
      <c r="D695" s="3">
        <v>59158893</v>
      </c>
      <c r="E695" s="6" t="s">
        <v>19</v>
      </c>
      <c r="F695" s="6" t="s">
        <v>10</v>
      </c>
      <c r="G695" s="9" t="s">
        <v>16</v>
      </c>
      <c r="H695" s="3" t="s">
        <v>424</v>
      </c>
      <c r="I695" s="3" t="s">
        <v>425</v>
      </c>
    </row>
    <row r="696" spans="1:9" x14ac:dyDescent="0.25">
      <c r="A696" t="s">
        <v>1323</v>
      </c>
      <c r="B696" t="s">
        <v>391</v>
      </c>
      <c r="C696" t="s">
        <v>264</v>
      </c>
      <c r="D696">
        <v>59166925</v>
      </c>
      <c r="E696" s="4" t="s">
        <v>11</v>
      </c>
      <c r="F696" s="4" t="s">
        <v>20</v>
      </c>
      <c r="G696" s="7" t="s">
        <v>41</v>
      </c>
      <c r="H696" t="s">
        <v>426</v>
      </c>
      <c r="I696" t="s">
        <v>427</v>
      </c>
    </row>
    <row r="697" spans="1:9" x14ac:dyDescent="0.25">
      <c r="A697" s="3" t="s">
        <v>1324</v>
      </c>
      <c r="B697" s="3" t="s">
        <v>391</v>
      </c>
      <c r="C697" s="3" t="s">
        <v>264</v>
      </c>
      <c r="D697" s="3">
        <v>59168675</v>
      </c>
      <c r="E697" s="6" t="s">
        <v>20</v>
      </c>
      <c r="F697" s="6" t="s">
        <v>19</v>
      </c>
      <c r="G697" s="9" t="s">
        <v>41</v>
      </c>
      <c r="H697" s="3" t="s">
        <v>426</v>
      </c>
      <c r="I697" s="3" t="s">
        <v>427</v>
      </c>
    </row>
    <row r="698" spans="1:9" x14ac:dyDescent="0.25">
      <c r="A698" s="3" t="s">
        <v>1325</v>
      </c>
      <c r="B698" s="3" t="s">
        <v>391</v>
      </c>
      <c r="C698" s="3" t="s">
        <v>264</v>
      </c>
      <c r="D698" s="3">
        <v>59197885</v>
      </c>
      <c r="E698" s="6" t="s">
        <v>19</v>
      </c>
      <c r="F698" s="6" t="s">
        <v>20</v>
      </c>
      <c r="G698" s="9" t="s">
        <v>41</v>
      </c>
      <c r="H698" s="3" t="s">
        <v>428</v>
      </c>
      <c r="I698" s="3" t="s">
        <v>429</v>
      </c>
    </row>
    <row r="699" spans="1:9" x14ac:dyDescent="0.25">
      <c r="A699" s="3" t="s">
        <v>1326</v>
      </c>
      <c r="B699" s="3" t="s">
        <v>391</v>
      </c>
      <c r="C699" s="3" t="s">
        <v>264</v>
      </c>
      <c r="D699" s="3">
        <v>59199152</v>
      </c>
      <c r="E699" s="6" t="s">
        <v>11</v>
      </c>
      <c r="F699" s="6" t="s">
        <v>10</v>
      </c>
      <c r="G699" s="9" t="s">
        <v>67</v>
      </c>
      <c r="H699" s="3" t="s">
        <v>430</v>
      </c>
      <c r="I699" s="3" t="s">
        <v>14</v>
      </c>
    </row>
    <row r="700" spans="1:9" x14ac:dyDescent="0.25">
      <c r="A700" s="3" t="s">
        <v>1327</v>
      </c>
      <c r="B700" s="3" t="s">
        <v>391</v>
      </c>
      <c r="C700" s="3" t="s">
        <v>264</v>
      </c>
      <c r="D700" s="3">
        <v>59295687</v>
      </c>
      <c r="E700" s="6" t="s">
        <v>10</v>
      </c>
      <c r="F700" s="6" t="s">
        <v>19</v>
      </c>
      <c r="G700" s="9" t="s">
        <v>16</v>
      </c>
      <c r="H700" s="3" t="s">
        <v>431</v>
      </c>
      <c r="I700" s="3" t="s">
        <v>432</v>
      </c>
    </row>
    <row r="701" spans="1:9" x14ac:dyDescent="0.25">
      <c r="A701" t="s">
        <v>1328</v>
      </c>
      <c r="B701" t="s">
        <v>391</v>
      </c>
      <c r="C701" t="s">
        <v>264</v>
      </c>
      <c r="D701">
        <v>59300309</v>
      </c>
      <c r="E701" s="4" t="s">
        <v>19</v>
      </c>
      <c r="F701" s="4" t="s">
        <v>11</v>
      </c>
      <c r="G701" s="7" t="s">
        <v>12</v>
      </c>
      <c r="H701" t="s">
        <v>433</v>
      </c>
      <c r="I701" t="s">
        <v>434</v>
      </c>
    </row>
    <row r="702" spans="1:9" x14ac:dyDescent="0.25">
      <c r="A702" s="11" t="s">
        <v>1329</v>
      </c>
      <c r="B702" s="11" t="s">
        <v>391</v>
      </c>
      <c r="C702" s="11" t="s">
        <v>264</v>
      </c>
      <c r="D702" s="11">
        <v>59315438</v>
      </c>
      <c r="E702" s="12" t="s">
        <v>11</v>
      </c>
      <c r="F702" s="12" t="s">
        <v>20</v>
      </c>
      <c r="G702" s="13" t="s">
        <v>41</v>
      </c>
      <c r="H702" s="11" t="s">
        <v>435</v>
      </c>
      <c r="I702" s="11" t="s">
        <v>436</v>
      </c>
    </row>
    <row r="703" spans="1:9" x14ac:dyDescent="0.25">
      <c r="A703" s="3" t="s">
        <v>1330</v>
      </c>
      <c r="B703" s="3" t="s">
        <v>391</v>
      </c>
      <c r="C703" s="3" t="s">
        <v>264</v>
      </c>
      <c r="D703" s="3">
        <v>59315684</v>
      </c>
      <c r="E703" s="6" t="s">
        <v>20</v>
      </c>
      <c r="F703" s="6" t="s">
        <v>11</v>
      </c>
      <c r="G703" s="9" t="s">
        <v>16</v>
      </c>
      <c r="H703" s="3" t="s">
        <v>435</v>
      </c>
      <c r="I703" s="3" t="s">
        <v>436</v>
      </c>
    </row>
    <row r="704" spans="1:9" x14ac:dyDescent="0.25">
      <c r="A704" t="s">
        <v>1331</v>
      </c>
      <c r="B704" t="s">
        <v>391</v>
      </c>
      <c r="C704" t="s">
        <v>264</v>
      </c>
      <c r="D704">
        <v>59315763</v>
      </c>
      <c r="E704" s="4" t="s">
        <v>20</v>
      </c>
      <c r="F704" s="4" t="s">
        <v>11</v>
      </c>
      <c r="G704" s="7" t="s">
        <v>16</v>
      </c>
      <c r="H704" t="s">
        <v>435</v>
      </c>
      <c r="I704" t="s">
        <v>436</v>
      </c>
    </row>
    <row r="705" spans="1:9" x14ac:dyDescent="0.25">
      <c r="A705" s="3" t="s">
        <v>1332</v>
      </c>
      <c r="B705" s="3" t="s">
        <v>391</v>
      </c>
      <c r="C705" s="3" t="s">
        <v>264</v>
      </c>
      <c r="D705" s="3">
        <v>59316155</v>
      </c>
      <c r="E705" s="6" t="s">
        <v>11</v>
      </c>
      <c r="F705" s="6" t="s">
        <v>10</v>
      </c>
      <c r="G705" s="9" t="s">
        <v>64</v>
      </c>
      <c r="H705" s="3" t="s">
        <v>435</v>
      </c>
      <c r="I705" s="3" t="s">
        <v>436</v>
      </c>
    </row>
    <row r="706" spans="1:9" x14ac:dyDescent="0.25">
      <c r="A706" t="s">
        <v>1333</v>
      </c>
      <c r="B706" t="s">
        <v>391</v>
      </c>
      <c r="C706" t="s">
        <v>264</v>
      </c>
      <c r="D706">
        <v>59316625</v>
      </c>
      <c r="E706" s="4" t="s">
        <v>19</v>
      </c>
      <c r="F706" s="4" t="s">
        <v>10</v>
      </c>
      <c r="G706" s="7" t="s">
        <v>16</v>
      </c>
      <c r="H706" t="s">
        <v>435</v>
      </c>
      <c r="I706" t="s">
        <v>436</v>
      </c>
    </row>
    <row r="707" spans="1:9" x14ac:dyDescent="0.25">
      <c r="A707" t="s">
        <v>1334</v>
      </c>
      <c r="B707" t="s">
        <v>391</v>
      </c>
      <c r="C707" t="s">
        <v>264</v>
      </c>
      <c r="D707">
        <v>59316903</v>
      </c>
      <c r="E707" s="4" t="s">
        <v>19</v>
      </c>
      <c r="F707" s="4" t="s">
        <v>180</v>
      </c>
      <c r="G707" s="7" t="s">
        <v>16</v>
      </c>
      <c r="H707" t="s">
        <v>435</v>
      </c>
      <c r="I707" t="s">
        <v>436</v>
      </c>
    </row>
    <row r="708" spans="1:9" x14ac:dyDescent="0.25">
      <c r="A708" t="s">
        <v>1335</v>
      </c>
      <c r="B708" t="s">
        <v>391</v>
      </c>
      <c r="C708" t="s">
        <v>264</v>
      </c>
      <c r="D708">
        <v>59316903</v>
      </c>
      <c r="E708" s="4" t="s">
        <v>19</v>
      </c>
      <c r="F708" s="4" t="s">
        <v>180</v>
      </c>
      <c r="G708" s="7" t="s">
        <v>16</v>
      </c>
      <c r="H708" t="s">
        <v>435</v>
      </c>
      <c r="I708" t="s">
        <v>436</v>
      </c>
    </row>
    <row r="709" spans="1:9" x14ac:dyDescent="0.25">
      <c r="A709" t="s">
        <v>1336</v>
      </c>
      <c r="B709" t="s">
        <v>391</v>
      </c>
      <c r="C709" t="s">
        <v>264</v>
      </c>
      <c r="D709">
        <v>59316922</v>
      </c>
      <c r="E709" s="4" t="s">
        <v>19</v>
      </c>
      <c r="F709" s="4" t="s">
        <v>11</v>
      </c>
      <c r="G709" s="7" t="s">
        <v>16</v>
      </c>
      <c r="H709" t="s">
        <v>435</v>
      </c>
      <c r="I709" t="s">
        <v>436</v>
      </c>
    </row>
    <row r="710" spans="1:9" x14ac:dyDescent="0.25">
      <c r="A710" t="s">
        <v>1337</v>
      </c>
      <c r="B710" t="s">
        <v>391</v>
      </c>
      <c r="C710" t="s">
        <v>264</v>
      </c>
      <c r="D710">
        <v>59317200</v>
      </c>
      <c r="E710" s="4" t="s">
        <v>11</v>
      </c>
      <c r="F710" s="4" t="s">
        <v>10</v>
      </c>
      <c r="G710" s="7" t="s">
        <v>16</v>
      </c>
      <c r="H710" t="s">
        <v>435</v>
      </c>
      <c r="I710" t="s">
        <v>436</v>
      </c>
    </row>
    <row r="711" spans="1:9" x14ac:dyDescent="0.25">
      <c r="A711" t="s">
        <v>1338</v>
      </c>
      <c r="B711" t="s">
        <v>391</v>
      </c>
      <c r="C711" t="s">
        <v>264</v>
      </c>
      <c r="D711">
        <v>59317242</v>
      </c>
      <c r="E711" s="4" t="s">
        <v>19</v>
      </c>
      <c r="F711" s="4" t="s">
        <v>11</v>
      </c>
      <c r="G711" s="7" t="s">
        <v>16</v>
      </c>
      <c r="H711" t="s">
        <v>435</v>
      </c>
      <c r="I711" t="s">
        <v>436</v>
      </c>
    </row>
    <row r="712" spans="1:9" x14ac:dyDescent="0.25">
      <c r="A712" t="s">
        <v>1339</v>
      </c>
      <c r="B712" t="s">
        <v>391</v>
      </c>
      <c r="C712" t="s">
        <v>264</v>
      </c>
      <c r="D712">
        <v>59317537</v>
      </c>
      <c r="E712" s="4" t="s">
        <v>11</v>
      </c>
      <c r="F712" s="4" t="s">
        <v>20</v>
      </c>
      <c r="G712" s="7" t="s">
        <v>16</v>
      </c>
      <c r="H712" t="s">
        <v>435</v>
      </c>
      <c r="I712" t="s">
        <v>436</v>
      </c>
    </row>
    <row r="713" spans="1:9" x14ac:dyDescent="0.25">
      <c r="A713" t="s">
        <v>1340</v>
      </c>
      <c r="B713" t="s">
        <v>391</v>
      </c>
      <c r="C713" t="s">
        <v>264</v>
      </c>
      <c r="D713">
        <v>59317561</v>
      </c>
      <c r="E713" s="4" t="s">
        <v>19</v>
      </c>
      <c r="F713" s="4" t="s">
        <v>20</v>
      </c>
      <c r="G713" s="7" t="s">
        <v>16</v>
      </c>
      <c r="H713" t="s">
        <v>435</v>
      </c>
      <c r="I713" t="s">
        <v>436</v>
      </c>
    </row>
    <row r="714" spans="1:9" x14ac:dyDescent="0.25">
      <c r="A714" t="s">
        <v>1341</v>
      </c>
      <c r="B714" t="s">
        <v>391</v>
      </c>
      <c r="C714" t="s">
        <v>264</v>
      </c>
      <c r="D714">
        <v>59317759</v>
      </c>
      <c r="E714" s="4" t="s">
        <v>10</v>
      </c>
      <c r="F714" s="4" t="s">
        <v>11</v>
      </c>
      <c r="G714" s="7" t="s">
        <v>16</v>
      </c>
      <c r="H714" t="s">
        <v>435</v>
      </c>
      <c r="I714" t="s">
        <v>436</v>
      </c>
    </row>
    <row r="715" spans="1:9" x14ac:dyDescent="0.25">
      <c r="A715" t="s">
        <v>1342</v>
      </c>
      <c r="B715" t="s">
        <v>391</v>
      </c>
      <c r="C715" t="s">
        <v>264</v>
      </c>
      <c r="D715">
        <v>59317878</v>
      </c>
      <c r="E715" s="4" t="s">
        <v>11</v>
      </c>
      <c r="F715" s="4" t="s">
        <v>19</v>
      </c>
      <c r="G715" s="7" t="s">
        <v>16</v>
      </c>
      <c r="H715" t="s">
        <v>435</v>
      </c>
      <c r="I715" t="s">
        <v>436</v>
      </c>
    </row>
    <row r="716" spans="1:9" x14ac:dyDescent="0.25">
      <c r="A716" t="s">
        <v>1343</v>
      </c>
      <c r="B716" t="s">
        <v>391</v>
      </c>
      <c r="C716" t="s">
        <v>264</v>
      </c>
      <c r="D716">
        <v>59317887</v>
      </c>
      <c r="E716" s="4" t="s">
        <v>20</v>
      </c>
      <c r="F716" s="4" t="s">
        <v>11</v>
      </c>
      <c r="G716" s="7" t="s">
        <v>16</v>
      </c>
      <c r="H716" t="s">
        <v>435</v>
      </c>
      <c r="I716" t="s">
        <v>436</v>
      </c>
    </row>
    <row r="717" spans="1:9" x14ac:dyDescent="0.25">
      <c r="A717" t="s">
        <v>1346</v>
      </c>
      <c r="B717" t="s">
        <v>391</v>
      </c>
      <c r="C717" t="s">
        <v>264</v>
      </c>
      <c r="D717">
        <v>59317908</v>
      </c>
      <c r="E717" s="4" t="s">
        <v>19</v>
      </c>
      <c r="F717" s="4" t="s">
        <v>20</v>
      </c>
      <c r="G717" s="7" t="s">
        <v>16</v>
      </c>
      <c r="H717" t="s">
        <v>435</v>
      </c>
      <c r="I717" t="s">
        <v>436</v>
      </c>
    </row>
    <row r="718" spans="1:9" x14ac:dyDescent="0.25">
      <c r="A718" s="3" t="s">
        <v>1344</v>
      </c>
      <c r="B718" s="3" t="s">
        <v>391</v>
      </c>
      <c r="C718" s="3" t="s">
        <v>264</v>
      </c>
      <c r="D718" s="3">
        <v>59318284</v>
      </c>
      <c r="E718" s="6" t="s">
        <v>11</v>
      </c>
      <c r="F718" s="6" t="s">
        <v>10</v>
      </c>
      <c r="G718" s="9" t="s">
        <v>16</v>
      </c>
      <c r="H718" s="3" t="s">
        <v>435</v>
      </c>
      <c r="I718" s="3" t="s">
        <v>436</v>
      </c>
    </row>
    <row r="719" spans="1:9" x14ac:dyDescent="0.25">
      <c r="A719" s="11" t="s">
        <v>1345</v>
      </c>
      <c r="B719" s="11" t="s">
        <v>391</v>
      </c>
      <c r="C719" s="11" t="s">
        <v>264</v>
      </c>
      <c r="D719" s="11">
        <v>59320656</v>
      </c>
      <c r="E719" s="12" t="s">
        <v>11</v>
      </c>
      <c r="F719" s="12" t="s">
        <v>10</v>
      </c>
      <c r="G719" s="13" t="s">
        <v>16</v>
      </c>
      <c r="H719" s="11" t="s">
        <v>435</v>
      </c>
      <c r="I719" s="11" t="s">
        <v>436</v>
      </c>
    </row>
    <row r="720" spans="1:9" x14ac:dyDescent="0.25">
      <c r="A720" t="s">
        <v>1346</v>
      </c>
      <c r="B720" t="s">
        <v>391</v>
      </c>
      <c r="C720" t="s">
        <v>264</v>
      </c>
      <c r="D720">
        <v>59320682</v>
      </c>
      <c r="E720" s="4" t="s">
        <v>20</v>
      </c>
      <c r="F720" s="4" t="s">
        <v>10</v>
      </c>
      <c r="G720" s="7" t="s">
        <v>16</v>
      </c>
      <c r="H720" t="s">
        <v>435</v>
      </c>
      <c r="I720" t="s">
        <v>436</v>
      </c>
    </row>
    <row r="721" spans="1:9" x14ac:dyDescent="0.25">
      <c r="A721" t="s">
        <v>1347</v>
      </c>
      <c r="B721" t="s">
        <v>391</v>
      </c>
      <c r="C721" t="s">
        <v>264</v>
      </c>
      <c r="D721">
        <v>59320701</v>
      </c>
      <c r="E721" s="4" t="s">
        <v>10</v>
      </c>
      <c r="F721" s="4" t="s">
        <v>11</v>
      </c>
      <c r="G721" s="7" t="s">
        <v>16</v>
      </c>
      <c r="H721" t="s">
        <v>435</v>
      </c>
      <c r="I721" t="s">
        <v>436</v>
      </c>
    </row>
    <row r="722" spans="1:9" x14ac:dyDescent="0.25">
      <c r="A722" s="11" t="s">
        <v>1348</v>
      </c>
      <c r="B722" s="11" t="s">
        <v>391</v>
      </c>
      <c r="C722" s="11" t="s">
        <v>264</v>
      </c>
      <c r="D722" s="11">
        <v>59320705</v>
      </c>
      <c r="E722" s="12" t="s">
        <v>19</v>
      </c>
      <c r="F722" s="12" t="s">
        <v>20</v>
      </c>
      <c r="G722" s="13" t="s">
        <v>12</v>
      </c>
      <c r="H722" s="11" t="s">
        <v>435</v>
      </c>
      <c r="I722" s="11" t="s">
        <v>436</v>
      </c>
    </row>
    <row r="723" spans="1:9" x14ac:dyDescent="0.25">
      <c r="A723" t="s">
        <v>1349</v>
      </c>
      <c r="B723" t="s">
        <v>391</v>
      </c>
      <c r="C723" t="s">
        <v>264</v>
      </c>
      <c r="D723">
        <v>59320771</v>
      </c>
      <c r="E723" s="4" t="s">
        <v>11</v>
      </c>
      <c r="F723" s="4" t="s">
        <v>20</v>
      </c>
      <c r="G723" s="7" t="s">
        <v>16</v>
      </c>
      <c r="H723" t="s">
        <v>435</v>
      </c>
      <c r="I723" t="s">
        <v>436</v>
      </c>
    </row>
    <row r="724" spans="1:9" x14ac:dyDescent="0.25">
      <c r="A724" t="s">
        <v>1350</v>
      </c>
      <c r="B724" t="s">
        <v>391</v>
      </c>
      <c r="C724" t="s">
        <v>264</v>
      </c>
      <c r="D724">
        <v>59320786</v>
      </c>
      <c r="E724" s="4" t="s">
        <v>10</v>
      </c>
      <c r="F724" s="4" t="s">
        <v>11</v>
      </c>
      <c r="G724" s="7" t="s">
        <v>16</v>
      </c>
      <c r="H724" t="s">
        <v>435</v>
      </c>
      <c r="I724" t="s">
        <v>436</v>
      </c>
    </row>
    <row r="725" spans="1:9" x14ac:dyDescent="0.25">
      <c r="A725" t="s">
        <v>1351</v>
      </c>
      <c r="B725" t="s">
        <v>391</v>
      </c>
      <c r="C725" t="s">
        <v>264</v>
      </c>
      <c r="D725">
        <v>59321405</v>
      </c>
      <c r="E725" s="4" t="s">
        <v>10</v>
      </c>
      <c r="F725" s="4" t="s">
        <v>15</v>
      </c>
      <c r="G725" s="7" t="s">
        <v>16</v>
      </c>
      <c r="H725" t="s">
        <v>435</v>
      </c>
      <c r="I725" t="s">
        <v>436</v>
      </c>
    </row>
    <row r="726" spans="1:9" x14ac:dyDescent="0.25">
      <c r="A726" t="s">
        <v>1352</v>
      </c>
      <c r="B726" t="s">
        <v>391</v>
      </c>
      <c r="C726" t="s">
        <v>264</v>
      </c>
      <c r="D726">
        <v>59321412</v>
      </c>
      <c r="E726" s="4" t="s">
        <v>11</v>
      </c>
      <c r="F726" s="4" t="s">
        <v>180</v>
      </c>
      <c r="G726" s="7" t="s">
        <v>16</v>
      </c>
      <c r="H726" t="s">
        <v>435</v>
      </c>
      <c r="I726" t="s">
        <v>436</v>
      </c>
    </row>
    <row r="727" spans="1:9" x14ac:dyDescent="0.25">
      <c r="A727" t="s">
        <v>1353</v>
      </c>
      <c r="B727" t="s">
        <v>391</v>
      </c>
      <c r="C727" t="s">
        <v>264</v>
      </c>
      <c r="D727">
        <v>59321493</v>
      </c>
      <c r="E727" s="4" t="s">
        <v>10</v>
      </c>
      <c r="F727" s="4" t="s">
        <v>11</v>
      </c>
      <c r="G727" s="7" t="s">
        <v>16</v>
      </c>
      <c r="H727" t="s">
        <v>435</v>
      </c>
      <c r="I727" t="s">
        <v>436</v>
      </c>
    </row>
    <row r="728" spans="1:9" x14ac:dyDescent="0.25">
      <c r="A728" s="3" t="s">
        <v>1354</v>
      </c>
      <c r="B728" s="3" t="s">
        <v>391</v>
      </c>
      <c r="C728" s="3" t="s">
        <v>264</v>
      </c>
      <c r="D728" s="3">
        <v>59413028</v>
      </c>
      <c r="E728" s="6" t="s">
        <v>10</v>
      </c>
      <c r="F728" s="6" t="s">
        <v>11</v>
      </c>
      <c r="G728" s="9" t="s">
        <v>12</v>
      </c>
      <c r="H728" s="3" t="s">
        <v>437</v>
      </c>
      <c r="I728" s="3" t="s">
        <v>438</v>
      </c>
    </row>
    <row r="729" spans="1:9" x14ac:dyDescent="0.25">
      <c r="A729" s="3" t="s">
        <v>1355</v>
      </c>
      <c r="B729" s="3" t="s">
        <v>391</v>
      </c>
      <c r="C729" s="3" t="s">
        <v>264</v>
      </c>
      <c r="D729" s="3">
        <v>59455553</v>
      </c>
      <c r="E729" s="6" t="s">
        <v>11</v>
      </c>
      <c r="F729" s="6" t="s">
        <v>19</v>
      </c>
      <c r="G729" s="9" t="s">
        <v>16</v>
      </c>
      <c r="H729" s="3" t="s">
        <v>439</v>
      </c>
      <c r="I729" s="3" t="s">
        <v>440</v>
      </c>
    </row>
    <row r="730" spans="1:9" x14ac:dyDescent="0.25">
      <c r="A730" s="3" t="s">
        <v>1356</v>
      </c>
      <c r="B730" s="3" t="s">
        <v>391</v>
      </c>
      <c r="C730" s="3" t="s">
        <v>264</v>
      </c>
      <c r="D730" s="3">
        <v>59455838</v>
      </c>
      <c r="E730" s="6" t="s">
        <v>19</v>
      </c>
      <c r="F730" s="6" t="s">
        <v>20</v>
      </c>
      <c r="G730" s="9" t="s">
        <v>16</v>
      </c>
      <c r="H730" s="3" t="s">
        <v>439</v>
      </c>
      <c r="I730" s="3" t="s">
        <v>440</v>
      </c>
    </row>
    <row r="731" spans="1:9" x14ac:dyDescent="0.25">
      <c r="A731" s="3" t="s">
        <v>1357</v>
      </c>
      <c r="B731" s="3" t="s">
        <v>391</v>
      </c>
      <c r="C731" s="3" t="s">
        <v>264</v>
      </c>
      <c r="D731" s="3">
        <v>59456138</v>
      </c>
      <c r="E731" s="6" t="s">
        <v>19</v>
      </c>
      <c r="F731" s="6" t="s">
        <v>11</v>
      </c>
      <c r="G731" s="9" t="s">
        <v>16</v>
      </c>
      <c r="H731" s="3" t="s">
        <v>439</v>
      </c>
      <c r="I731" s="3" t="s">
        <v>440</v>
      </c>
    </row>
    <row r="732" spans="1:9" x14ac:dyDescent="0.25">
      <c r="A732" s="11" t="s">
        <v>1358</v>
      </c>
      <c r="B732" s="11" t="s">
        <v>391</v>
      </c>
      <c r="C732" s="11" t="s">
        <v>264</v>
      </c>
      <c r="D732" s="11">
        <v>59456150</v>
      </c>
      <c r="E732" s="12" t="s">
        <v>19</v>
      </c>
      <c r="F732" s="12" t="s">
        <v>10</v>
      </c>
      <c r="G732" s="13" t="s">
        <v>16</v>
      </c>
      <c r="H732" s="11" t="s">
        <v>439</v>
      </c>
      <c r="I732" s="11" t="s">
        <v>440</v>
      </c>
    </row>
    <row r="733" spans="1:9" x14ac:dyDescent="0.25">
      <c r="A733" s="3" t="s">
        <v>1359</v>
      </c>
      <c r="B733" s="3" t="s">
        <v>391</v>
      </c>
      <c r="C733" s="3" t="s">
        <v>264</v>
      </c>
      <c r="D733" s="3">
        <v>59456456</v>
      </c>
      <c r="E733" s="6" t="s">
        <v>10</v>
      </c>
      <c r="F733" s="6" t="s">
        <v>20</v>
      </c>
      <c r="G733" s="9" t="s">
        <v>16</v>
      </c>
      <c r="H733" s="3" t="s">
        <v>439</v>
      </c>
      <c r="I733" s="3" t="s">
        <v>440</v>
      </c>
    </row>
    <row r="734" spans="1:9" x14ac:dyDescent="0.25">
      <c r="A734" s="3" t="s">
        <v>1360</v>
      </c>
      <c r="B734" s="3" t="s">
        <v>391</v>
      </c>
      <c r="C734" s="3" t="s">
        <v>264</v>
      </c>
      <c r="D734" s="3">
        <v>59456458</v>
      </c>
      <c r="E734" s="6" t="s">
        <v>10</v>
      </c>
      <c r="F734" s="6" t="s">
        <v>183</v>
      </c>
      <c r="G734" s="9" t="s">
        <v>16</v>
      </c>
      <c r="H734" s="3" t="s">
        <v>439</v>
      </c>
      <c r="I734" s="3" t="s">
        <v>440</v>
      </c>
    </row>
    <row r="735" spans="1:9" x14ac:dyDescent="0.25">
      <c r="A735" s="11" t="s">
        <v>1361</v>
      </c>
      <c r="B735" s="11" t="s">
        <v>391</v>
      </c>
      <c r="C735" s="11" t="s">
        <v>264</v>
      </c>
      <c r="D735" s="11">
        <v>59456471</v>
      </c>
      <c r="E735" s="12" t="s">
        <v>19</v>
      </c>
      <c r="F735" s="12" t="s">
        <v>20</v>
      </c>
      <c r="G735" s="13" t="s">
        <v>16</v>
      </c>
      <c r="H735" s="11" t="s">
        <v>439</v>
      </c>
      <c r="I735" s="11" t="s">
        <v>440</v>
      </c>
    </row>
    <row r="736" spans="1:9" x14ac:dyDescent="0.25">
      <c r="A736" s="3" t="s">
        <v>1362</v>
      </c>
      <c r="B736" s="3" t="s">
        <v>441</v>
      </c>
      <c r="C736" s="3" t="s">
        <v>442</v>
      </c>
      <c r="D736" s="3">
        <v>56711697</v>
      </c>
      <c r="E736" s="6" t="s">
        <v>10</v>
      </c>
      <c r="F736" s="6" t="s">
        <v>11</v>
      </c>
      <c r="G736" s="9" t="s">
        <v>16</v>
      </c>
      <c r="H736" s="3" t="s">
        <v>445</v>
      </c>
      <c r="I736" s="3" t="s">
        <v>446</v>
      </c>
    </row>
    <row r="737" spans="1:9" x14ac:dyDescent="0.25">
      <c r="A737" s="11" t="s">
        <v>1363</v>
      </c>
      <c r="B737" s="11" t="s">
        <v>441</v>
      </c>
      <c r="C737" s="11" t="s">
        <v>442</v>
      </c>
      <c r="D737" s="11">
        <v>56712456</v>
      </c>
      <c r="E737" s="12" t="s">
        <v>11</v>
      </c>
      <c r="F737" s="12" t="s">
        <v>10</v>
      </c>
      <c r="G737" s="13" t="s">
        <v>23</v>
      </c>
      <c r="H737" s="11" t="s">
        <v>445</v>
      </c>
      <c r="I737" s="11" t="s">
        <v>446</v>
      </c>
    </row>
    <row r="738" spans="1:9" x14ac:dyDescent="0.25">
      <c r="A738" s="3" t="s">
        <v>1364</v>
      </c>
      <c r="B738" s="3" t="s">
        <v>441</v>
      </c>
      <c r="C738" s="3" t="s">
        <v>442</v>
      </c>
      <c r="D738" s="3">
        <v>56713583</v>
      </c>
      <c r="E738" s="6" t="s">
        <v>11</v>
      </c>
      <c r="F738" s="6" t="s">
        <v>20</v>
      </c>
      <c r="G738" s="9" t="s">
        <v>23</v>
      </c>
      <c r="H738" s="3" t="s">
        <v>445</v>
      </c>
      <c r="I738" s="3" t="s">
        <v>446</v>
      </c>
    </row>
    <row r="739" spans="1:9" x14ac:dyDescent="0.25">
      <c r="A739" s="3" t="s">
        <v>1365</v>
      </c>
      <c r="B739" s="3" t="s">
        <v>447</v>
      </c>
      <c r="C739" s="3" t="s">
        <v>448</v>
      </c>
      <c r="D739" s="3">
        <v>56233973</v>
      </c>
      <c r="E739" s="6" t="s">
        <v>11</v>
      </c>
      <c r="F739" s="6" t="s">
        <v>19</v>
      </c>
      <c r="G739" s="9" t="s">
        <v>67</v>
      </c>
      <c r="H739" s="3" t="s">
        <v>449</v>
      </c>
      <c r="I739" s="3" t="s">
        <v>450</v>
      </c>
    </row>
    <row r="740" spans="1:9" x14ac:dyDescent="0.25">
      <c r="A740" t="s">
        <v>1366</v>
      </c>
      <c r="B740" t="s">
        <v>447</v>
      </c>
      <c r="C740" t="s">
        <v>448</v>
      </c>
      <c r="D740">
        <v>56234871</v>
      </c>
      <c r="E740" s="4" t="s">
        <v>10</v>
      </c>
      <c r="F740" s="4" t="s">
        <v>11</v>
      </c>
      <c r="G740" s="7" t="s">
        <v>23</v>
      </c>
      <c r="H740" t="s">
        <v>449</v>
      </c>
      <c r="I740" t="s">
        <v>450</v>
      </c>
    </row>
    <row r="741" spans="1:9" x14ac:dyDescent="0.25">
      <c r="A741" s="3" t="s">
        <v>1367</v>
      </c>
      <c r="B741" s="3" t="s">
        <v>447</v>
      </c>
      <c r="C741" s="3" t="s">
        <v>448</v>
      </c>
      <c r="D741" s="3">
        <v>56237002</v>
      </c>
      <c r="E741" s="6" t="s">
        <v>20</v>
      </c>
      <c r="F741" s="6" t="s">
        <v>19</v>
      </c>
      <c r="G741" s="9" t="s">
        <v>16</v>
      </c>
      <c r="H741" s="3" t="s">
        <v>449</v>
      </c>
      <c r="I741" s="3" t="s">
        <v>450</v>
      </c>
    </row>
    <row r="742" spans="1:9" x14ac:dyDescent="0.25">
      <c r="A742" s="3" t="s">
        <v>1368</v>
      </c>
      <c r="B742" s="3" t="s">
        <v>447</v>
      </c>
      <c r="C742" s="3" t="s">
        <v>448</v>
      </c>
      <c r="D742" s="3">
        <v>56238095</v>
      </c>
      <c r="E742" s="6" t="s">
        <v>10</v>
      </c>
      <c r="F742" s="6" t="s">
        <v>11</v>
      </c>
      <c r="G742" s="9" t="s">
        <v>16</v>
      </c>
      <c r="H742" s="3" t="s">
        <v>449</v>
      </c>
      <c r="I742" s="3" t="s">
        <v>450</v>
      </c>
    </row>
    <row r="743" spans="1:9" x14ac:dyDescent="0.25">
      <c r="A743" s="3" t="s">
        <v>1369</v>
      </c>
      <c r="B743" s="3" t="s">
        <v>447</v>
      </c>
      <c r="C743" s="3" t="s">
        <v>448</v>
      </c>
      <c r="D743" s="3">
        <v>56293032</v>
      </c>
      <c r="E743" s="6" t="s">
        <v>11</v>
      </c>
      <c r="F743" s="6" t="s">
        <v>20</v>
      </c>
      <c r="G743" s="9" t="s">
        <v>67</v>
      </c>
      <c r="H743" s="3" t="s">
        <v>451</v>
      </c>
      <c r="I743" s="3" t="s">
        <v>452</v>
      </c>
    </row>
    <row r="744" spans="1:9" x14ac:dyDescent="0.25">
      <c r="A744" s="3" t="s">
        <v>1370</v>
      </c>
      <c r="B744" s="3" t="s">
        <v>447</v>
      </c>
      <c r="C744" s="3" t="s">
        <v>448</v>
      </c>
      <c r="D744" s="3">
        <v>56294008</v>
      </c>
      <c r="E744" s="6" t="s">
        <v>11</v>
      </c>
      <c r="F744" s="6" t="s">
        <v>19</v>
      </c>
      <c r="G744" s="9" t="s">
        <v>64</v>
      </c>
      <c r="H744" s="3" t="s">
        <v>453</v>
      </c>
      <c r="I744" s="3" t="s">
        <v>26</v>
      </c>
    </row>
    <row r="745" spans="1:9" x14ac:dyDescent="0.25">
      <c r="A745" t="s">
        <v>1371</v>
      </c>
      <c r="B745" t="s">
        <v>447</v>
      </c>
      <c r="C745" t="s">
        <v>448</v>
      </c>
      <c r="D745">
        <v>56297470</v>
      </c>
      <c r="E745" s="4" t="s">
        <v>10</v>
      </c>
      <c r="F745" s="4" t="s">
        <v>11</v>
      </c>
      <c r="G745" s="7" t="s">
        <v>12</v>
      </c>
      <c r="H745" t="s">
        <v>454</v>
      </c>
      <c r="I745" t="s">
        <v>238</v>
      </c>
    </row>
    <row r="746" spans="1:9" x14ac:dyDescent="0.25">
      <c r="A746" t="s">
        <v>1372</v>
      </c>
      <c r="B746" t="s">
        <v>447</v>
      </c>
      <c r="C746" t="s">
        <v>448</v>
      </c>
      <c r="D746">
        <v>56348286</v>
      </c>
      <c r="E746" s="4" t="s">
        <v>19</v>
      </c>
      <c r="F746" s="4" t="s">
        <v>20</v>
      </c>
      <c r="G746" s="7" t="s">
        <v>12</v>
      </c>
      <c r="H746" t="s">
        <v>454</v>
      </c>
      <c r="I746" t="s">
        <v>238</v>
      </c>
    </row>
    <row r="747" spans="1:9" x14ac:dyDescent="0.25">
      <c r="A747" t="s">
        <v>1373</v>
      </c>
      <c r="B747" t="s">
        <v>447</v>
      </c>
      <c r="C747" t="s">
        <v>448</v>
      </c>
      <c r="D747">
        <v>56348309</v>
      </c>
      <c r="E747" s="4" t="s">
        <v>20</v>
      </c>
      <c r="F747" s="4" t="s">
        <v>188</v>
      </c>
      <c r="G747" s="7" t="s">
        <v>47</v>
      </c>
      <c r="H747" t="s">
        <v>455</v>
      </c>
      <c r="I747" t="s">
        <v>456</v>
      </c>
    </row>
    <row r="748" spans="1:9" x14ac:dyDescent="0.25">
      <c r="A748" s="3" t="s">
        <v>1374</v>
      </c>
      <c r="B748" s="3" t="s">
        <v>447</v>
      </c>
      <c r="C748" s="3" t="s">
        <v>448</v>
      </c>
      <c r="D748" s="3">
        <v>56396736</v>
      </c>
      <c r="E748" s="6" t="s">
        <v>19</v>
      </c>
      <c r="F748" s="6" t="s">
        <v>11</v>
      </c>
      <c r="G748" s="9" t="s">
        <v>23</v>
      </c>
      <c r="H748" s="3" t="s">
        <v>455</v>
      </c>
      <c r="I748" s="3" t="s">
        <v>456</v>
      </c>
    </row>
    <row r="749" spans="1:9" x14ac:dyDescent="0.25">
      <c r="A749" s="3" t="s">
        <v>1375</v>
      </c>
      <c r="B749" s="3" t="s">
        <v>447</v>
      </c>
      <c r="C749" s="3" t="s">
        <v>448</v>
      </c>
      <c r="D749" s="3">
        <v>56397738</v>
      </c>
      <c r="E749" s="6" t="s">
        <v>20</v>
      </c>
      <c r="F749" s="6" t="s">
        <v>10</v>
      </c>
      <c r="G749" s="9" t="s">
        <v>23</v>
      </c>
      <c r="H749" s="3" t="s">
        <v>455</v>
      </c>
      <c r="I749" s="3" t="s">
        <v>456</v>
      </c>
    </row>
    <row r="750" spans="1:9" x14ac:dyDescent="0.25">
      <c r="A750" s="3" t="s">
        <v>1376</v>
      </c>
      <c r="B750" s="3" t="s">
        <v>447</v>
      </c>
      <c r="C750" s="3" t="s">
        <v>448</v>
      </c>
      <c r="D750" s="3">
        <v>56398120</v>
      </c>
      <c r="E750" s="6" t="s">
        <v>10</v>
      </c>
      <c r="F750" s="6" t="s">
        <v>11</v>
      </c>
      <c r="G750" s="9" t="s">
        <v>16</v>
      </c>
      <c r="H750" s="3" t="s">
        <v>455</v>
      </c>
      <c r="I750" s="3" t="s">
        <v>456</v>
      </c>
    </row>
    <row r="751" spans="1:9" x14ac:dyDescent="0.25">
      <c r="A751" s="3" t="s">
        <v>1377</v>
      </c>
      <c r="B751" s="3" t="s">
        <v>447</v>
      </c>
      <c r="C751" s="3" t="s">
        <v>448</v>
      </c>
      <c r="D751" s="3">
        <v>56398454</v>
      </c>
      <c r="E751" s="6" t="s">
        <v>11</v>
      </c>
      <c r="F751" s="6" t="s">
        <v>19</v>
      </c>
      <c r="G751" s="9" t="s">
        <v>23</v>
      </c>
      <c r="H751" s="3" t="s">
        <v>455</v>
      </c>
      <c r="I751" s="3" t="s">
        <v>456</v>
      </c>
    </row>
    <row r="752" spans="1:9" x14ac:dyDescent="0.25">
      <c r="A752" s="11" t="s">
        <v>1378</v>
      </c>
      <c r="B752" s="11" t="s">
        <v>447</v>
      </c>
      <c r="C752" s="11" t="s">
        <v>448</v>
      </c>
      <c r="D752" s="11">
        <v>56399455</v>
      </c>
      <c r="E752" s="12" t="s">
        <v>19</v>
      </c>
      <c r="F752" s="12" t="s">
        <v>20</v>
      </c>
      <c r="G752" s="13" t="s">
        <v>16</v>
      </c>
      <c r="H752" s="11" t="s">
        <v>457</v>
      </c>
      <c r="I752" s="11" t="s">
        <v>458</v>
      </c>
    </row>
    <row r="753" spans="1:9" x14ac:dyDescent="0.25">
      <c r="A753" t="s">
        <v>1379</v>
      </c>
      <c r="B753" t="s">
        <v>447</v>
      </c>
      <c r="C753" t="s">
        <v>448</v>
      </c>
      <c r="D753">
        <v>56436910</v>
      </c>
      <c r="E753" s="4" t="s">
        <v>19</v>
      </c>
      <c r="F753" s="4" t="s">
        <v>11</v>
      </c>
      <c r="G753" s="7" t="s">
        <v>67</v>
      </c>
      <c r="H753" t="s">
        <v>457</v>
      </c>
      <c r="I753" t="s">
        <v>458</v>
      </c>
    </row>
    <row r="754" spans="1:9" x14ac:dyDescent="0.25">
      <c r="A754" t="s">
        <v>1380</v>
      </c>
      <c r="B754" t="s">
        <v>447</v>
      </c>
      <c r="C754" t="s">
        <v>448</v>
      </c>
      <c r="D754">
        <v>56437259</v>
      </c>
      <c r="E754" s="4" t="s">
        <v>20</v>
      </c>
      <c r="F754" s="4" t="s">
        <v>11</v>
      </c>
      <c r="G754" s="7" t="s">
        <v>23</v>
      </c>
      <c r="H754" t="s">
        <v>457</v>
      </c>
      <c r="I754" t="s">
        <v>458</v>
      </c>
    </row>
    <row r="755" spans="1:9" x14ac:dyDescent="0.25">
      <c r="A755" s="3" t="s">
        <v>1381</v>
      </c>
      <c r="B755" s="3" t="s">
        <v>447</v>
      </c>
      <c r="C755" s="3" t="s">
        <v>448</v>
      </c>
      <c r="D755" s="3">
        <v>56438621</v>
      </c>
      <c r="E755" s="6" t="s">
        <v>20</v>
      </c>
      <c r="F755" s="6" t="s">
        <v>19</v>
      </c>
      <c r="G755" s="9" t="s">
        <v>16</v>
      </c>
      <c r="H755" s="3" t="s">
        <v>457</v>
      </c>
      <c r="I755" s="3" t="s">
        <v>458</v>
      </c>
    </row>
    <row r="756" spans="1:9" x14ac:dyDescent="0.25">
      <c r="A756" t="s">
        <v>1382</v>
      </c>
      <c r="B756" t="s">
        <v>447</v>
      </c>
      <c r="C756" t="s">
        <v>448</v>
      </c>
      <c r="D756">
        <v>56440411</v>
      </c>
      <c r="E756" s="4" t="s">
        <v>19</v>
      </c>
      <c r="F756" s="4" t="s">
        <v>20</v>
      </c>
      <c r="G756" s="7" t="s">
        <v>23</v>
      </c>
      <c r="H756" t="s">
        <v>459</v>
      </c>
      <c r="I756" t="s">
        <v>460</v>
      </c>
    </row>
    <row r="757" spans="1:9" x14ac:dyDescent="0.25">
      <c r="A757" s="3" t="s">
        <v>1383</v>
      </c>
      <c r="B757" s="3" t="s">
        <v>447</v>
      </c>
      <c r="C757" s="3" t="s">
        <v>448</v>
      </c>
      <c r="D757" s="3">
        <v>56512929</v>
      </c>
      <c r="E757" s="6" t="s">
        <v>19</v>
      </c>
      <c r="F757" s="6" t="s">
        <v>20</v>
      </c>
      <c r="G757" s="9" t="s">
        <v>16</v>
      </c>
      <c r="H757" s="3" t="s">
        <v>459</v>
      </c>
      <c r="I757" s="3" t="s">
        <v>460</v>
      </c>
    </row>
    <row r="758" spans="1:9" x14ac:dyDescent="0.25">
      <c r="A758" t="s">
        <v>1384</v>
      </c>
      <c r="B758" t="s">
        <v>447</v>
      </c>
      <c r="C758" t="s">
        <v>448</v>
      </c>
      <c r="D758">
        <v>56513156</v>
      </c>
      <c r="E758" s="4" t="s">
        <v>11</v>
      </c>
      <c r="F758" s="4" t="s">
        <v>10</v>
      </c>
      <c r="G758" s="7" t="s">
        <v>23</v>
      </c>
      <c r="H758" t="s">
        <v>459</v>
      </c>
      <c r="I758" t="s">
        <v>460</v>
      </c>
    </row>
    <row r="759" spans="1:9" x14ac:dyDescent="0.25">
      <c r="A759" s="3" t="s">
        <v>1385</v>
      </c>
      <c r="B759" s="3" t="s">
        <v>447</v>
      </c>
      <c r="C759" s="3" t="s">
        <v>448</v>
      </c>
      <c r="D759" s="3">
        <v>56513952</v>
      </c>
      <c r="E759" s="6" t="s">
        <v>19</v>
      </c>
      <c r="F759" s="6" t="s">
        <v>20</v>
      </c>
      <c r="G759" s="9" t="s">
        <v>16</v>
      </c>
      <c r="H759" s="3" t="s">
        <v>459</v>
      </c>
      <c r="I759" s="3" t="s">
        <v>460</v>
      </c>
    </row>
    <row r="760" spans="1:9" x14ac:dyDescent="0.25">
      <c r="A760" t="s">
        <v>1386</v>
      </c>
      <c r="B760" t="s">
        <v>447</v>
      </c>
      <c r="C760" t="s">
        <v>448</v>
      </c>
      <c r="D760">
        <v>56514027</v>
      </c>
      <c r="E760" s="4" t="s">
        <v>19</v>
      </c>
      <c r="F760" s="4" t="s">
        <v>20</v>
      </c>
      <c r="G760" s="7" t="s">
        <v>16</v>
      </c>
      <c r="H760" t="s">
        <v>459</v>
      </c>
      <c r="I760" t="s">
        <v>460</v>
      </c>
    </row>
    <row r="761" spans="1:9" x14ac:dyDescent="0.25">
      <c r="A761" s="3" t="s">
        <v>1387</v>
      </c>
      <c r="B761" s="3" t="s">
        <v>447</v>
      </c>
      <c r="C761" s="3" t="s">
        <v>448</v>
      </c>
      <c r="D761" s="3">
        <v>56514513</v>
      </c>
      <c r="E761" s="6" t="s">
        <v>19</v>
      </c>
      <c r="F761" s="6" t="s">
        <v>20</v>
      </c>
      <c r="G761" s="9" t="s">
        <v>16</v>
      </c>
      <c r="H761" s="3" t="s">
        <v>459</v>
      </c>
      <c r="I761" s="3" t="s">
        <v>460</v>
      </c>
    </row>
    <row r="762" spans="1:9" x14ac:dyDescent="0.25">
      <c r="A762" t="s">
        <v>1388</v>
      </c>
      <c r="B762" t="s">
        <v>447</v>
      </c>
      <c r="C762" t="s">
        <v>448</v>
      </c>
      <c r="D762">
        <v>56515009</v>
      </c>
      <c r="E762" s="4" t="s">
        <v>20</v>
      </c>
      <c r="F762" s="4" t="s">
        <v>19</v>
      </c>
      <c r="G762" s="7" t="s">
        <v>16</v>
      </c>
      <c r="H762" t="s">
        <v>459</v>
      </c>
      <c r="I762" t="s">
        <v>460</v>
      </c>
    </row>
    <row r="763" spans="1:9" x14ac:dyDescent="0.25">
      <c r="A763" s="11" t="s">
        <v>1389</v>
      </c>
      <c r="B763" s="11" t="s">
        <v>447</v>
      </c>
      <c r="C763" s="11" t="s">
        <v>448</v>
      </c>
      <c r="D763" s="11">
        <v>56515023</v>
      </c>
      <c r="E763" s="12" t="s">
        <v>19</v>
      </c>
      <c r="F763" s="12" t="s">
        <v>20</v>
      </c>
      <c r="G763" s="13" t="s">
        <v>16</v>
      </c>
      <c r="H763" s="11" t="s">
        <v>459</v>
      </c>
      <c r="I763" s="11" t="s">
        <v>460</v>
      </c>
    </row>
    <row r="764" spans="1:9" x14ac:dyDescent="0.25">
      <c r="A764" t="s">
        <v>1390</v>
      </c>
      <c r="B764" t="s">
        <v>447</v>
      </c>
      <c r="C764" t="s">
        <v>448</v>
      </c>
      <c r="D764">
        <v>56515090</v>
      </c>
      <c r="E764" s="4" t="s">
        <v>20</v>
      </c>
      <c r="F764" s="4" t="s">
        <v>11</v>
      </c>
      <c r="G764" s="7" t="s">
        <v>16</v>
      </c>
      <c r="H764" t="s">
        <v>459</v>
      </c>
      <c r="I764" t="s">
        <v>460</v>
      </c>
    </row>
    <row r="765" spans="1:9" x14ac:dyDescent="0.25">
      <c r="A765" t="s">
        <v>1391</v>
      </c>
      <c r="B765" t="s">
        <v>447</v>
      </c>
      <c r="C765" t="s">
        <v>448</v>
      </c>
      <c r="D765">
        <v>56515105</v>
      </c>
      <c r="E765" s="4" t="s">
        <v>10</v>
      </c>
      <c r="F765" s="4" t="s">
        <v>20</v>
      </c>
      <c r="G765" s="7" t="s">
        <v>16</v>
      </c>
      <c r="H765" t="s">
        <v>461</v>
      </c>
      <c r="I765" t="s">
        <v>462</v>
      </c>
    </row>
    <row r="766" spans="1:9" x14ac:dyDescent="0.25">
      <c r="A766" s="11" t="s">
        <v>1392</v>
      </c>
      <c r="B766" s="11" t="s">
        <v>447</v>
      </c>
      <c r="C766" s="11" t="s">
        <v>448</v>
      </c>
      <c r="D766" s="11">
        <v>56543272</v>
      </c>
      <c r="E766" s="12" t="s">
        <v>11</v>
      </c>
      <c r="F766" s="12" t="s">
        <v>20</v>
      </c>
      <c r="G766" s="13" t="s">
        <v>232</v>
      </c>
      <c r="H766" s="11" t="s">
        <v>463</v>
      </c>
      <c r="I766" s="11" t="s">
        <v>14</v>
      </c>
    </row>
    <row r="767" spans="1:9" x14ac:dyDescent="0.25">
      <c r="A767" t="s">
        <v>1393</v>
      </c>
      <c r="B767" t="s">
        <v>447</v>
      </c>
      <c r="C767" t="s">
        <v>448</v>
      </c>
      <c r="D767">
        <v>56853038</v>
      </c>
      <c r="E767" s="4" t="s">
        <v>19</v>
      </c>
      <c r="F767" s="4" t="s">
        <v>20</v>
      </c>
      <c r="G767" s="7" t="s">
        <v>12</v>
      </c>
      <c r="H767" t="s">
        <v>463</v>
      </c>
      <c r="I767" t="s">
        <v>14</v>
      </c>
    </row>
    <row r="768" spans="1:9" x14ac:dyDescent="0.25">
      <c r="A768" t="s">
        <v>1394</v>
      </c>
      <c r="B768" t="s">
        <v>447</v>
      </c>
      <c r="C768" t="s">
        <v>448</v>
      </c>
      <c r="D768">
        <v>56853059</v>
      </c>
      <c r="E768" s="4" t="s">
        <v>10</v>
      </c>
      <c r="F768" s="4" t="s">
        <v>20</v>
      </c>
      <c r="G768" s="7" t="s">
        <v>12</v>
      </c>
      <c r="H768" t="s">
        <v>451</v>
      </c>
      <c r="I768" t="s">
        <v>452</v>
      </c>
    </row>
    <row r="769" spans="1:9" x14ac:dyDescent="0.25">
      <c r="A769" t="s">
        <v>1395</v>
      </c>
      <c r="B769" t="s">
        <v>464</v>
      </c>
      <c r="C769" t="s">
        <v>465</v>
      </c>
      <c r="D769">
        <v>11275332</v>
      </c>
      <c r="E769" s="4" t="s">
        <v>10</v>
      </c>
      <c r="F769" s="4" t="s">
        <v>20</v>
      </c>
      <c r="G769" s="7" t="s">
        <v>12</v>
      </c>
      <c r="H769" t="s">
        <v>466</v>
      </c>
      <c r="I769" t="s">
        <v>14</v>
      </c>
    </row>
    <row r="770" spans="1:9" x14ac:dyDescent="0.25">
      <c r="A770" t="s">
        <v>1396</v>
      </c>
      <c r="B770" t="s">
        <v>464</v>
      </c>
      <c r="C770" t="s">
        <v>465</v>
      </c>
      <c r="D770">
        <v>11655578</v>
      </c>
      <c r="E770" s="4" t="s">
        <v>19</v>
      </c>
      <c r="F770" s="4" t="s">
        <v>20</v>
      </c>
      <c r="G770" s="7" t="s">
        <v>12</v>
      </c>
      <c r="H770" t="s">
        <v>467</v>
      </c>
      <c r="I770" t="s">
        <v>14</v>
      </c>
    </row>
    <row r="771" spans="1:9" x14ac:dyDescent="0.25">
      <c r="A771" t="s">
        <v>1397</v>
      </c>
      <c r="B771" t="s">
        <v>464</v>
      </c>
      <c r="C771" t="s">
        <v>465</v>
      </c>
      <c r="D771">
        <v>11655683</v>
      </c>
      <c r="E771" s="4" t="s">
        <v>10</v>
      </c>
      <c r="F771" s="4" t="s">
        <v>20</v>
      </c>
      <c r="G771" s="7" t="s">
        <v>12</v>
      </c>
      <c r="H771" t="s">
        <v>467</v>
      </c>
      <c r="I771" t="s">
        <v>14</v>
      </c>
    </row>
    <row r="772" spans="1:9" x14ac:dyDescent="0.25">
      <c r="A772" s="11" t="s">
        <v>1398</v>
      </c>
      <c r="B772" s="11" t="s">
        <v>464</v>
      </c>
      <c r="C772" s="11" t="s">
        <v>465</v>
      </c>
      <c r="D772" s="11">
        <v>11720093</v>
      </c>
      <c r="E772" s="12" t="s">
        <v>10</v>
      </c>
      <c r="F772" s="12" t="s">
        <v>11</v>
      </c>
      <c r="G772" s="13" t="s">
        <v>16</v>
      </c>
      <c r="H772" s="11" t="s">
        <v>468</v>
      </c>
      <c r="I772" s="11" t="s">
        <v>469</v>
      </c>
    </row>
    <row r="773" spans="1:9" x14ac:dyDescent="0.25">
      <c r="A773" t="s">
        <v>1399</v>
      </c>
      <c r="B773" t="s">
        <v>464</v>
      </c>
      <c r="C773" t="s">
        <v>465</v>
      </c>
      <c r="D773">
        <v>11722113</v>
      </c>
      <c r="E773" s="4" t="s">
        <v>11</v>
      </c>
      <c r="F773" s="4" t="s">
        <v>10</v>
      </c>
      <c r="G773" s="7" t="s">
        <v>64</v>
      </c>
      <c r="H773" t="s">
        <v>468</v>
      </c>
      <c r="I773" t="s">
        <v>469</v>
      </c>
    </row>
    <row r="774" spans="1:9" x14ac:dyDescent="0.25">
      <c r="A774" t="s">
        <v>1400</v>
      </c>
      <c r="B774" t="s">
        <v>464</v>
      </c>
      <c r="C774" t="s">
        <v>465</v>
      </c>
      <c r="D774">
        <v>12065040</v>
      </c>
      <c r="E774" s="4" t="s">
        <v>11</v>
      </c>
      <c r="F774" s="4" t="s">
        <v>20</v>
      </c>
      <c r="G774" s="7" t="s">
        <v>12</v>
      </c>
      <c r="H774" t="s">
        <v>470</v>
      </c>
      <c r="I774" t="s">
        <v>471</v>
      </c>
    </row>
    <row r="775" spans="1:9" x14ac:dyDescent="0.25">
      <c r="A775" t="s">
        <v>1401</v>
      </c>
      <c r="B775" t="s">
        <v>464</v>
      </c>
      <c r="C775" t="s">
        <v>465</v>
      </c>
      <c r="D775">
        <v>12065076</v>
      </c>
      <c r="E775" s="4" t="s">
        <v>19</v>
      </c>
      <c r="F775" s="4" t="s">
        <v>20</v>
      </c>
      <c r="G775" s="7" t="s">
        <v>12</v>
      </c>
      <c r="H775" t="s">
        <v>470</v>
      </c>
      <c r="I775" t="s">
        <v>471</v>
      </c>
    </row>
    <row r="776" spans="1:9" x14ac:dyDescent="0.25">
      <c r="A776" t="s">
        <v>1402</v>
      </c>
      <c r="B776" t="s">
        <v>464</v>
      </c>
      <c r="C776" t="s">
        <v>465</v>
      </c>
      <c r="D776">
        <v>12114746</v>
      </c>
      <c r="E776" s="4" t="s">
        <v>19</v>
      </c>
      <c r="F776" s="4" t="s">
        <v>20</v>
      </c>
      <c r="G776" s="7" t="s">
        <v>12</v>
      </c>
      <c r="H776" t="s">
        <v>472</v>
      </c>
      <c r="I776" t="s">
        <v>14</v>
      </c>
    </row>
    <row r="777" spans="1:9" x14ac:dyDescent="0.25">
      <c r="A777" s="3" t="s">
        <v>1403</v>
      </c>
      <c r="B777" s="3" t="s">
        <v>464</v>
      </c>
      <c r="C777" s="3" t="s">
        <v>465</v>
      </c>
      <c r="D777" s="3">
        <v>12793606</v>
      </c>
      <c r="E777" s="6" t="s">
        <v>10</v>
      </c>
      <c r="F777" s="6" t="s">
        <v>11</v>
      </c>
      <c r="G777" s="9" t="s">
        <v>16</v>
      </c>
      <c r="H777" s="3" t="s">
        <v>473</v>
      </c>
      <c r="I777" s="3" t="s">
        <v>474</v>
      </c>
    </row>
    <row r="778" spans="1:9" x14ac:dyDescent="0.25">
      <c r="A778" s="3" t="s">
        <v>1404</v>
      </c>
      <c r="B778" s="3" t="s">
        <v>464</v>
      </c>
      <c r="C778" s="3" t="s">
        <v>465</v>
      </c>
      <c r="D778" s="3">
        <v>12794105</v>
      </c>
      <c r="E778" s="6" t="s">
        <v>10</v>
      </c>
      <c r="F778" s="6" t="s">
        <v>11</v>
      </c>
      <c r="G778" s="9" t="s">
        <v>64</v>
      </c>
      <c r="H778" s="3" t="s">
        <v>473</v>
      </c>
      <c r="I778" s="3" t="s">
        <v>474</v>
      </c>
    </row>
    <row r="779" spans="1:9" x14ac:dyDescent="0.25">
      <c r="A779" s="3" t="s">
        <v>1405</v>
      </c>
      <c r="B779" s="3" t="s">
        <v>464</v>
      </c>
      <c r="C779" s="3" t="s">
        <v>465</v>
      </c>
      <c r="D779" s="3">
        <v>12795599</v>
      </c>
      <c r="E779" s="6" t="s">
        <v>10</v>
      </c>
      <c r="F779" s="6" t="s">
        <v>19</v>
      </c>
      <c r="G779" s="9" t="s">
        <v>16</v>
      </c>
      <c r="H779" s="3" t="s">
        <v>473</v>
      </c>
      <c r="I779" s="3" t="s">
        <v>474</v>
      </c>
    </row>
    <row r="780" spans="1:9" x14ac:dyDescent="0.25">
      <c r="A780" s="3" t="s">
        <v>1406</v>
      </c>
      <c r="B780" s="3" t="s">
        <v>464</v>
      </c>
      <c r="C780" s="3" t="s">
        <v>465</v>
      </c>
      <c r="D780" s="3">
        <v>12796513</v>
      </c>
      <c r="E780" s="6" t="s">
        <v>10</v>
      </c>
      <c r="F780" s="6" t="s">
        <v>11</v>
      </c>
      <c r="G780" s="9" t="s">
        <v>23</v>
      </c>
      <c r="H780" s="3" t="s">
        <v>473</v>
      </c>
      <c r="I780" s="3" t="s">
        <v>474</v>
      </c>
    </row>
    <row r="781" spans="1:9" x14ac:dyDescent="0.25">
      <c r="A781" s="3" t="s">
        <v>1407</v>
      </c>
      <c r="B781" s="3" t="s">
        <v>464</v>
      </c>
      <c r="C781" s="3" t="s">
        <v>465</v>
      </c>
      <c r="D781" s="3">
        <v>12800288</v>
      </c>
      <c r="E781" s="6" t="s">
        <v>11</v>
      </c>
      <c r="F781" s="6" t="s">
        <v>20</v>
      </c>
      <c r="G781" s="9" t="s">
        <v>64</v>
      </c>
      <c r="H781" s="3" t="s">
        <v>473</v>
      </c>
      <c r="I781" s="3" t="s">
        <v>474</v>
      </c>
    </row>
    <row r="782" spans="1:9" x14ac:dyDescent="0.25">
      <c r="A782" t="s">
        <v>1408</v>
      </c>
      <c r="B782" t="s">
        <v>464</v>
      </c>
      <c r="C782" t="s">
        <v>465</v>
      </c>
      <c r="D782">
        <v>13144366</v>
      </c>
      <c r="E782" s="4" t="s">
        <v>10</v>
      </c>
      <c r="F782" s="4" t="s">
        <v>11</v>
      </c>
      <c r="G782" s="7" t="s">
        <v>16</v>
      </c>
      <c r="H782" t="s">
        <v>475</v>
      </c>
      <c r="I782" t="s">
        <v>476</v>
      </c>
    </row>
    <row r="783" spans="1:9" x14ac:dyDescent="0.25">
      <c r="A783" s="3" t="s">
        <v>1409</v>
      </c>
      <c r="B783" s="3" t="s">
        <v>464</v>
      </c>
      <c r="C783" s="3" t="s">
        <v>465</v>
      </c>
      <c r="D783" s="3">
        <v>13144383</v>
      </c>
      <c r="E783" s="6" t="s">
        <v>19</v>
      </c>
      <c r="F783" s="6" t="s">
        <v>20</v>
      </c>
      <c r="G783" s="9" t="s">
        <v>16</v>
      </c>
      <c r="H783" s="3" t="s">
        <v>475</v>
      </c>
      <c r="I783" s="3" t="s">
        <v>476</v>
      </c>
    </row>
    <row r="784" spans="1:9" x14ac:dyDescent="0.25">
      <c r="A784" t="s">
        <v>1410</v>
      </c>
      <c r="B784" t="s">
        <v>464</v>
      </c>
      <c r="C784" t="s">
        <v>465</v>
      </c>
      <c r="D784">
        <v>13144475</v>
      </c>
      <c r="E784" s="4" t="s">
        <v>19</v>
      </c>
      <c r="F784" s="4" t="s">
        <v>11</v>
      </c>
      <c r="G784" s="7" t="s">
        <v>16</v>
      </c>
      <c r="H784" t="s">
        <v>475</v>
      </c>
      <c r="I784" t="s">
        <v>476</v>
      </c>
    </row>
    <row r="785" spans="1:9" x14ac:dyDescent="0.25">
      <c r="A785" t="s">
        <v>1411</v>
      </c>
      <c r="B785" t="s">
        <v>464</v>
      </c>
      <c r="C785" t="s">
        <v>465</v>
      </c>
      <c r="D785">
        <v>13268106</v>
      </c>
      <c r="E785" s="4" t="s">
        <v>20</v>
      </c>
      <c r="F785" s="4" t="s">
        <v>188</v>
      </c>
      <c r="G785" s="7" t="s">
        <v>221</v>
      </c>
      <c r="H785" t="s">
        <v>477</v>
      </c>
      <c r="I785" t="s">
        <v>30</v>
      </c>
    </row>
    <row r="786" spans="1:9" x14ac:dyDescent="0.25">
      <c r="A786" t="s">
        <v>1412</v>
      </c>
      <c r="B786" t="s">
        <v>464</v>
      </c>
      <c r="C786" t="s">
        <v>465</v>
      </c>
      <c r="D786">
        <v>13268226</v>
      </c>
      <c r="E786" s="4" t="s">
        <v>10</v>
      </c>
      <c r="F786" s="4" t="s">
        <v>20</v>
      </c>
      <c r="G786" s="7" t="s">
        <v>16</v>
      </c>
      <c r="H786" t="s">
        <v>477</v>
      </c>
      <c r="I786" t="s">
        <v>30</v>
      </c>
    </row>
    <row r="787" spans="1:9" x14ac:dyDescent="0.25">
      <c r="A787" t="s">
        <v>1413</v>
      </c>
      <c r="B787" t="s">
        <v>464</v>
      </c>
      <c r="C787" t="s">
        <v>465</v>
      </c>
      <c r="D787">
        <v>13270154</v>
      </c>
      <c r="E787" s="4" t="s">
        <v>10</v>
      </c>
      <c r="F787" s="4" t="s">
        <v>11</v>
      </c>
      <c r="G787" s="7" t="s">
        <v>23</v>
      </c>
      <c r="H787" t="s">
        <v>477</v>
      </c>
      <c r="I787" t="s">
        <v>30</v>
      </c>
    </row>
    <row r="788" spans="1:9" x14ac:dyDescent="0.25">
      <c r="A788" t="s">
        <v>1414</v>
      </c>
      <c r="B788" t="s">
        <v>464</v>
      </c>
      <c r="C788" t="s">
        <v>465</v>
      </c>
      <c r="D788">
        <v>13270693</v>
      </c>
      <c r="E788" s="4" t="s">
        <v>19</v>
      </c>
      <c r="F788" s="4" t="s">
        <v>20</v>
      </c>
      <c r="G788" s="7" t="s">
        <v>23</v>
      </c>
      <c r="H788" t="s">
        <v>477</v>
      </c>
      <c r="I788" t="s">
        <v>30</v>
      </c>
    </row>
    <row r="789" spans="1:9" x14ac:dyDescent="0.25">
      <c r="A789" t="s">
        <v>1415</v>
      </c>
      <c r="B789" t="s">
        <v>464</v>
      </c>
      <c r="C789" t="s">
        <v>465</v>
      </c>
      <c r="D789">
        <v>13313619</v>
      </c>
      <c r="E789" s="4" t="s">
        <v>19</v>
      </c>
      <c r="F789" s="4" t="s">
        <v>11</v>
      </c>
      <c r="G789" s="7" t="s">
        <v>12</v>
      </c>
      <c r="H789" t="s">
        <v>478</v>
      </c>
      <c r="I789" t="s">
        <v>203</v>
      </c>
    </row>
    <row r="790" spans="1:9" x14ac:dyDescent="0.25">
      <c r="A790" s="11" t="s">
        <v>1416</v>
      </c>
      <c r="B790" s="11" t="s">
        <v>464</v>
      </c>
      <c r="C790" s="11" t="s">
        <v>465</v>
      </c>
      <c r="D790" s="11">
        <v>13377516</v>
      </c>
      <c r="E790" s="12" t="s">
        <v>19</v>
      </c>
      <c r="F790" s="12" t="s">
        <v>20</v>
      </c>
      <c r="G790" s="13" t="s">
        <v>12</v>
      </c>
      <c r="H790" s="11" t="s">
        <v>479</v>
      </c>
      <c r="I790" s="11" t="s">
        <v>480</v>
      </c>
    </row>
    <row r="791" spans="1:9" x14ac:dyDescent="0.25">
      <c r="A791" t="s">
        <v>1417</v>
      </c>
      <c r="B791" t="s">
        <v>464</v>
      </c>
      <c r="C791" t="s">
        <v>465</v>
      </c>
      <c r="D791">
        <v>13419063</v>
      </c>
      <c r="E791" s="4" t="s">
        <v>10</v>
      </c>
      <c r="F791" s="4" t="s">
        <v>11</v>
      </c>
      <c r="G791" s="7" t="s">
        <v>12</v>
      </c>
      <c r="H791" t="s">
        <v>481</v>
      </c>
      <c r="I791" t="s">
        <v>482</v>
      </c>
    </row>
    <row r="792" spans="1:9" x14ac:dyDescent="0.25">
      <c r="A792" s="11" t="s">
        <v>1418</v>
      </c>
      <c r="B792" s="11" t="s">
        <v>464</v>
      </c>
      <c r="C792" s="11" t="s">
        <v>465</v>
      </c>
      <c r="D792" s="11">
        <v>13563099</v>
      </c>
      <c r="E792" s="12" t="s">
        <v>19</v>
      </c>
      <c r="F792" s="12" t="s">
        <v>11</v>
      </c>
      <c r="G792" s="13" t="s">
        <v>12</v>
      </c>
      <c r="H792" s="11" t="s">
        <v>483</v>
      </c>
      <c r="I792" s="11" t="s">
        <v>14</v>
      </c>
    </row>
    <row r="793" spans="1:9" x14ac:dyDescent="0.25">
      <c r="A793" t="s">
        <v>1419</v>
      </c>
      <c r="B793" t="s">
        <v>464</v>
      </c>
      <c r="C793" t="s">
        <v>465</v>
      </c>
      <c r="D793">
        <v>13856750</v>
      </c>
      <c r="E793" s="4" t="s">
        <v>10</v>
      </c>
      <c r="F793" s="4" t="s">
        <v>20</v>
      </c>
      <c r="G793" s="7" t="s">
        <v>16</v>
      </c>
      <c r="H793" t="s">
        <v>484</v>
      </c>
      <c r="I793" t="s">
        <v>485</v>
      </c>
    </row>
    <row r="794" spans="1:9" x14ac:dyDescent="0.25">
      <c r="A794" t="s">
        <v>1420</v>
      </c>
      <c r="B794" t="s">
        <v>464</v>
      </c>
      <c r="C794" t="s">
        <v>465</v>
      </c>
      <c r="D794">
        <v>13857387</v>
      </c>
      <c r="E794" s="4" t="s">
        <v>10</v>
      </c>
      <c r="F794" s="4" t="s">
        <v>20</v>
      </c>
      <c r="G794" s="7" t="s">
        <v>16</v>
      </c>
      <c r="H794" t="s">
        <v>484</v>
      </c>
      <c r="I794" t="s">
        <v>485</v>
      </c>
    </row>
    <row r="795" spans="1:9" x14ac:dyDescent="0.25">
      <c r="A795" t="s">
        <v>1421</v>
      </c>
      <c r="B795" t="s">
        <v>464</v>
      </c>
      <c r="C795" t="s">
        <v>465</v>
      </c>
      <c r="D795">
        <v>13857484</v>
      </c>
      <c r="E795" s="4" t="s">
        <v>19</v>
      </c>
      <c r="F795" s="4" t="s">
        <v>20</v>
      </c>
      <c r="G795" s="7" t="s">
        <v>16</v>
      </c>
      <c r="H795" t="s">
        <v>484</v>
      </c>
      <c r="I795" t="s">
        <v>485</v>
      </c>
    </row>
    <row r="796" spans="1:9" x14ac:dyDescent="0.25">
      <c r="A796" t="s">
        <v>1422</v>
      </c>
      <c r="B796" t="s">
        <v>464</v>
      </c>
      <c r="C796" t="s">
        <v>465</v>
      </c>
      <c r="D796">
        <v>13857814</v>
      </c>
      <c r="E796" s="4" t="s">
        <v>19</v>
      </c>
      <c r="F796" s="4" t="s">
        <v>20</v>
      </c>
      <c r="G796" s="7" t="s">
        <v>16</v>
      </c>
      <c r="H796" t="s">
        <v>484</v>
      </c>
      <c r="I796" t="s">
        <v>485</v>
      </c>
    </row>
    <row r="797" spans="1:9" x14ac:dyDescent="0.25">
      <c r="A797" t="s">
        <v>1423</v>
      </c>
      <c r="B797" t="s">
        <v>464</v>
      </c>
      <c r="C797" t="s">
        <v>465</v>
      </c>
      <c r="D797">
        <v>14096180</v>
      </c>
      <c r="E797" s="4" t="s">
        <v>10</v>
      </c>
      <c r="F797" s="4" t="s">
        <v>20</v>
      </c>
      <c r="G797" s="7" t="s">
        <v>12</v>
      </c>
      <c r="H797" t="s">
        <v>486</v>
      </c>
      <c r="I797" t="s">
        <v>14</v>
      </c>
    </row>
    <row r="798" spans="1:9" x14ac:dyDescent="0.25">
      <c r="A798" t="s">
        <v>1424</v>
      </c>
      <c r="B798" t="s">
        <v>464</v>
      </c>
      <c r="C798" t="s">
        <v>465</v>
      </c>
      <c r="D798">
        <v>14096239</v>
      </c>
      <c r="E798" s="4" t="s">
        <v>10</v>
      </c>
      <c r="F798" s="4" t="s">
        <v>11</v>
      </c>
      <c r="G798" s="7" t="s">
        <v>12</v>
      </c>
      <c r="H798" t="s">
        <v>486</v>
      </c>
      <c r="I798" t="s">
        <v>14</v>
      </c>
    </row>
    <row r="799" spans="1:9" x14ac:dyDescent="0.25">
      <c r="A799" t="s">
        <v>1425</v>
      </c>
      <c r="B799" t="s">
        <v>464</v>
      </c>
      <c r="C799" t="s">
        <v>465</v>
      </c>
      <c r="D799">
        <v>14096330</v>
      </c>
      <c r="E799" s="4" t="s">
        <v>19</v>
      </c>
      <c r="F799" s="4" t="s">
        <v>20</v>
      </c>
      <c r="G799" s="7" t="s">
        <v>12</v>
      </c>
      <c r="H799" t="s">
        <v>486</v>
      </c>
      <c r="I799" t="s">
        <v>14</v>
      </c>
    </row>
    <row r="800" spans="1:9" x14ac:dyDescent="0.25">
      <c r="A800" t="s">
        <v>1426</v>
      </c>
      <c r="B800" t="s">
        <v>464</v>
      </c>
      <c r="C800" t="s">
        <v>465</v>
      </c>
      <c r="D800">
        <v>14096447</v>
      </c>
      <c r="E800" s="4" t="s">
        <v>11</v>
      </c>
      <c r="F800" s="4" t="s">
        <v>20</v>
      </c>
      <c r="G800" s="7" t="s">
        <v>12</v>
      </c>
      <c r="H800" t="s">
        <v>486</v>
      </c>
      <c r="I800" t="s">
        <v>14</v>
      </c>
    </row>
    <row r="801" spans="1:9" x14ac:dyDescent="0.25">
      <c r="A801" t="s">
        <v>1427</v>
      </c>
      <c r="B801" t="s">
        <v>487</v>
      </c>
      <c r="C801" t="s">
        <v>488</v>
      </c>
      <c r="D801">
        <v>278880</v>
      </c>
      <c r="E801" s="4" t="s">
        <v>19</v>
      </c>
      <c r="F801" s="4" t="s">
        <v>11</v>
      </c>
      <c r="G801" s="7" t="s">
        <v>67</v>
      </c>
      <c r="H801" t="s">
        <v>489</v>
      </c>
      <c r="I801" t="s">
        <v>444</v>
      </c>
    </row>
    <row r="802" spans="1:9" x14ac:dyDescent="0.25">
      <c r="A802" t="s">
        <v>1428</v>
      </c>
      <c r="B802" t="s">
        <v>487</v>
      </c>
      <c r="C802" t="s">
        <v>488</v>
      </c>
      <c r="D802">
        <v>278913</v>
      </c>
      <c r="E802" s="4" t="s">
        <v>10</v>
      </c>
      <c r="F802" s="4" t="s">
        <v>11</v>
      </c>
      <c r="G802" s="7" t="s">
        <v>16</v>
      </c>
      <c r="H802" t="s">
        <v>489</v>
      </c>
      <c r="I802" t="s">
        <v>444</v>
      </c>
    </row>
    <row r="803" spans="1:9" x14ac:dyDescent="0.25">
      <c r="A803" s="11" t="s">
        <v>1429</v>
      </c>
      <c r="B803" s="11" t="s">
        <v>487</v>
      </c>
      <c r="C803" s="11" t="s">
        <v>488</v>
      </c>
      <c r="D803" s="11">
        <v>280330</v>
      </c>
      <c r="E803" s="12" t="s">
        <v>11</v>
      </c>
      <c r="F803" s="12" t="s">
        <v>19</v>
      </c>
      <c r="G803" s="13" t="s">
        <v>59</v>
      </c>
      <c r="H803" s="11" t="s">
        <v>489</v>
      </c>
      <c r="I803" s="11" t="s">
        <v>444</v>
      </c>
    </row>
    <row r="804" spans="1:9" x14ac:dyDescent="0.25">
      <c r="A804" t="s">
        <v>1430</v>
      </c>
      <c r="B804" t="s">
        <v>487</v>
      </c>
      <c r="C804" t="s">
        <v>488</v>
      </c>
      <c r="D804">
        <v>282652</v>
      </c>
      <c r="E804" s="4" t="s">
        <v>11</v>
      </c>
      <c r="F804" s="4" t="s">
        <v>10</v>
      </c>
      <c r="G804" s="7" t="s">
        <v>64</v>
      </c>
      <c r="H804" t="s">
        <v>489</v>
      </c>
      <c r="I804" t="s">
        <v>444</v>
      </c>
    </row>
    <row r="805" spans="1:9" x14ac:dyDescent="0.25">
      <c r="A805" s="3" t="s">
        <v>1431</v>
      </c>
      <c r="B805" s="3" t="s">
        <v>487</v>
      </c>
      <c r="C805" s="3" t="s">
        <v>488</v>
      </c>
      <c r="D805" s="3">
        <v>337332</v>
      </c>
      <c r="E805" s="6" t="s">
        <v>10</v>
      </c>
      <c r="F805" s="6" t="s">
        <v>19</v>
      </c>
      <c r="G805" s="9" t="s">
        <v>12</v>
      </c>
      <c r="H805" s="3" t="s">
        <v>490</v>
      </c>
      <c r="I805" s="3" t="s">
        <v>491</v>
      </c>
    </row>
    <row r="806" spans="1:9" x14ac:dyDescent="0.25">
      <c r="A806" s="3" t="s">
        <v>1432</v>
      </c>
      <c r="B806" s="3" t="s">
        <v>487</v>
      </c>
      <c r="C806" s="3" t="s">
        <v>488</v>
      </c>
      <c r="D806" s="3">
        <v>363569</v>
      </c>
      <c r="E806" s="6" t="s">
        <v>20</v>
      </c>
      <c r="F806" s="6" t="s">
        <v>19</v>
      </c>
      <c r="G806" s="9" t="s">
        <v>41</v>
      </c>
      <c r="H806" s="3" t="s">
        <v>492</v>
      </c>
      <c r="I806" s="3" t="s">
        <v>493</v>
      </c>
    </row>
    <row r="807" spans="1:9" x14ac:dyDescent="0.25">
      <c r="A807" t="s">
        <v>1433</v>
      </c>
      <c r="B807" t="s">
        <v>487</v>
      </c>
      <c r="C807" t="s">
        <v>488</v>
      </c>
      <c r="D807">
        <v>363710</v>
      </c>
      <c r="E807" s="4" t="s">
        <v>19</v>
      </c>
      <c r="F807" s="4" t="s">
        <v>11</v>
      </c>
      <c r="G807" s="7" t="s">
        <v>41</v>
      </c>
      <c r="H807" t="s">
        <v>492</v>
      </c>
      <c r="I807" t="s">
        <v>493</v>
      </c>
    </row>
    <row r="808" spans="1:9" x14ac:dyDescent="0.25">
      <c r="A808" s="3" t="s">
        <v>1434</v>
      </c>
      <c r="B808" s="3" t="s">
        <v>487</v>
      </c>
      <c r="C808" s="3" t="s">
        <v>488</v>
      </c>
      <c r="D808" s="3">
        <v>363947</v>
      </c>
      <c r="E808" s="6" t="s">
        <v>10</v>
      </c>
      <c r="F808" s="6" t="s">
        <v>20</v>
      </c>
      <c r="G808" s="9" t="s">
        <v>16</v>
      </c>
      <c r="H808" s="3" t="s">
        <v>492</v>
      </c>
      <c r="I808" s="3" t="s">
        <v>493</v>
      </c>
    </row>
    <row r="809" spans="1:9" x14ac:dyDescent="0.25">
      <c r="A809" s="3" t="s">
        <v>1435</v>
      </c>
      <c r="B809" s="3" t="s">
        <v>487</v>
      </c>
      <c r="C809" s="3" t="s">
        <v>488</v>
      </c>
      <c r="D809" s="3">
        <v>364179</v>
      </c>
      <c r="E809" s="6" t="s">
        <v>20</v>
      </c>
      <c r="F809" s="6" t="s">
        <v>19</v>
      </c>
      <c r="G809" s="9" t="s">
        <v>64</v>
      </c>
      <c r="H809" s="3" t="s">
        <v>492</v>
      </c>
      <c r="I809" s="3" t="s">
        <v>493</v>
      </c>
    </row>
    <row r="810" spans="1:9" x14ac:dyDescent="0.25">
      <c r="A810" t="s">
        <v>1436</v>
      </c>
      <c r="B810" t="s">
        <v>487</v>
      </c>
      <c r="C810" t="s">
        <v>488</v>
      </c>
      <c r="D810">
        <v>364595</v>
      </c>
      <c r="E810" s="4" t="s">
        <v>11</v>
      </c>
      <c r="F810" s="4" t="s">
        <v>20</v>
      </c>
      <c r="G810" s="7" t="s">
        <v>16</v>
      </c>
      <c r="H810" t="s">
        <v>492</v>
      </c>
      <c r="I810" t="s">
        <v>493</v>
      </c>
    </row>
    <row r="811" spans="1:9" x14ac:dyDescent="0.25">
      <c r="A811" t="s">
        <v>1437</v>
      </c>
      <c r="B811" t="s">
        <v>487</v>
      </c>
      <c r="C811" t="s">
        <v>488</v>
      </c>
      <c r="D811">
        <v>365416</v>
      </c>
      <c r="E811" s="4" t="s">
        <v>19</v>
      </c>
      <c r="F811" s="4" t="s">
        <v>20</v>
      </c>
      <c r="G811" s="7" t="s">
        <v>12</v>
      </c>
      <c r="H811" t="s">
        <v>492</v>
      </c>
      <c r="I811" t="s">
        <v>493</v>
      </c>
    </row>
    <row r="812" spans="1:9" x14ac:dyDescent="0.25">
      <c r="A812" t="s">
        <v>1438</v>
      </c>
      <c r="B812" t="s">
        <v>487</v>
      </c>
      <c r="C812" t="s">
        <v>488</v>
      </c>
      <c r="D812">
        <v>367098</v>
      </c>
      <c r="E812" s="4" t="s">
        <v>10</v>
      </c>
      <c r="F812" s="4" t="s">
        <v>19</v>
      </c>
      <c r="G812" s="7" t="s">
        <v>16</v>
      </c>
      <c r="H812" t="s">
        <v>492</v>
      </c>
      <c r="I812" t="s">
        <v>493</v>
      </c>
    </row>
    <row r="813" spans="1:9" x14ac:dyDescent="0.25">
      <c r="A813" t="s">
        <v>1439</v>
      </c>
      <c r="B813" t="s">
        <v>487</v>
      </c>
      <c r="C813" t="s">
        <v>488</v>
      </c>
      <c r="D813">
        <v>398242</v>
      </c>
      <c r="E813" s="4" t="s">
        <v>19</v>
      </c>
      <c r="F813" s="4" t="s">
        <v>20</v>
      </c>
      <c r="G813" s="7" t="s">
        <v>12</v>
      </c>
      <c r="H813" t="s">
        <v>494</v>
      </c>
      <c r="I813" t="s">
        <v>495</v>
      </c>
    </row>
    <row r="814" spans="1:9" x14ac:dyDescent="0.25">
      <c r="A814" t="s">
        <v>1440</v>
      </c>
      <c r="B814" t="s">
        <v>487</v>
      </c>
      <c r="C814" t="s">
        <v>488</v>
      </c>
      <c r="D814">
        <v>441683</v>
      </c>
      <c r="E814" s="4" t="s">
        <v>19</v>
      </c>
      <c r="F814" s="4" t="s">
        <v>11</v>
      </c>
      <c r="G814" s="7" t="s">
        <v>16</v>
      </c>
      <c r="H814" t="s">
        <v>496</v>
      </c>
      <c r="I814" t="s">
        <v>26</v>
      </c>
    </row>
    <row r="815" spans="1:9" x14ac:dyDescent="0.25">
      <c r="A815" t="s">
        <v>1441</v>
      </c>
      <c r="B815" t="s">
        <v>487</v>
      </c>
      <c r="C815" t="s">
        <v>488</v>
      </c>
      <c r="D815">
        <v>442451</v>
      </c>
      <c r="E815" s="4" t="s">
        <v>11</v>
      </c>
      <c r="F815" s="4" t="s">
        <v>10</v>
      </c>
      <c r="G815" s="7" t="s">
        <v>16</v>
      </c>
      <c r="H815" t="s">
        <v>496</v>
      </c>
      <c r="I815" t="s">
        <v>26</v>
      </c>
    </row>
    <row r="816" spans="1:9" s="10" customFormat="1" x14ac:dyDescent="0.25">
      <c r="A816" s="11" t="s">
        <v>1442</v>
      </c>
      <c r="B816" s="11" t="s">
        <v>487</v>
      </c>
      <c r="C816" s="11" t="s">
        <v>488</v>
      </c>
      <c r="D816" s="11">
        <v>442969</v>
      </c>
      <c r="E816" s="12" t="s">
        <v>10</v>
      </c>
      <c r="F816" s="12" t="s">
        <v>20</v>
      </c>
      <c r="G816" s="13" t="s">
        <v>16</v>
      </c>
      <c r="H816" s="11" t="s">
        <v>496</v>
      </c>
      <c r="I816" s="11" t="s">
        <v>26</v>
      </c>
    </row>
    <row r="817" spans="1:9" s="10" customFormat="1" x14ac:dyDescent="0.25">
      <c r="A817" s="3" t="s">
        <v>1443</v>
      </c>
      <c r="B817" s="3" t="s">
        <v>487</v>
      </c>
      <c r="C817" s="3" t="s">
        <v>488</v>
      </c>
      <c r="D817" s="3">
        <v>532514</v>
      </c>
      <c r="E817" s="6" t="s">
        <v>20</v>
      </c>
      <c r="F817" s="6" t="s">
        <v>19</v>
      </c>
      <c r="G817" s="9" t="s">
        <v>221</v>
      </c>
      <c r="H817" s="3" t="s">
        <v>497</v>
      </c>
      <c r="I817" s="3" t="s">
        <v>498</v>
      </c>
    </row>
    <row r="818" spans="1:9" s="10" customFormat="1" x14ac:dyDescent="0.25">
      <c r="A818" s="3" t="s">
        <v>1444</v>
      </c>
      <c r="B818" s="3" t="s">
        <v>487</v>
      </c>
      <c r="C818" s="3" t="s">
        <v>488</v>
      </c>
      <c r="D818" s="3">
        <v>579088</v>
      </c>
      <c r="E818" s="6" t="s">
        <v>10</v>
      </c>
      <c r="F818" s="6" t="s">
        <v>11</v>
      </c>
      <c r="G818" s="9" t="s">
        <v>12</v>
      </c>
      <c r="H818" s="3" t="s">
        <v>499</v>
      </c>
      <c r="I818" s="3" t="s">
        <v>500</v>
      </c>
    </row>
    <row r="819" spans="1:9" s="10" customFormat="1" x14ac:dyDescent="0.25">
      <c r="A819" t="s">
        <v>1445</v>
      </c>
      <c r="B819" t="s">
        <v>487</v>
      </c>
      <c r="C819" t="s">
        <v>488</v>
      </c>
      <c r="D819">
        <v>638217</v>
      </c>
      <c r="E819" s="4" t="s">
        <v>10</v>
      </c>
      <c r="F819" s="4" t="s">
        <v>20</v>
      </c>
      <c r="G819" s="7" t="s">
        <v>16</v>
      </c>
      <c r="H819" t="s">
        <v>501</v>
      </c>
      <c r="I819" t="s">
        <v>502</v>
      </c>
    </row>
    <row r="820" spans="1:9" s="10" customFormat="1" x14ac:dyDescent="0.25">
      <c r="A820" t="s">
        <v>1446</v>
      </c>
      <c r="B820" t="s">
        <v>487</v>
      </c>
      <c r="C820" t="s">
        <v>488</v>
      </c>
      <c r="D820">
        <v>638227</v>
      </c>
      <c r="E820" s="4" t="s">
        <v>11</v>
      </c>
      <c r="F820" s="4" t="s">
        <v>20</v>
      </c>
      <c r="G820" s="7" t="s">
        <v>12</v>
      </c>
      <c r="H820" t="s">
        <v>501</v>
      </c>
      <c r="I820" t="s">
        <v>502</v>
      </c>
    </row>
    <row r="821" spans="1:9" s="10" customFormat="1" x14ac:dyDescent="0.25">
      <c r="A821" s="11" t="s">
        <v>1447</v>
      </c>
      <c r="B821" s="11" t="s">
        <v>487</v>
      </c>
      <c r="C821" s="11" t="s">
        <v>488</v>
      </c>
      <c r="D821" s="11">
        <v>638923</v>
      </c>
      <c r="E821" s="12" t="s">
        <v>10</v>
      </c>
      <c r="F821" s="12" t="s">
        <v>11</v>
      </c>
      <c r="G821" s="13" t="s">
        <v>16</v>
      </c>
      <c r="H821" s="11" t="s">
        <v>501</v>
      </c>
      <c r="I821" s="11" t="s">
        <v>502</v>
      </c>
    </row>
    <row r="822" spans="1:9" s="10" customFormat="1" x14ac:dyDescent="0.25">
      <c r="A822" t="s">
        <v>1448</v>
      </c>
      <c r="B822" t="s">
        <v>487</v>
      </c>
      <c r="C822" t="s">
        <v>488</v>
      </c>
      <c r="D822">
        <v>665206</v>
      </c>
      <c r="E822" s="4" t="s">
        <v>20</v>
      </c>
      <c r="F822" s="4" t="s">
        <v>11</v>
      </c>
      <c r="G822" s="7" t="s">
        <v>12</v>
      </c>
      <c r="H822" t="s">
        <v>503</v>
      </c>
      <c r="I822" t="s">
        <v>26</v>
      </c>
    </row>
    <row r="823" spans="1:9" s="10" customFormat="1" x14ac:dyDescent="0.25">
      <c r="A823" t="s">
        <v>1449</v>
      </c>
      <c r="B823" t="s">
        <v>487</v>
      </c>
      <c r="C823" t="s">
        <v>488</v>
      </c>
      <c r="D823">
        <v>719737</v>
      </c>
      <c r="E823" s="4" t="s">
        <v>10</v>
      </c>
      <c r="F823" s="4" t="s">
        <v>11</v>
      </c>
      <c r="G823" s="7" t="s">
        <v>12</v>
      </c>
      <c r="H823" t="s">
        <v>504</v>
      </c>
      <c r="I823" t="s">
        <v>26</v>
      </c>
    </row>
    <row r="824" spans="1:9" s="10" customFormat="1" x14ac:dyDescent="0.25">
      <c r="A824" t="s">
        <v>1450</v>
      </c>
      <c r="B824" t="s">
        <v>487</v>
      </c>
      <c r="C824" t="s">
        <v>488</v>
      </c>
      <c r="D824">
        <v>798510</v>
      </c>
      <c r="E824" s="4" t="s">
        <v>11</v>
      </c>
      <c r="F824" s="4" t="s">
        <v>10</v>
      </c>
      <c r="G824" s="7" t="s">
        <v>16</v>
      </c>
      <c r="H824" t="s">
        <v>505</v>
      </c>
      <c r="I824" t="s">
        <v>506</v>
      </c>
    </row>
    <row r="825" spans="1:9" s="10" customFormat="1" x14ac:dyDescent="0.25">
      <c r="A825" t="s">
        <v>1451</v>
      </c>
      <c r="B825" t="s">
        <v>487</v>
      </c>
      <c r="C825" t="s">
        <v>488</v>
      </c>
      <c r="D825">
        <v>823249</v>
      </c>
      <c r="E825" s="4" t="s">
        <v>19</v>
      </c>
      <c r="F825" s="4" t="s">
        <v>20</v>
      </c>
      <c r="G825" s="7" t="s">
        <v>64</v>
      </c>
      <c r="H825" t="s">
        <v>507</v>
      </c>
      <c r="I825" t="s">
        <v>508</v>
      </c>
    </row>
    <row r="826" spans="1:9" s="10" customFormat="1" x14ac:dyDescent="0.25">
      <c r="A826" t="s">
        <v>1452</v>
      </c>
      <c r="B826" t="s">
        <v>487</v>
      </c>
      <c r="C826" t="s">
        <v>488</v>
      </c>
      <c r="D826">
        <v>824422</v>
      </c>
      <c r="E826" s="4" t="s">
        <v>10</v>
      </c>
      <c r="F826" s="4" t="s">
        <v>20</v>
      </c>
      <c r="G826" s="7" t="s">
        <v>67</v>
      </c>
      <c r="H826" t="s">
        <v>507</v>
      </c>
      <c r="I826" t="s">
        <v>508</v>
      </c>
    </row>
    <row r="827" spans="1:9" s="10" customFormat="1" x14ac:dyDescent="0.25">
      <c r="A827" t="s">
        <v>1453</v>
      </c>
      <c r="B827" t="s">
        <v>487</v>
      </c>
      <c r="C827" t="s">
        <v>488</v>
      </c>
      <c r="D827">
        <v>824792</v>
      </c>
      <c r="E827" s="4" t="s">
        <v>20</v>
      </c>
      <c r="F827" s="4" t="s">
        <v>19</v>
      </c>
      <c r="G827" s="7" t="s">
        <v>16</v>
      </c>
      <c r="H827" t="s">
        <v>507</v>
      </c>
      <c r="I827" t="s">
        <v>508</v>
      </c>
    </row>
    <row r="828" spans="1:9" s="10" customFormat="1" x14ac:dyDescent="0.25">
      <c r="A828" t="s">
        <v>1454</v>
      </c>
      <c r="B828" t="s">
        <v>487</v>
      </c>
      <c r="C828" t="s">
        <v>488</v>
      </c>
      <c r="D828">
        <v>824869</v>
      </c>
      <c r="E828" s="4" t="s">
        <v>19</v>
      </c>
      <c r="F828" s="4" t="s">
        <v>20</v>
      </c>
      <c r="G828" s="7" t="s">
        <v>16</v>
      </c>
      <c r="H828" t="s">
        <v>507</v>
      </c>
      <c r="I828" t="s">
        <v>508</v>
      </c>
    </row>
    <row r="829" spans="1:9" s="10" customFormat="1" x14ac:dyDescent="0.25">
      <c r="A829" t="s">
        <v>1455</v>
      </c>
      <c r="B829" t="s">
        <v>487</v>
      </c>
      <c r="C829" t="s">
        <v>488</v>
      </c>
      <c r="D829">
        <v>1017331</v>
      </c>
      <c r="E829" s="4" t="s">
        <v>11</v>
      </c>
      <c r="F829" s="4" t="s">
        <v>19</v>
      </c>
      <c r="G829" s="7" t="s">
        <v>64</v>
      </c>
      <c r="H829" t="s">
        <v>509</v>
      </c>
      <c r="I829" t="s">
        <v>443</v>
      </c>
    </row>
    <row r="830" spans="1:9" s="10" customFormat="1" x14ac:dyDescent="0.25">
      <c r="A830" s="3" t="s">
        <v>1456</v>
      </c>
      <c r="B830" s="3" t="s">
        <v>487</v>
      </c>
      <c r="C830" s="3" t="s">
        <v>488</v>
      </c>
      <c r="D830" s="3">
        <v>1017457</v>
      </c>
      <c r="E830" s="6" t="s">
        <v>19</v>
      </c>
      <c r="F830" s="6" t="s">
        <v>20</v>
      </c>
      <c r="G830" s="9" t="s">
        <v>41</v>
      </c>
      <c r="H830" s="3" t="s">
        <v>509</v>
      </c>
      <c r="I830" s="3" t="s">
        <v>443</v>
      </c>
    </row>
    <row r="831" spans="1:9" s="10" customFormat="1" x14ac:dyDescent="0.25">
      <c r="A831" t="s">
        <v>1457</v>
      </c>
      <c r="B831" t="s">
        <v>487</v>
      </c>
      <c r="C831" t="s">
        <v>488</v>
      </c>
      <c r="D831">
        <v>1018220</v>
      </c>
      <c r="E831" s="4" t="s">
        <v>19</v>
      </c>
      <c r="F831" s="4" t="s">
        <v>10</v>
      </c>
      <c r="G831" s="7" t="s">
        <v>64</v>
      </c>
      <c r="H831" t="s">
        <v>509</v>
      </c>
      <c r="I831" t="s">
        <v>443</v>
      </c>
    </row>
    <row r="832" spans="1:9" s="10" customFormat="1" x14ac:dyDescent="0.25">
      <c r="A832" t="s">
        <v>1458</v>
      </c>
      <c r="B832" t="s">
        <v>487</v>
      </c>
      <c r="C832" t="s">
        <v>488</v>
      </c>
      <c r="D832">
        <v>1111747</v>
      </c>
      <c r="E832" s="4" t="s">
        <v>11</v>
      </c>
      <c r="F832" s="4" t="s">
        <v>19</v>
      </c>
      <c r="G832" s="7" t="s">
        <v>41</v>
      </c>
      <c r="H832" t="s">
        <v>510</v>
      </c>
      <c r="I832" t="s">
        <v>511</v>
      </c>
    </row>
    <row r="833" spans="1:9" s="10" customFormat="1" x14ac:dyDescent="0.25">
      <c r="A833" s="11" t="s">
        <v>1459</v>
      </c>
      <c r="B833" s="11" t="s">
        <v>487</v>
      </c>
      <c r="C833" s="11" t="s">
        <v>488</v>
      </c>
      <c r="D833" s="11">
        <v>1113335</v>
      </c>
      <c r="E833" s="12" t="s">
        <v>10</v>
      </c>
      <c r="F833" s="12" t="s">
        <v>11</v>
      </c>
      <c r="G833" s="13" t="s">
        <v>23</v>
      </c>
      <c r="H833" s="11" t="s">
        <v>510</v>
      </c>
      <c r="I833" s="11" t="s">
        <v>511</v>
      </c>
    </row>
    <row r="834" spans="1:9" s="10" customFormat="1" x14ac:dyDescent="0.25">
      <c r="A834" s="3" t="s">
        <v>1460</v>
      </c>
      <c r="B834" s="3" t="s">
        <v>487</v>
      </c>
      <c r="C834" s="3" t="s">
        <v>488</v>
      </c>
      <c r="D834" s="3">
        <v>1114144</v>
      </c>
      <c r="E834" s="6" t="s">
        <v>11</v>
      </c>
      <c r="F834" s="6" t="s">
        <v>20</v>
      </c>
      <c r="G834" s="9" t="s">
        <v>16</v>
      </c>
      <c r="H834" s="3" t="s">
        <v>510</v>
      </c>
      <c r="I834" s="3" t="s">
        <v>511</v>
      </c>
    </row>
    <row r="835" spans="1:9" s="10" customFormat="1" x14ac:dyDescent="0.25">
      <c r="A835" t="s">
        <v>1461</v>
      </c>
      <c r="B835" t="s">
        <v>487</v>
      </c>
      <c r="C835" t="s">
        <v>488</v>
      </c>
      <c r="D835">
        <v>1123503</v>
      </c>
      <c r="E835" s="4" t="s">
        <v>11</v>
      </c>
      <c r="F835" s="4" t="s">
        <v>20</v>
      </c>
      <c r="G835" s="7" t="s">
        <v>64</v>
      </c>
      <c r="H835" t="s">
        <v>512</v>
      </c>
      <c r="I835" t="s">
        <v>513</v>
      </c>
    </row>
    <row r="836" spans="1:9" s="10" customFormat="1" x14ac:dyDescent="0.25">
      <c r="A836" s="11" t="s">
        <v>1462</v>
      </c>
      <c r="B836" s="11" t="s">
        <v>487</v>
      </c>
      <c r="C836" s="11" t="s">
        <v>488</v>
      </c>
      <c r="D836" s="11">
        <v>1125084</v>
      </c>
      <c r="E836" s="12" t="s">
        <v>10</v>
      </c>
      <c r="F836" s="12" t="s">
        <v>11</v>
      </c>
      <c r="G836" s="13" t="s">
        <v>64</v>
      </c>
      <c r="H836" s="11" t="s">
        <v>512</v>
      </c>
      <c r="I836" s="11" t="s">
        <v>513</v>
      </c>
    </row>
    <row r="837" spans="1:9" s="10" customFormat="1" x14ac:dyDescent="0.25">
      <c r="A837" s="3" t="s">
        <v>1463</v>
      </c>
      <c r="B837" s="3" t="s">
        <v>487</v>
      </c>
      <c r="C837" s="3" t="s">
        <v>488</v>
      </c>
      <c r="D837" s="3">
        <v>1160990</v>
      </c>
      <c r="E837" s="6" t="s">
        <v>19</v>
      </c>
      <c r="F837" s="6" t="s">
        <v>20</v>
      </c>
      <c r="G837" s="9" t="s">
        <v>16</v>
      </c>
      <c r="H837" s="3" t="s">
        <v>514</v>
      </c>
      <c r="I837" s="3" t="s">
        <v>228</v>
      </c>
    </row>
    <row r="838" spans="1:9" s="10" customFormat="1" x14ac:dyDescent="0.25">
      <c r="A838" t="s">
        <v>1464</v>
      </c>
      <c r="B838" t="s">
        <v>487</v>
      </c>
      <c r="C838" t="s">
        <v>488</v>
      </c>
      <c r="D838">
        <v>1162296</v>
      </c>
      <c r="E838" s="4" t="s">
        <v>10</v>
      </c>
      <c r="F838" s="4" t="s">
        <v>11</v>
      </c>
      <c r="G838" s="7" t="s">
        <v>64</v>
      </c>
      <c r="H838" t="s">
        <v>514</v>
      </c>
      <c r="I838" t="s">
        <v>228</v>
      </c>
    </row>
    <row r="839" spans="1:9" s="10" customFormat="1" x14ac:dyDescent="0.25">
      <c r="A839" s="11" t="s">
        <v>1465</v>
      </c>
      <c r="B839" s="11" t="s">
        <v>487</v>
      </c>
      <c r="C839" s="11" t="s">
        <v>488</v>
      </c>
      <c r="D839" s="11">
        <v>1241817</v>
      </c>
      <c r="E839" s="12" t="s">
        <v>19</v>
      </c>
      <c r="F839" s="12" t="s">
        <v>20</v>
      </c>
      <c r="G839" s="13" t="s">
        <v>12</v>
      </c>
      <c r="H839" s="11" t="s">
        <v>515</v>
      </c>
      <c r="I839" s="11" t="s">
        <v>14</v>
      </c>
    </row>
    <row r="840" spans="1:9" s="10" customFormat="1" x14ac:dyDescent="0.25">
      <c r="A840" s="11" t="s">
        <v>1466</v>
      </c>
      <c r="B840" s="11" t="s">
        <v>487</v>
      </c>
      <c r="C840" s="11" t="s">
        <v>488</v>
      </c>
      <c r="D840" s="11">
        <v>1252543</v>
      </c>
      <c r="E840" s="12" t="s">
        <v>11</v>
      </c>
      <c r="F840" s="12" t="s">
        <v>10</v>
      </c>
      <c r="G840" s="13" t="s">
        <v>221</v>
      </c>
      <c r="H840" s="11" t="s">
        <v>516</v>
      </c>
      <c r="I840" s="11" t="s">
        <v>517</v>
      </c>
    </row>
    <row r="841" spans="1:9" s="10" customFormat="1" x14ac:dyDescent="0.25">
      <c r="A841" t="s">
        <v>1467</v>
      </c>
      <c r="B841" t="s">
        <v>487</v>
      </c>
      <c r="C841" t="s">
        <v>488</v>
      </c>
      <c r="D841">
        <v>1293608</v>
      </c>
      <c r="E841" s="4" t="s">
        <v>11</v>
      </c>
      <c r="F841" s="4" t="s">
        <v>20</v>
      </c>
      <c r="G841" s="7" t="s">
        <v>16</v>
      </c>
      <c r="H841" t="s">
        <v>518</v>
      </c>
      <c r="I841" t="s">
        <v>519</v>
      </c>
    </row>
    <row r="842" spans="1:9" s="10" customFormat="1" x14ac:dyDescent="0.25">
      <c r="A842" t="s">
        <v>1468</v>
      </c>
      <c r="B842" t="s">
        <v>487</v>
      </c>
      <c r="C842" t="s">
        <v>488</v>
      </c>
      <c r="D842">
        <v>1294326</v>
      </c>
      <c r="E842" s="4" t="s">
        <v>10</v>
      </c>
      <c r="F842" s="4" t="s">
        <v>11</v>
      </c>
      <c r="G842" s="7" t="s">
        <v>16</v>
      </c>
      <c r="H842" t="s">
        <v>518</v>
      </c>
      <c r="I842" t="s">
        <v>519</v>
      </c>
    </row>
    <row r="843" spans="1:9" s="10" customFormat="1" x14ac:dyDescent="0.25">
      <c r="A843" t="s">
        <v>1469</v>
      </c>
      <c r="B843" t="s">
        <v>487</v>
      </c>
      <c r="C843" t="s">
        <v>488</v>
      </c>
      <c r="D843">
        <v>1294507</v>
      </c>
      <c r="E843" s="4" t="s">
        <v>11</v>
      </c>
      <c r="F843" s="4" t="s">
        <v>19</v>
      </c>
      <c r="G843" s="7" t="s">
        <v>16</v>
      </c>
      <c r="H843" t="s">
        <v>518</v>
      </c>
      <c r="I843" t="s">
        <v>519</v>
      </c>
    </row>
    <row r="844" spans="1:9" s="10" customFormat="1" x14ac:dyDescent="0.25">
      <c r="A844" t="s">
        <v>1470</v>
      </c>
      <c r="B844" t="s">
        <v>487</v>
      </c>
      <c r="C844" t="s">
        <v>488</v>
      </c>
      <c r="D844">
        <v>1294685</v>
      </c>
      <c r="E844" s="4" t="s">
        <v>19</v>
      </c>
      <c r="F844" s="4" t="s">
        <v>20</v>
      </c>
      <c r="G844" s="7" t="s">
        <v>16</v>
      </c>
      <c r="H844" t="s">
        <v>518</v>
      </c>
      <c r="I844" t="s">
        <v>519</v>
      </c>
    </row>
    <row r="845" spans="1:9" s="10" customFormat="1" x14ac:dyDescent="0.25">
      <c r="A845" t="s">
        <v>1471</v>
      </c>
      <c r="B845" t="s">
        <v>487</v>
      </c>
      <c r="C845" t="s">
        <v>488</v>
      </c>
      <c r="D845">
        <v>1300514</v>
      </c>
      <c r="E845" s="4" t="s">
        <v>19</v>
      </c>
      <c r="F845" s="4" t="s">
        <v>20</v>
      </c>
      <c r="G845" s="7" t="s">
        <v>64</v>
      </c>
      <c r="H845" t="s">
        <v>520</v>
      </c>
      <c r="I845" t="s">
        <v>519</v>
      </c>
    </row>
    <row r="846" spans="1:9" s="10" customFormat="1" x14ac:dyDescent="0.25">
      <c r="A846" s="11" t="s">
        <v>1472</v>
      </c>
      <c r="B846" s="11" t="s">
        <v>487</v>
      </c>
      <c r="C846" s="11" t="s">
        <v>488</v>
      </c>
      <c r="D846" s="11">
        <v>1301055</v>
      </c>
      <c r="E846" s="12" t="s">
        <v>10</v>
      </c>
      <c r="F846" s="12" t="s">
        <v>20</v>
      </c>
      <c r="G846" s="13" t="s">
        <v>204</v>
      </c>
      <c r="H846" s="11" t="s">
        <v>520</v>
      </c>
      <c r="I846" s="11" t="s">
        <v>519</v>
      </c>
    </row>
    <row r="847" spans="1:9" s="10" customFormat="1" x14ac:dyDescent="0.25">
      <c r="A847" t="s">
        <v>1473</v>
      </c>
      <c r="B847" t="s">
        <v>487</v>
      </c>
      <c r="C847" t="s">
        <v>488</v>
      </c>
      <c r="D847">
        <v>1344763</v>
      </c>
      <c r="E847" s="4" t="s">
        <v>20</v>
      </c>
      <c r="F847" s="4" t="s">
        <v>10</v>
      </c>
      <c r="G847" s="7" t="s">
        <v>12</v>
      </c>
      <c r="H847" t="s">
        <v>521</v>
      </c>
      <c r="I847" t="s">
        <v>14</v>
      </c>
    </row>
    <row r="848" spans="1:9" s="10" customFormat="1" x14ac:dyDescent="0.25">
      <c r="A848" s="11" t="s">
        <v>1474</v>
      </c>
      <c r="B848" s="11" t="s">
        <v>487</v>
      </c>
      <c r="C848" s="11" t="s">
        <v>488</v>
      </c>
      <c r="D848" s="11">
        <v>1381038</v>
      </c>
      <c r="E848" s="12" t="s">
        <v>11</v>
      </c>
      <c r="F848" s="12" t="s">
        <v>20</v>
      </c>
      <c r="G848" s="13" t="s">
        <v>16</v>
      </c>
      <c r="H848" s="11" t="s">
        <v>522</v>
      </c>
      <c r="I848" s="11" t="s">
        <v>523</v>
      </c>
    </row>
    <row r="849" spans="1:9" s="10" customFormat="1" x14ac:dyDescent="0.25">
      <c r="A849" t="s">
        <v>1475</v>
      </c>
      <c r="B849" t="s">
        <v>487</v>
      </c>
      <c r="C849" t="s">
        <v>488</v>
      </c>
      <c r="D849">
        <v>1381321</v>
      </c>
      <c r="E849" s="4" t="s">
        <v>10</v>
      </c>
      <c r="F849" s="4" t="s">
        <v>11</v>
      </c>
      <c r="G849" s="7" t="s">
        <v>16</v>
      </c>
      <c r="H849" t="s">
        <v>522</v>
      </c>
      <c r="I849" t="s">
        <v>523</v>
      </c>
    </row>
    <row r="850" spans="1:9" s="10" customFormat="1" x14ac:dyDescent="0.25">
      <c r="A850" t="s">
        <v>1476</v>
      </c>
      <c r="B850" t="s">
        <v>487</v>
      </c>
      <c r="C850" t="s">
        <v>488</v>
      </c>
      <c r="D850">
        <v>1381533</v>
      </c>
      <c r="E850" s="4" t="s">
        <v>20</v>
      </c>
      <c r="F850" s="4" t="s">
        <v>10</v>
      </c>
      <c r="G850" s="7" t="s">
        <v>16</v>
      </c>
      <c r="H850" t="s">
        <v>522</v>
      </c>
      <c r="I850" t="s">
        <v>523</v>
      </c>
    </row>
    <row r="851" spans="1:9" s="10" customFormat="1" x14ac:dyDescent="0.25">
      <c r="A851" t="s">
        <v>1477</v>
      </c>
      <c r="B851" t="s">
        <v>487</v>
      </c>
      <c r="C851" t="s">
        <v>488</v>
      </c>
      <c r="D851">
        <v>1381556</v>
      </c>
      <c r="E851" s="4" t="s">
        <v>20</v>
      </c>
      <c r="F851" s="4" t="s">
        <v>11</v>
      </c>
      <c r="G851" s="7" t="s">
        <v>16</v>
      </c>
      <c r="H851" t="s">
        <v>522</v>
      </c>
      <c r="I851" t="s">
        <v>523</v>
      </c>
    </row>
    <row r="852" spans="1:9" s="10" customFormat="1" x14ac:dyDescent="0.25">
      <c r="A852" t="s">
        <v>1478</v>
      </c>
      <c r="B852" t="s">
        <v>487</v>
      </c>
      <c r="C852" t="s">
        <v>488</v>
      </c>
      <c r="D852">
        <v>1381618</v>
      </c>
      <c r="E852" s="4" t="s">
        <v>10</v>
      </c>
      <c r="F852" s="4" t="s">
        <v>11</v>
      </c>
      <c r="G852" s="7" t="s">
        <v>16</v>
      </c>
      <c r="H852" t="s">
        <v>522</v>
      </c>
      <c r="I852" t="s">
        <v>523</v>
      </c>
    </row>
    <row r="853" spans="1:9" s="10" customFormat="1" x14ac:dyDescent="0.25">
      <c r="A853" t="s">
        <v>1479</v>
      </c>
      <c r="B853" t="s">
        <v>487</v>
      </c>
      <c r="C853" t="s">
        <v>488</v>
      </c>
      <c r="D853">
        <v>1382070</v>
      </c>
      <c r="E853" s="4" t="s">
        <v>20</v>
      </c>
      <c r="F853" s="4" t="s">
        <v>19</v>
      </c>
      <c r="G853" s="7" t="s">
        <v>16</v>
      </c>
      <c r="H853" t="s">
        <v>522</v>
      </c>
      <c r="I853" t="s">
        <v>523</v>
      </c>
    </row>
    <row r="854" spans="1:9" s="10" customFormat="1" x14ac:dyDescent="0.25">
      <c r="A854" t="s">
        <v>1480</v>
      </c>
      <c r="B854" t="s">
        <v>487</v>
      </c>
      <c r="C854" t="s">
        <v>488</v>
      </c>
      <c r="D854">
        <v>1437690</v>
      </c>
      <c r="E854" s="4" t="s">
        <v>11</v>
      </c>
      <c r="F854" s="4" t="s">
        <v>20</v>
      </c>
      <c r="G854" s="7" t="s">
        <v>16</v>
      </c>
      <c r="H854" t="s">
        <v>524</v>
      </c>
      <c r="I854" t="s">
        <v>523</v>
      </c>
    </row>
    <row r="855" spans="1:9" s="10" customFormat="1" x14ac:dyDescent="0.25">
      <c r="A855" t="s">
        <v>1481</v>
      </c>
      <c r="B855" t="s">
        <v>487</v>
      </c>
      <c r="C855" t="s">
        <v>488</v>
      </c>
      <c r="D855">
        <v>1437716</v>
      </c>
      <c r="E855" s="4" t="s">
        <v>11</v>
      </c>
      <c r="F855" s="4" t="s">
        <v>10</v>
      </c>
      <c r="G855" s="7" t="s">
        <v>16</v>
      </c>
      <c r="H855" t="s">
        <v>524</v>
      </c>
      <c r="I855" t="s">
        <v>523</v>
      </c>
    </row>
    <row r="856" spans="1:9" s="10" customFormat="1" x14ac:dyDescent="0.25">
      <c r="A856" t="s">
        <v>1482</v>
      </c>
      <c r="B856" t="s">
        <v>487</v>
      </c>
      <c r="C856" t="s">
        <v>488</v>
      </c>
      <c r="D856">
        <v>1438417</v>
      </c>
      <c r="E856" s="4" t="s">
        <v>19</v>
      </c>
      <c r="F856" s="4" t="s">
        <v>20</v>
      </c>
      <c r="G856" s="7" t="s">
        <v>16</v>
      </c>
      <c r="H856" t="s">
        <v>524</v>
      </c>
      <c r="I856" t="s">
        <v>523</v>
      </c>
    </row>
    <row r="857" spans="1:9" x14ac:dyDescent="0.25">
      <c r="A857" t="s">
        <v>1483</v>
      </c>
      <c r="B857" t="s">
        <v>525</v>
      </c>
      <c r="C857" t="s">
        <v>488</v>
      </c>
      <c r="D857">
        <v>2176457</v>
      </c>
      <c r="E857" s="4" t="s">
        <v>19</v>
      </c>
      <c r="F857" s="4" t="s">
        <v>20</v>
      </c>
      <c r="G857" s="7" t="s">
        <v>41</v>
      </c>
      <c r="H857" t="s">
        <v>526</v>
      </c>
      <c r="I857" t="s">
        <v>393</v>
      </c>
    </row>
    <row r="858" spans="1:9" x14ac:dyDescent="0.25">
      <c r="A858" t="s">
        <v>1484</v>
      </c>
      <c r="B858" t="s">
        <v>525</v>
      </c>
      <c r="C858" t="s">
        <v>488</v>
      </c>
      <c r="D858">
        <v>2177508</v>
      </c>
      <c r="E858" s="4" t="s">
        <v>11</v>
      </c>
      <c r="F858" s="4" t="s">
        <v>20</v>
      </c>
      <c r="G858" s="7" t="s">
        <v>16</v>
      </c>
      <c r="H858" t="s">
        <v>526</v>
      </c>
      <c r="I858" t="s">
        <v>393</v>
      </c>
    </row>
    <row r="859" spans="1:9" x14ac:dyDescent="0.25">
      <c r="A859" s="3" t="s">
        <v>1485</v>
      </c>
      <c r="B859" s="3" t="s">
        <v>525</v>
      </c>
      <c r="C859" s="3" t="s">
        <v>488</v>
      </c>
      <c r="D859" s="3">
        <v>2177532</v>
      </c>
      <c r="E859" s="6" t="s">
        <v>19</v>
      </c>
      <c r="F859" s="6" t="s">
        <v>20</v>
      </c>
      <c r="G859" s="9" t="s">
        <v>16</v>
      </c>
      <c r="H859" s="3" t="s">
        <v>526</v>
      </c>
      <c r="I859" s="3" t="s">
        <v>393</v>
      </c>
    </row>
    <row r="860" spans="1:9" x14ac:dyDescent="0.25">
      <c r="A860" t="s">
        <v>1486</v>
      </c>
      <c r="B860" t="s">
        <v>525</v>
      </c>
      <c r="C860" t="s">
        <v>488</v>
      </c>
      <c r="D860">
        <v>2177735</v>
      </c>
      <c r="E860" s="4" t="s">
        <v>11</v>
      </c>
      <c r="F860" s="4" t="s">
        <v>10</v>
      </c>
      <c r="G860" s="7" t="s">
        <v>23</v>
      </c>
      <c r="H860" t="s">
        <v>526</v>
      </c>
      <c r="I860" t="s">
        <v>393</v>
      </c>
    </row>
    <row r="861" spans="1:9" x14ac:dyDescent="0.25">
      <c r="A861" t="s">
        <v>1487</v>
      </c>
      <c r="B861" t="s">
        <v>525</v>
      </c>
      <c r="C861" t="s">
        <v>488</v>
      </c>
      <c r="D861">
        <v>2180199</v>
      </c>
      <c r="E861" s="4" t="s">
        <v>10</v>
      </c>
      <c r="F861" s="4" t="s">
        <v>11</v>
      </c>
      <c r="G861" s="7" t="s">
        <v>16</v>
      </c>
      <c r="H861" t="s">
        <v>526</v>
      </c>
      <c r="I861" t="s">
        <v>393</v>
      </c>
    </row>
    <row r="862" spans="1:9" x14ac:dyDescent="0.25">
      <c r="A862" s="3" t="s">
        <v>1488</v>
      </c>
      <c r="B862" s="3" t="s">
        <v>525</v>
      </c>
      <c r="C862" s="3" t="s">
        <v>488</v>
      </c>
      <c r="D862" s="3">
        <v>2180682</v>
      </c>
      <c r="E862" s="6" t="s">
        <v>10</v>
      </c>
      <c r="F862" s="6" t="s">
        <v>11</v>
      </c>
      <c r="G862" s="9" t="s">
        <v>16</v>
      </c>
      <c r="H862" s="3" t="s">
        <v>526</v>
      </c>
      <c r="I862" s="3" t="s">
        <v>393</v>
      </c>
    </row>
    <row r="863" spans="1:9" x14ac:dyDescent="0.25">
      <c r="A863" t="s">
        <v>1489</v>
      </c>
      <c r="B863" t="s">
        <v>525</v>
      </c>
      <c r="C863" t="s">
        <v>488</v>
      </c>
      <c r="D863">
        <v>2181498</v>
      </c>
      <c r="E863" s="4" t="s">
        <v>10</v>
      </c>
      <c r="F863" s="4" t="s">
        <v>11</v>
      </c>
      <c r="G863" s="7" t="s">
        <v>16</v>
      </c>
      <c r="H863" t="s">
        <v>526</v>
      </c>
      <c r="I863" t="s">
        <v>393</v>
      </c>
    </row>
    <row r="864" spans="1:9" x14ac:dyDescent="0.25">
      <c r="A864" s="3" t="s">
        <v>1490</v>
      </c>
      <c r="B864" s="3" t="s">
        <v>525</v>
      </c>
      <c r="C864" s="3" t="s">
        <v>488</v>
      </c>
      <c r="D864" s="3">
        <v>2181612</v>
      </c>
      <c r="E864" s="6" t="s">
        <v>19</v>
      </c>
      <c r="F864" s="6" t="s">
        <v>20</v>
      </c>
      <c r="G864" s="9" t="s">
        <v>16</v>
      </c>
      <c r="H864" s="3" t="s">
        <v>526</v>
      </c>
      <c r="I864" s="3" t="s">
        <v>393</v>
      </c>
    </row>
    <row r="865" spans="1:9" x14ac:dyDescent="0.25">
      <c r="A865" s="3" t="s">
        <v>1491</v>
      </c>
      <c r="B865" s="3" t="s">
        <v>525</v>
      </c>
      <c r="C865" s="3" t="s">
        <v>488</v>
      </c>
      <c r="D865" s="3">
        <v>2204558</v>
      </c>
      <c r="E865" s="6" t="s">
        <v>19</v>
      </c>
      <c r="F865" s="6" t="s">
        <v>20</v>
      </c>
      <c r="G865" s="9" t="s">
        <v>131</v>
      </c>
      <c r="H865" s="3" t="s">
        <v>527</v>
      </c>
      <c r="I865" s="3" t="s">
        <v>528</v>
      </c>
    </row>
    <row r="866" spans="1:9" x14ac:dyDescent="0.25">
      <c r="A866" s="3" t="s">
        <v>1492</v>
      </c>
      <c r="B866" s="3" t="s">
        <v>525</v>
      </c>
      <c r="C866" s="3" t="s">
        <v>488</v>
      </c>
      <c r="D866" s="3">
        <v>2204670</v>
      </c>
      <c r="E866" s="6" t="s">
        <v>20</v>
      </c>
      <c r="F866" s="6" t="s">
        <v>11</v>
      </c>
      <c r="G866" s="9" t="s">
        <v>23</v>
      </c>
      <c r="H866" s="3" t="s">
        <v>527</v>
      </c>
      <c r="I866" s="3" t="s">
        <v>528</v>
      </c>
    </row>
    <row r="867" spans="1:9" x14ac:dyDescent="0.25">
      <c r="A867" s="3" t="s">
        <v>1493</v>
      </c>
      <c r="B867" s="3" t="s">
        <v>525</v>
      </c>
      <c r="C867" s="3" t="s">
        <v>488</v>
      </c>
      <c r="D867" s="3">
        <v>2205038</v>
      </c>
      <c r="E867" s="6" t="s">
        <v>19</v>
      </c>
      <c r="F867" s="6" t="s">
        <v>20</v>
      </c>
      <c r="G867" s="9" t="s">
        <v>16</v>
      </c>
      <c r="H867" s="3" t="s">
        <v>527</v>
      </c>
      <c r="I867" s="3" t="s">
        <v>528</v>
      </c>
    </row>
    <row r="868" spans="1:9" x14ac:dyDescent="0.25">
      <c r="A868" s="3" t="s">
        <v>1494</v>
      </c>
      <c r="B868" s="3" t="s">
        <v>525</v>
      </c>
      <c r="C868" s="3" t="s">
        <v>488</v>
      </c>
      <c r="D868" s="3">
        <v>2206673</v>
      </c>
      <c r="E868" s="6" t="s">
        <v>10</v>
      </c>
      <c r="F868" s="6" t="s">
        <v>11</v>
      </c>
      <c r="G868" s="9" t="s">
        <v>23</v>
      </c>
      <c r="H868" s="3" t="s">
        <v>527</v>
      </c>
      <c r="I868" s="3" t="s">
        <v>528</v>
      </c>
    </row>
    <row r="869" spans="1:9" x14ac:dyDescent="0.25">
      <c r="A869" t="s">
        <v>1495</v>
      </c>
      <c r="B869" t="s">
        <v>525</v>
      </c>
      <c r="C869" t="s">
        <v>488</v>
      </c>
      <c r="D869">
        <v>2209786</v>
      </c>
      <c r="E869" s="4" t="s">
        <v>19</v>
      </c>
      <c r="F869" s="4" t="s">
        <v>20</v>
      </c>
      <c r="G869" s="7" t="s">
        <v>16</v>
      </c>
      <c r="H869" t="s">
        <v>527</v>
      </c>
      <c r="I869" t="s">
        <v>528</v>
      </c>
    </row>
    <row r="870" spans="1:9" x14ac:dyDescent="0.25">
      <c r="A870" t="s">
        <v>1496</v>
      </c>
      <c r="B870" t="s">
        <v>525</v>
      </c>
      <c r="C870" t="s">
        <v>488</v>
      </c>
      <c r="D870">
        <v>2289044</v>
      </c>
      <c r="E870" s="4" t="s">
        <v>11</v>
      </c>
      <c r="F870" s="4" t="s">
        <v>20</v>
      </c>
      <c r="G870" s="7" t="s">
        <v>12</v>
      </c>
      <c r="H870" t="s">
        <v>529</v>
      </c>
      <c r="I870" t="s">
        <v>530</v>
      </c>
    </row>
    <row r="871" spans="1:9" x14ac:dyDescent="0.25">
      <c r="A871" t="s">
        <v>1497</v>
      </c>
      <c r="B871" t="s">
        <v>525</v>
      </c>
      <c r="C871" t="s">
        <v>488</v>
      </c>
      <c r="D871">
        <v>2318649</v>
      </c>
      <c r="E871" s="4" t="s">
        <v>20</v>
      </c>
      <c r="F871" s="4" t="s">
        <v>10</v>
      </c>
      <c r="G871" s="7" t="s">
        <v>41</v>
      </c>
      <c r="H871" t="s">
        <v>531</v>
      </c>
      <c r="I871" t="s">
        <v>532</v>
      </c>
    </row>
    <row r="872" spans="1:9" x14ac:dyDescent="0.25">
      <c r="A872" s="3" t="s">
        <v>1498</v>
      </c>
      <c r="B872" s="3" t="s">
        <v>525</v>
      </c>
      <c r="C872" s="3" t="s">
        <v>488</v>
      </c>
      <c r="D872" s="3">
        <v>2318874</v>
      </c>
      <c r="E872" s="6" t="s">
        <v>11</v>
      </c>
      <c r="F872" s="6" t="s">
        <v>19</v>
      </c>
      <c r="G872" s="9" t="s">
        <v>16</v>
      </c>
      <c r="H872" s="3" t="s">
        <v>531</v>
      </c>
      <c r="I872" s="3" t="s">
        <v>532</v>
      </c>
    </row>
    <row r="873" spans="1:9" x14ac:dyDescent="0.25">
      <c r="A873" s="3" t="s">
        <v>1499</v>
      </c>
      <c r="B873" s="3" t="s">
        <v>525</v>
      </c>
      <c r="C873" s="3" t="s">
        <v>488</v>
      </c>
      <c r="D873" s="3">
        <v>2318966</v>
      </c>
      <c r="E873" s="6" t="s">
        <v>20</v>
      </c>
      <c r="F873" s="6" t="s">
        <v>10</v>
      </c>
      <c r="G873" s="9" t="s">
        <v>16</v>
      </c>
      <c r="H873" s="3" t="s">
        <v>531</v>
      </c>
      <c r="I873" s="3" t="s">
        <v>532</v>
      </c>
    </row>
    <row r="874" spans="1:9" x14ac:dyDescent="0.25">
      <c r="A874" s="3" t="s">
        <v>1500</v>
      </c>
      <c r="B874" s="3" t="s">
        <v>525</v>
      </c>
      <c r="C874" s="3" t="s">
        <v>488</v>
      </c>
      <c r="D874" s="3">
        <v>2319811</v>
      </c>
      <c r="E874" s="6" t="s">
        <v>10</v>
      </c>
      <c r="F874" s="6" t="s">
        <v>11</v>
      </c>
      <c r="G874" s="9" t="s">
        <v>64</v>
      </c>
      <c r="H874" s="3" t="s">
        <v>531</v>
      </c>
      <c r="I874" s="3" t="s">
        <v>532</v>
      </c>
    </row>
    <row r="875" spans="1:9" x14ac:dyDescent="0.25">
      <c r="A875" t="s">
        <v>1501</v>
      </c>
      <c r="B875" t="s">
        <v>525</v>
      </c>
      <c r="C875" t="s">
        <v>488</v>
      </c>
      <c r="D875">
        <v>2321854</v>
      </c>
      <c r="E875" s="4" t="s">
        <v>10</v>
      </c>
      <c r="F875" s="4" t="s">
        <v>20</v>
      </c>
      <c r="G875" s="7" t="s">
        <v>16</v>
      </c>
      <c r="H875" t="s">
        <v>531</v>
      </c>
      <c r="I875" t="s">
        <v>532</v>
      </c>
    </row>
    <row r="876" spans="1:9" x14ac:dyDescent="0.25">
      <c r="A876" t="s">
        <v>1502</v>
      </c>
      <c r="B876" t="s">
        <v>525</v>
      </c>
      <c r="C876" t="s">
        <v>488</v>
      </c>
      <c r="D876">
        <v>2321941</v>
      </c>
      <c r="E876" s="4" t="s">
        <v>20</v>
      </c>
      <c r="F876" s="4" t="s">
        <v>10</v>
      </c>
      <c r="G876" s="7" t="s">
        <v>16</v>
      </c>
      <c r="H876" t="s">
        <v>531</v>
      </c>
      <c r="I876" t="s">
        <v>532</v>
      </c>
    </row>
    <row r="877" spans="1:9" x14ac:dyDescent="0.25">
      <c r="A877" s="3" t="s">
        <v>1503</v>
      </c>
      <c r="B877" s="3" t="s">
        <v>525</v>
      </c>
      <c r="C877" s="3" t="s">
        <v>488</v>
      </c>
      <c r="D877" s="3">
        <v>2392201</v>
      </c>
      <c r="E877" s="6" t="s">
        <v>10</v>
      </c>
      <c r="F877" s="6" t="s">
        <v>11</v>
      </c>
      <c r="G877" s="9" t="s">
        <v>16</v>
      </c>
      <c r="H877" s="3" t="s">
        <v>533</v>
      </c>
      <c r="I877" s="3" t="s">
        <v>534</v>
      </c>
    </row>
    <row r="878" spans="1:9" x14ac:dyDescent="0.25">
      <c r="A878" s="11" t="s">
        <v>1504</v>
      </c>
      <c r="B878" s="11" t="s">
        <v>525</v>
      </c>
      <c r="C878" s="11" t="s">
        <v>488</v>
      </c>
      <c r="D878" s="11">
        <v>2392371</v>
      </c>
      <c r="E878" s="12" t="s">
        <v>10</v>
      </c>
      <c r="F878" s="12" t="s">
        <v>19</v>
      </c>
      <c r="G878" s="13" t="s">
        <v>16</v>
      </c>
      <c r="H878" s="11" t="s">
        <v>533</v>
      </c>
      <c r="I878" s="11" t="s">
        <v>534</v>
      </c>
    </row>
    <row r="879" spans="1:9" x14ac:dyDescent="0.25">
      <c r="A879" s="3" t="s">
        <v>1505</v>
      </c>
      <c r="B879" s="3" t="s">
        <v>525</v>
      </c>
      <c r="C879" s="3" t="s">
        <v>488</v>
      </c>
      <c r="D879" s="3">
        <v>2392396</v>
      </c>
      <c r="E879" s="6" t="s">
        <v>10</v>
      </c>
      <c r="F879" s="6" t="s">
        <v>183</v>
      </c>
      <c r="G879" s="9" t="s">
        <v>16</v>
      </c>
      <c r="H879" s="3" t="s">
        <v>533</v>
      </c>
      <c r="I879" s="3" t="s">
        <v>534</v>
      </c>
    </row>
    <row r="880" spans="1:9" x14ac:dyDescent="0.25">
      <c r="A880" s="3" t="s">
        <v>1506</v>
      </c>
      <c r="B880" s="3" t="s">
        <v>525</v>
      </c>
      <c r="C880" s="3" t="s">
        <v>488</v>
      </c>
      <c r="D880" s="3">
        <v>2392749</v>
      </c>
      <c r="E880" s="6" t="s">
        <v>19</v>
      </c>
      <c r="F880" s="6" t="s">
        <v>20</v>
      </c>
      <c r="G880" s="9" t="s">
        <v>16</v>
      </c>
      <c r="H880" s="3" t="s">
        <v>533</v>
      </c>
      <c r="I880" s="3" t="s">
        <v>534</v>
      </c>
    </row>
    <row r="881" spans="1:9" x14ac:dyDescent="0.25">
      <c r="A881" t="s">
        <v>1507</v>
      </c>
      <c r="B881" t="s">
        <v>525</v>
      </c>
      <c r="C881" t="s">
        <v>488</v>
      </c>
      <c r="D881">
        <v>2393066</v>
      </c>
      <c r="E881" s="4" t="s">
        <v>11</v>
      </c>
      <c r="F881" s="4" t="s">
        <v>20</v>
      </c>
      <c r="G881" s="7" t="s">
        <v>64</v>
      </c>
      <c r="H881" t="s">
        <v>533</v>
      </c>
      <c r="I881" t="s">
        <v>534</v>
      </c>
    </row>
    <row r="882" spans="1:9" x14ac:dyDescent="0.25">
      <c r="A882" s="3" t="s">
        <v>1508</v>
      </c>
      <c r="B882" s="3" t="s">
        <v>525</v>
      </c>
      <c r="C882" s="3" t="s">
        <v>488</v>
      </c>
      <c r="D882" s="3">
        <v>2393547</v>
      </c>
      <c r="E882" s="6" t="s">
        <v>11</v>
      </c>
      <c r="F882" s="6" t="s">
        <v>19</v>
      </c>
      <c r="G882" s="9" t="s">
        <v>16</v>
      </c>
      <c r="H882" s="3" t="s">
        <v>533</v>
      </c>
      <c r="I882" s="3" t="s">
        <v>534</v>
      </c>
    </row>
    <row r="883" spans="1:9" x14ac:dyDescent="0.25">
      <c r="A883" t="s">
        <v>1509</v>
      </c>
      <c r="B883" t="s">
        <v>525</v>
      </c>
      <c r="C883" t="s">
        <v>488</v>
      </c>
      <c r="D883">
        <v>2397740</v>
      </c>
      <c r="E883" s="4">
        <v>0</v>
      </c>
      <c r="F883" s="4"/>
      <c r="G883" s="7">
        <v>0</v>
      </c>
      <c r="H883" t="s">
        <v>535</v>
      </c>
      <c r="I883" t="s">
        <v>124</v>
      </c>
    </row>
    <row r="884" spans="1:9" x14ac:dyDescent="0.25">
      <c r="A884" s="3" t="s">
        <v>1510</v>
      </c>
      <c r="B884" s="3" t="s">
        <v>525</v>
      </c>
      <c r="C884" s="3" t="s">
        <v>488</v>
      </c>
      <c r="D884" s="3">
        <v>2397774</v>
      </c>
      <c r="E884" s="6" t="s">
        <v>10</v>
      </c>
      <c r="F884" s="6" t="s">
        <v>11</v>
      </c>
      <c r="G884" s="9" t="s">
        <v>16</v>
      </c>
      <c r="H884" s="3" t="s">
        <v>535</v>
      </c>
      <c r="I884" s="3" t="s">
        <v>124</v>
      </c>
    </row>
    <row r="885" spans="1:9" x14ac:dyDescent="0.25">
      <c r="A885" s="3" t="s">
        <v>1511</v>
      </c>
      <c r="B885" s="3" t="s">
        <v>525</v>
      </c>
      <c r="C885" s="3" t="s">
        <v>488</v>
      </c>
      <c r="D885" s="3">
        <v>2397900</v>
      </c>
      <c r="E885" s="6" t="s">
        <v>19</v>
      </c>
      <c r="F885" s="6" t="s">
        <v>20</v>
      </c>
      <c r="G885" s="9" t="s">
        <v>16</v>
      </c>
      <c r="H885" s="3" t="s">
        <v>535</v>
      </c>
      <c r="I885" s="3" t="s">
        <v>124</v>
      </c>
    </row>
    <row r="886" spans="1:9" x14ac:dyDescent="0.25">
      <c r="A886" s="3" t="s">
        <v>1512</v>
      </c>
      <c r="B886" s="3" t="s">
        <v>525</v>
      </c>
      <c r="C886" s="3" t="s">
        <v>488</v>
      </c>
      <c r="D886" s="3">
        <v>2398020</v>
      </c>
      <c r="E886" s="6" t="s">
        <v>20</v>
      </c>
      <c r="F886" s="6" t="s">
        <v>19</v>
      </c>
      <c r="G886" s="9" t="s">
        <v>16</v>
      </c>
      <c r="H886" s="3" t="s">
        <v>535</v>
      </c>
      <c r="I886" s="3" t="s">
        <v>124</v>
      </c>
    </row>
    <row r="887" spans="1:9" x14ac:dyDescent="0.25">
      <c r="A887" s="3" t="s">
        <v>1513</v>
      </c>
      <c r="B887" s="3" t="s">
        <v>525</v>
      </c>
      <c r="C887" s="3" t="s">
        <v>488</v>
      </c>
      <c r="D887" s="3">
        <v>2398052</v>
      </c>
      <c r="E887" s="6" t="s">
        <v>10</v>
      </c>
      <c r="F887" s="6" t="s">
        <v>11</v>
      </c>
      <c r="G887" s="9" t="s">
        <v>16</v>
      </c>
      <c r="H887" s="3" t="s">
        <v>535</v>
      </c>
      <c r="I887" s="3" t="s">
        <v>124</v>
      </c>
    </row>
    <row r="888" spans="1:9" x14ac:dyDescent="0.25">
      <c r="A888" s="3" t="s">
        <v>1514</v>
      </c>
      <c r="B888" s="3" t="s">
        <v>525</v>
      </c>
      <c r="C888" s="3" t="s">
        <v>488</v>
      </c>
      <c r="D888" s="3">
        <v>2398519</v>
      </c>
      <c r="E888" s="6" t="s">
        <v>20</v>
      </c>
      <c r="F888" s="6" t="s">
        <v>11</v>
      </c>
      <c r="G888" s="9" t="s">
        <v>16</v>
      </c>
      <c r="H888" s="3" t="s">
        <v>535</v>
      </c>
      <c r="I888" s="3" t="s">
        <v>124</v>
      </c>
    </row>
    <row r="889" spans="1:9" x14ac:dyDescent="0.25">
      <c r="A889" s="3" t="s">
        <v>1515</v>
      </c>
      <c r="B889" s="3" t="s">
        <v>525</v>
      </c>
      <c r="C889" s="3" t="s">
        <v>488</v>
      </c>
      <c r="D889" s="3">
        <v>2398583</v>
      </c>
      <c r="E889" s="6" t="s">
        <v>19</v>
      </c>
      <c r="F889" s="6" t="s">
        <v>20</v>
      </c>
      <c r="G889" s="9" t="s">
        <v>16</v>
      </c>
      <c r="H889" s="3" t="s">
        <v>535</v>
      </c>
      <c r="I889" s="3" t="s">
        <v>124</v>
      </c>
    </row>
    <row r="890" spans="1:9" x14ac:dyDescent="0.25">
      <c r="A890" s="3" t="s">
        <v>1516</v>
      </c>
      <c r="B890" s="3" t="s">
        <v>525</v>
      </c>
      <c r="C890" s="3" t="s">
        <v>488</v>
      </c>
      <c r="D890" s="3">
        <v>2398602</v>
      </c>
      <c r="E890" s="6" t="s">
        <v>10</v>
      </c>
      <c r="F890" s="6" t="s">
        <v>11</v>
      </c>
      <c r="G890" s="9" t="s">
        <v>16</v>
      </c>
      <c r="H890" s="3" t="s">
        <v>535</v>
      </c>
      <c r="I890" s="3" t="s">
        <v>124</v>
      </c>
    </row>
    <row r="891" spans="1:9" x14ac:dyDescent="0.25">
      <c r="A891" s="11" t="s">
        <v>1517</v>
      </c>
      <c r="B891" s="11" t="s">
        <v>525</v>
      </c>
      <c r="C891" s="11" t="s">
        <v>488</v>
      </c>
      <c r="D891" s="11">
        <v>2398634</v>
      </c>
      <c r="E891" s="12" t="s">
        <v>19</v>
      </c>
      <c r="F891" s="12" t="s">
        <v>11</v>
      </c>
      <c r="G891" s="13" t="s">
        <v>16</v>
      </c>
      <c r="H891" s="11" t="s">
        <v>535</v>
      </c>
      <c r="I891" s="11" t="s">
        <v>124</v>
      </c>
    </row>
    <row r="892" spans="1:9" x14ac:dyDescent="0.25">
      <c r="A892" t="s">
        <v>1518</v>
      </c>
      <c r="B892" t="s">
        <v>525</v>
      </c>
      <c r="C892" t="s">
        <v>488</v>
      </c>
      <c r="D892">
        <v>2399601</v>
      </c>
      <c r="E892" s="4" t="s">
        <v>10</v>
      </c>
      <c r="F892" s="4" t="s">
        <v>20</v>
      </c>
      <c r="G892" s="7" t="s">
        <v>12</v>
      </c>
      <c r="H892" t="s">
        <v>536</v>
      </c>
      <c r="I892" t="s">
        <v>344</v>
      </c>
    </row>
    <row r="893" spans="1:9" x14ac:dyDescent="0.25">
      <c r="A893" t="s">
        <v>1519</v>
      </c>
      <c r="B893" t="s">
        <v>525</v>
      </c>
      <c r="C893" t="s">
        <v>488</v>
      </c>
      <c r="D893">
        <v>2399687</v>
      </c>
      <c r="E893" s="4" t="s">
        <v>10</v>
      </c>
      <c r="F893" s="4" t="s">
        <v>20</v>
      </c>
      <c r="G893" s="7" t="s">
        <v>16</v>
      </c>
      <c r="H893" t="s">
        <v>536</v>
      </c>
      <c r="I893" t="s">
        <v>344</v>
      </c>
    </row>
    <row r="894" spans="1:9" x14ac:dyDescent="0.25">
      <c r="A894" s="3" t="s">
        <v>1520</v>
      </c>
      <c r="B894" s="3" t="s">
        <v>525</v>
      </c>
      <c r="C894" s="3" t="s">
        <v>488</v>
      </c>
      <c r="D894" s="3">
        <v>2400798</v>
      </c>
      <c r="E894" s="6" t="s">
        <v>19</v>
      </c>
      <c r="F894" s="6" t="s">
        <v>20</v>
      </c>
      <c r="G894" s="9" t="s">
        <v>59</v>
      </c>
      <c r="H894" s="3" t="s">
        <v>536</v>
      </c>
      <c r="I894" s="3" t="s">
        <v>344</v>
      </c>
    </row>
    <row r="895" spans="1:9" x14ac:dyDescent="0.25">
      <c r="A895" t="s">
        <v>1521</v>
      </c>
      <c r="B895" t="s">
        <v>525</v>
      </c>
      <c r="C895" t="s">
        <v>488</v>
      </c>
      <c r="D895">
        <v>2402511</v>
      </c>
      <c r="E895" s="4" t="s">
        <v>11</v>
      </c>
      <c r="F895" s="4" t="s">
        <v>10</v>
      </c>
      <c r="G895" s="7" t="s">
        <v>16</v>
      </c>
      <c r="H895" t="s">
        <v>536</v>
      </c>
      <c r="I895" t="s">
        <v>344</v>
      </c>
    </row>
    <row r="896" spans="1:9" x14ac:dyDescent="0.25">
      <c r="A896" t="s">
        <v>1522</v>
      </c>
      <c r="B896" t="s">
        <v>525</v>
      </c>
      <c r="C896" t="s">
        <v>488</v>
      </c>
      <c r="D896">
        <v>2403150</v>
      </c>
      <c r="E896" s="4" t="s">
        <v>19</v>
      </c>
      <c r="F896" s="4" t="s">
        <v>11</v>
      </c>
      <c r="G896" s="7" t="s">
        <v>12</v>
      </c>
      <c r="H896" t="s">
        <v>536</v>
      </c>
      <c r="I896" t="s">
        <v>344</v>
      </c>
    </row>
    <row r="897" spans="1:9" x14ac:dyDescent="0.25">
      <c r="A897" t="s">
        <v>1523</v>
      </c>
      <c r="B897" t="s">
        <v>525</v>
      </c>
      <c r="C897" t="s">
        <v>488</v>
      </c>
      <c r="D897">
        <v>2403158</v>
      </c>
      <c r="E897" s="4" t="s">
        <v>10</v>
      </c>
      <c r="F897" s="4" t="s">
        <v>19</v>
      </c>
      <c r="G897" s="7" t="s">
        <v>16</v>
      </c>
      <c r="H897" t="s">
        <v>536</v>
      </c>
      <c r="I897" t="s">
        <v>344</v>
      </c>
    </row>
    <row r="898" spans="1:9" x14ac:dyDescent="0.25">
      <c r="A898" t="s">
        <v>1524</v>
      </c>
      <c r="B898" t="s">
        <v>525</v>
      </c>
      <c r="C898" t="s">
        <v>488</v>
      </c>
      <c r="D898">
        <v>2403165</v>
      </c>
      <c r="E898" s="4" t="s">
        <v>20</v>
      </c>
      <c r="F898" s="4" t="s">
        <v>19</v>
      </c>
      <c r="G898" s="7" t="s">
        <v>16</v>
      </c>
      <c r="H898" t="s">
        <v>536</v>
      </c>
      <c r="I898" t="s">
        <v>344</v>
      </c>
    </row>
    <row r="899" spans="1:9" x14ac:dyDescent="0.25">
      <c r="A899" t="s">
        <v>1525</v>
      </c>
      <c r="B899" t="s">
        <v>525</v>
      </c>
      <c r="C899" t="s">
        <v>488</v>
      </c>
      <c r="D899">
        <v>2403238</v>
      </c>
      <c r="E899" s="4" t="s">
        <v>11</v>
      </c>
      <c r="F899" s="4" t="s">
        <v>10</v>
      </c>
      <c r="G899" s="7" t="s">
        <v>16</v>
      </c>
      <c r="H899" t="s">
        <v>536</v>
      </c>
      <c r="I899" t="s">
        <v>344</v>
      </c>
    </row>
    <row r="900" spans="1:9" x14ac:dyDescent="0.25">
      <c r="A900" t="s">
        <v>1526</v>
      </c>
      <c r="B900" t="s">
        <v>525</v>
      </c>
      <c r="C900" t="s">
        <v>488</v>
      </c>
      <c r="D900">
        <v>2403241</v>
      </c>
      <c r="E900" s="4" t="s">
        <v>11</v>
      </c>
      <c r="F900" s="4" t="s">
        <v>10</v>
      </c>
      <c r="G900" s="7" t="s">
        <v>16</v>
      </c>
      <c r="H900" t="s">
        <v>536</v>
      </c>
      <c r="I900" t="s">
        <v>344</v>
      </c>
    </row>
    <row r="901" spans="1:9" x14ac:dyDescent="0.25">
      <c r="A901" t="s">
        <v>1527</v>
      </c>
      <c r="B901" t="s">
        <v>525</v>
      </c>
      <c r="C901" t="s">
        <v>488</v>
      </c>
      <c r="D901">
        <v>2403245</v>
      </c>
      <c r="E901" s="4" t="s">
        <v>11</v>
      </c>
      <c r="F901" s="4" t="s">
        <v>20</v>
      </c>
      <c r="G901" s="7" t="s">
        <v>16</v>
      </c>
      <c r="H901" t="s">
        <v>536</v>
      </c>
      <c r="I901" t="s">
        <v>344</v>
      </c>
    </row>
    <row r="902" spans="1:9" x14ac:dyDescent="0.25">
      <c r="A902" t="s">
        <v>1528</v>
      </c>
      <c r="B902" t="s">
        <v>525</v>
      </c>
      <c r="C902" t="s">
        <v>488</v>
      </c>
      <c r="D902">
        <v>2403273</v>
      </c>
      <c r="E902" s="4" t="s">
        <v>20</v>
      </c>
      <c r="F902" s="4" t="s">
        <v>10</v>
      </c>
      <c r="G902" s="7" t="s">
        <v>16</v>
      </c>
      <c r="H902" t="s">
        <v>536</v>
      </c>
      <c r="I902" t="s">
        <v>344</v>
      </c>
    </row>
    <row r="903" spans="1:9" x14ac:dyDescent="0.25">
      <c r="A903" t="s">
        <v>1529</v>
      </c>
      <c r="B903" t="s">
        <v>525</v>
      </c>
      <c r="C903" t="s">
        <v>488</v>
      </c>
      <c r="D903">
        <v>2403293</v>
      </c>
      <c r="E903" s="4" t="s">
        <v>19</v>
      </c>
      <c r="F903" s="4" t="s">
        <v>10</v>
      </c>
      <c r="G903" s="7" t="s">
        <v>16</v>
      </c>
      <c r="H903" t="s">
        <v>536</v>
      </c>
      <c r="I903" t="s">
        <v>344</v>
      </c>
    </row>
    <row r="904" spans="1:9" x14ac:dyDescent="0.25">
      <c r="A904" t="s">
        <v>1530</v>
      </c>
      <c r="B904" t="s">
        <v>525</v>
      </c>
      <c r="C904" t="s">
        <v>488</v>
      </c>
      <c r="D904">
        <v>2403499</v>
      </c>
      <c r="E904" s="4" t="s">
        <v>11</v>
      </c>
      <c r="F904" s="4" t="s">
        <v>10</v>
      </c>
      <c r="G904" s="7" t="s">
        <v>16</v>
      </c>
      <c r="H904" t="s">
        <v>536</v>
      </c>
      <c r="I904" t="s">
        <v>344</v>
      </c>
    </row>
    <row r="905" spans="1:9" x14ac:dyDescent="0.25">
      <c r="A905" t="s">
        <v>1531</v>
      </c>
      <c r="B905" t="s">
        <v>525</v>
      </c>
      <c r="C905" t="s">
        <v>488</v>
      </c>
      <c r="D905">
        <v>2421519</v>
      </c>
      <c r="E905" s="4" t="s">
        <v>11</v>
      </c>
      <c r="F905" s="4" t="s">
        <v>19</v>
      </c>
      <c r="G905" s="7" t="s">
        <v>232</v>
      </c>
      <c r="H905" t="s">
        <v>537</v>
      </c>
      <c r="I905" t="s">
        <v>124</v>
      </c>
    </row>
    <row r="906" spans="1:9" x14ac:dyDescent="0.25">
      <c r="A906" t="s">
        <v>1532</v>
      </c>
      <c r="B906" t="s">
        <v>525</v>
      </c>
      <c r="C906" t="s">
        <v>488</v>
      </c>
      <c r="D906">
        <v>2421880</v>
      </c>
      <c r="E906" s="4">
        <v>0</v>
      </c>
      <c r="F906" s="4"/>
      <c r="G906" s="7">
        <v>0</v>
      </c>
      <c r="H906" t="s">
        <v>537</v>
      </c>
      <c r="I906" t="s">
        <v>124</v>
      </c>
    </row>
    <row r="907" spans="1:9" x14ac:dyDescent="0.25">
      <c r="A907" s="3" t="s">
        <v>1533</v>
      </c>
      <c r="B907" s="3" t="s">
        <v>525</v>
      </c>
      <c r="C907" s="3" t="s">
        <v>488</v>
      </c>
      <c r="D907" s="3">
        <v>2478503</v>
      </c>
      <c r="E907" s="6" t="s">
        <v>10</v>
      </c>
      <c r="F907" s="6" t="s">
        <v>11</v>
      </c>
      <c r="G907" s="9" t="s">
        <v>538</v>
      </c>
      <c r="H907" s="3" t="s">
        <v>539</v>
      </c>
      <c r="I907" s="3" t="s">
        <v>26</v>
      </c>
    </row>
    <row r="908" spans="1:9" x14ac:dyDescent="0.25">
      <c r="A908" s="3" t="s">
        <v>1534</v>
      </c>
      <c r="B908" s="3" t="s">
        <v>525</v>
      </c>
      <c r="C908" s="3" t="s">
        <v>488</v>
      </c>
      <c r="D908" s="3">
        <v>2497958</v>
      </c>
      <c r="E908" s="6" t="s">
        <v>11</v>
      </c>
      <c r="F908" s="6" t="s">
        <v>20</v>
      </c>
      <c r="G908" s="9" t="s">
        <v>12</v>
      </c>
      <c r="H908" s="3" t="s">
        <v>540</v>
      </c>
      <c r="I908" s="3" t="s">
        <v>541</v>
      </c>
    </row>
    <row r="909" spans="1:9" x14ac:dyDescent="0.25">
      <c r="A909" t="s">
        <v>1535</v>
      </c>
      <c r="B909" t="s">
        <v>525</v>
      </c>
      <c r="C909" t="s">
        <v>488</v>
      </c>
      <c r="D909">
        <v>2649689</v>
      </c>
      <c r="E909" s="4" t="s">
        <v>19</v>
      </c>
      <c r="F909" s="4" t="s">
        <v>20</v>
      </c>
      <c r="G909" s="7" t="s">
        <v>12</v>
      </c>
      <c r="H909" t="s">
        <v>542</v>
      </c>
      <c r="I909" t="s">
        <v>26</v>
      </c>
    </row>
    <row r="910" spans="1:9" x14ac:dyDescent="0.25">
      <c r="A910" s="3" t="s">
        <v>1536</v>
      </c>
      <c r="B910" s="3" t="s">
        <v>525</v>
      </c>
      <c r="C910" s="3" t="s">
        <v>488</v>
      </c>
      <c r="D910" s="3">
        <v>2714912</v>
      </c>
      <c r="E910" s="6" t="s">
        <v>20</v>
      </c>
      <c r="F910" s="6" t="s">
        <v>19</v>
      </c>
      <c r="G910" s="9" t="s">
        <v>16</v>
      </c>
      <c r="H910" s="3" t="s">
        <v>543</v>
      </c>
      <c r="I910" s="3" t="s">
        <v>544</v>
      </c>
    </row>
    <row r="911" spans="1:9" x14ac:dyDescent="0.25">
      <c r="A911" t="s">
        <v>1537</v>
      </c>
      <c r="B911" t="s">
        <v>525</v>
      </c>
      <c r="C911" t="s">
        <v>488</v>
      </c>
      <c r="D911">
        <v>2803886</v>
      </c>
      <c r="E911" s="4" t="s">
        <v>10</v>
      </c>
      <c r="F911" s="4" t="s">
        <v>20</v>
      </c>
      <c r="G911" s="7" t="s">
        <v>12</v>
      </c>
      <c r="H911" t="s">
        <v>545</v>
      </c>
      <c r="I911" t="s">
        <v>546</v>
      </c>
    </row>
    <row r="912" spans="1:9" x14ac:dyDescent="0.25">
      <c r="A912" s="3" t="s">
        <v>1538</v>
      </c>
      <c r="B912" s="3" t="s">
        <v>525</v>
      </c>
      <c r="C912" s="3" t="s">
        <v>488</v>
      </c>
      <c r="D912" s="3">
        <v>2820651</v>
      </c>
      <c r="E912" s="6" t="s">
        <v>10</v>
      </c>
      <c r="F912" s="6" t="s">
        <v>20</v>
      </c>
      <c r="G912" s="9" t="s">
        <v>16</v>
      </c>
      <c r="H912" s="3" t="s">
        <v>547</v>
      </c>
      <c r="I912" s="3" t="s">
        <v>369</v>
      </c>
    </row>
    <row r="913" spans="1:9" x14ac:dyDescent="0.25">
      <c r="A913" s="3" t="s">
        <v>1539</v>
      </c>
      <c r="B913" s="3" t="s">
        <v>525</v>
      </c>
      <c r="C913" s="3" t="s">
        <v>488</v>
      </c>
      <c r="D913" s="3">
        <v>2820957</v>
      </c>
      <c r="E913" s="6" t="s">
        <v>11</v>
      </c>
      <c r="F913" s="6" t="s">
        <v>19</v>
      </c>
      <c r="G913" s="9" t="s">
        <v>41</v>
      </c>
      <c r="H913" s="3" t="s">
        <v>547</v>
      </c>
      <c r="I913" s="3" t="s">
        <v>369</v>
      </c>
    </row>
    <row r="914" spans="1:9" x14ac:dyDescent="0.25">
      <c r="A914" s="3" t="s">
        <v>1540</v>
      </c>
      <c r="B914" s="3" t="s">
        <v>525</v>
      </c>
      <c r="C914" s="3" t="s">
        <v>488</v>
      </c>
      <c r="D914" s="3">
        <v>2821461</v>
      </c>
      <c r="E914" s="6" t="s">
        <v>10</v>
      </c>
      <c r="F914" s="6" t="s">
        <v>11</v>
      </c>
      <c r="G914" s="9" t="s">
        <v>41</v>
      </c>
      <c r="H914" s="3" t="s">
        <v>547</v>
      </c>
      <c r="I914" s="3" t="s">
        <v>369</v>
      </c>
    </row>
    <row r="915" spans="1:9" x14ac:dyDescent="0.25">
      <c r="A915" t="s">
        <v>1541</v>
      </c>
      <c r="B915" t="s">
        <v>525</v>
      </c>
      <c r="C915" t="s">
        <v>488</v>
      </c>
      <c r="D915">
        <v>2822123</v>
      </c>
      <c r="E915" s="4" t="s">
        <v>20</v>
      </c>
      <c r="F915" s="4" t="s">
        <v>10</v>
      </c>
      <c r="G915" s="7" t="s">
        <v>16</v>
      </c>
      <c r="H915" t="s">
        <v>547</v>
      </c>
      <c r="I915" t="s">
        <v>369</v>
      </c>
    </row>
    <row r="916" spans="1:9" x14ac:dyDescent="0.25">
      <c r="A916" t="s">
        <v>1542</v>
      </c>
      <c r="B916" t="s">
        <v>525</v>
      </c>
      <c r="C916" t="s">
        <v>488</v>
      </c>
      <c r="D916">
        <v>2822808</v>
      </c>
      <c r="E916" s="4" t="s">
        <v>20</v>
      </c>
      <c r="F916" s="4" t="s">
        <v>19</v>
      </c>
      <c r="G916" s="7" t="s">
        <v>16</v>
      </c>
      <c r="H916" t="s">
        <v>547</v>
      </c>
      <c r="I916" t="s">
        <v>369</v>
      </c>
    </row>
    <row r="917" spans="1:9" x14ac:dyDescent="0.25">
      <c r="A917" t="s">
        <v>1543</v>
      </c>
      <c r="B917" t="s">
        <v>525</v>
      </c>
      <c r="C917" t="s">
        <v>488</v>
      </c>
      <c r="D917">
        <v>2844886</v>
      </c>
      <c r="E917" s="4" t="s">
        <v>10</v>
      </c>
      <c r="F917" s="4" t="s">
        <v>20</v>
      </c>
      <c r="G917" s="7" t="s">
        <v>41</v>
      </c>
      <c r="H917" t="s">
        <v>548</v>
      </c>
      <c r="I917" t="s">
        <v>196</v>
      </c>
    </row>
    <row r="918" spans="1:9" x14ac:dyDescent="0.25">
      <c r="A918" s="3" t="s">
        <v>1544</v>
      </c>
      <c r="B918" s="3" t="s">
        <v>525</v>
      </c>
      <c r="C918" s="3" t="s">
        <v>488</v>
      </c>
      <c r="D918" s="3">
        <v>2845495</v>
      </c>
      <c r="E918" s="6" t="s">
        <v>19</v>
      </c>
      <c r="F918" s="6" t="s">
        <v>20</v>
      </c>
      <c r="G918" s="9" t="s">
        <v>16</v>
      </c>
      <c r="H918" s="3" t="s">
        <v>548</v>
      </c>
      <c r="I918" s="3" t="s">
        <v>196</v>
      </c>
    </row>
    <row r="919" spans="1:9" x14ac:dyDescent="0.25">
      <c r="A919" t="s">
        <v>1545</v>
      </c>
      <c r="B919" t="s">
        <v>525</v>
      </c>
      <c r="C919" t="s">
        <v>488</v>
      </c>
      <c r="D919">
        <v>2903444</v>
      </c>
      <c r="E919" s="4" t="s">
        <v>19</v>
      </c>
      <c r="F919" s="4" t="s">
        <v>10</v>
      </c>
      <c r="G919" s="7" t="s">
        <v>16</v>
      </c>
      <c r="H919" t="s">
        <v>549</v>
      </c>
      <c r="I919" t="s">
        <v>550</v>
      </c>
    </row>
    <row r="920" spans="1:9" x14ac:dyDescent="0.25">
      <c r="A920" t="s">
        <v>1546</v>
      </c>
      <c r="B920" t="s">
        <v>525</v>
      </c>
      <c r="C920" t="s">
        <v>488</v>
      </c>
      <c r="D920">
        <v>2903943</v>
      </c>
      <c r="E920" s="4" t="s">
        <v>11</v>
      </c>
      <c r="F920" s="4" t="s">
        <v>20</v>
      </c>
      <c r="G920" s="7" t="s">
        <v>12</v>
      </c>
      <c r="H920" t="s">
        <v>549</v>
      </c>
      <c r="I920" t="s">
        <v>550</v>
      </c>
    </row>
    <row r="921" spans="1:9" x14ac:dyDescent="0.25">
      <c r="A921" t="s">
        <v>1547</v>
      </c>
      <c r="B921" t="s">
        <v>525</v>
      </c>
      <c r="C921" t="s">
        <v>488</v>
      </c>
      <c r="D921">
        <v>2904477</v>
      </c>
      <c r="E921" s="4" t="s">
        <v>10</v>
      </c>
      <c r="F921" s="4" t="s">
        <v>11</v>
      </c>
      <c r="G921" s="7" t="s">
        <v>16</v>
      </c>
      <c r="H921" t="s">
        <v>549</v>
      </c>
      <c r="I921" t="s">
        <v>550</v>
      </c>
    </row>
    <row r="922" spans="1:9" x14ac:dyDescent="0.25">
      <c r="A922" t="s">
        <v>1548</v>
      </c>
      <c r="B922" t="s">
        <v>525</v>
      </c>
      <c r="C922" t="s">
        <v>488</v>
      </c>
      <c r="D922">
        <v>2910538</v>
      </c>
      <c r="E922" s="4" t="s">
        <v>11</v>
      </c>
      <c r="F922" s="4" t="s">
        <v>20</v>
      </c>
      <c r="G922" s="7" t="s">
        <v>16</v>
      </c>
      <c r="H922" t="s">
        <v>551</v>
      </c>
      <c r="I922" t="s">
        <v>550</v>
      </c>
    </row>
    <row r="923" spans="1:9" x14ac:dyDescent="0.25">
      <c r="A923" s="11" t="s">
        <v>1549</v>
      </c>
      <c r="B923" s="11" t="s">
        <v>525</v>
      </c>
      <c r="C923" s="11" t="s">
        <v>488</v>
      </c>
      <c r="D923" s="11">
        <v>2910964</v>
      </c>
      <c r="E923" s="12" t="s">
        <v>19</v>
      </c>
      <c r="F923" s="12" t="s">
        <v>10</v>
      </c>
      <c r="G923" s="13" t="s">
        <v>16</v>
      </c>
      <c r="H923" s="11" t="s">
        <v>551</v>
      </c>
      <c r="I923" s="11" t="s">
        <v>550</v>
      </c>
    </row>
    <row r="924" spans="1:9" x14ac:dyDescent="0.25">
      <c r="A924" s="3" t="s">
        <v>1550</v>
      </c>
      <c r="B924" s="3" t="s">
        <v>525</v>
      </c>
      <c r="C924" s="3" t="s">
        <v>488</v>
      </c>
      <c r="D924" s="3">
        <v>3002756</v>
      </c>
      <c r="E924" s="6" t="s">
        <v>10</v>
      </c>
      <c r="F924" s="6" t="s">
        <v>11</v>
      </c>
      <c r="G924" s="9" t="s">
        <v>64</v>
      </c>
      <c r="H924" s="3" t="s">
        <v>552</v>
      </c>
      <c r="I924" s="3" t="s">
        <v>553</v>
      </c>
    </row>
    <row r="925" spans="1:9" x14ac:dyDescent="0.25">
      <c r="A925" t="s">
        <v>1551</v>
      </c>
      <c r="B925" t="s">
        <v>525</v>
      </c>
      <c r="C925" t="s">
        <v>488</v>
      </c>
      <c r="D925">
        <v>3002927</v>
      </c>
      <c r="E925" s="4" t="s">
        <v>19</v>
      </c>
      <c r="F925" s="4" t="s">
        <v>10</v>
      </c>
      <c r="G925" s="7" t="s">
        <v>67</v>
      </c>
      <c r="H925" t="s">
        <v>554</v>
      </c>
      <c r="I925" t="s">
        <v>14</v>
      </c>
    </row>
    <row r="926" spans="1:9" x14ac:dyDescent="0.25">
      <c r="A926" t="s">
        <v>1552</v>
      </c>
      <c r="B926" t="s">
        <v>525</v>
      </c>
      <c r="C926" t="s">
        <v>488</v>
      </c>
      <c r="D926">
        <v>3003393</v>
      </c>
      <c r="E926" s="4" t="s">
        <v>10</v>
      </c>
      <c r="F926" s="4" t="s">
        <v>11</v>
      </c>
      <c r="G926" s="7" t="s">
        <v>41</v>
      </c>
      <c r="H926" t="s">
        <v>554</v>
      </c>
      <c r="I926" t="s">
        <v>14</v>
      </c>
    </row>
    <row r="927" spans="1:9" x14ac:dyDescent="0.25">
      <c r="A927" t="s">
        <v>1553</v>
      </c>
      <c r="B927" t="s">
        <v>525</v>
      </c>
      <c r="C927" t="s">
        <v>488</v>
      </c>
      <c r="D927">
        <v>3005930</v>
      </c>
      <c r="E927" s="4" t="s">
        <v>19</v>
      </c>
      <c r="F927" s="4" t="s">
        <v>11</v>
      </c>
      <c r="G927" s="7" t="s">
        <v>12</v>
      </c>
      <c r="H927" t="s">
        <v>552</v>
      </c>
      <c r="I927" t="s">
        <v>553</v>
      </c>
    </row>
    <row r="928" spans="1:9" x14ac:dyDescent="0.25">
      <c r="A928" s="3" t="s">
        <v>1554</v>
      </c>
      <c r="B928" s="3" t="s">
        <v>525</v>
      </c>
      <c r="C928" s="3" t="s">
        <v>488</v>
      </c>
      <c r="D928" s="3">
        <v>3034965</v>
      </c>
      <c r="E928" s="6" t="s">
        <v>10</v>
      </c>
      <c r="F928" s="6" t="s">
        <v>20</v>
      </c>
      <c r="G928" s="9" t="s">
        <v>41</v>
      </c>
      <c r="H928" s="3" t="s">
        <v>555</v>
      </c>
      <c r="I928" s="3" t="s">
        <v>556</v>
      </c>
    </row>
    <row r="929" spans="1:9" x14ac:dyDescent="0.25">
      <c r="A929" s="3" t="s">
        <v>1555</v>
      </c>
      <c r="B929" s="3" t="s">
        <v>525</v>
      </c>
      <c r="C929" s="3" t="s">
        <v>488</v>
      </c>
      <c r="D929" s="3">
        <v>3035442</v>
      </c>
      <c r="E929" s="6" t="s">
        <v>19</v>
      </c>
      <c r="F929" s="6" t="s">
        <v>20</v>
      </c>
      <c r="G929" s="9" t="s">
        <v>16</v>
      </c>
      <c r="H929" s="3" t="s">
        <v>555</v>
      </c>
      <c r="I929" s="3" t="s">
        <v>556</v>
      </c>
    </row>
    <row r="930" spans="1:9" x14ac:dyDescent="0.25">
      <c r="A930" t="s">
        <v>1556</v>
      </c>
      <c r="B930" t="s">
        <v>525</v>
      </c>
      <c r="C930" t="s">
        <v>488</v>
      </c>
      <c r="D930">
        <v>3041393</v>
      </c>
      <c r="E930" s="4" t="s">
        <v>10</v>
      </c>
      <c r="F930" s="4" t="s">
        <v>11</v>
      </c>
      <c r="G930" s="7" t="s">
        <v>16</v>
      </c>
      <c r="H930" t="s">
        <v>555</v>
      </c>
      <c r="I930" t="s">
        <v>556</v>
      </c>
    </row>
    <row r="931" spans="1:9" x14ac:dyDescent="0.25">
      <c r="A931" t="s">
        <v>1557</v>
      </c>
      <c r="B931" t="s">
        <v>525</v>
      </c>
      <c r="C931" t="s">
        <v>488</v>
      </c>
      <c r="D931">
        <v>3041396</v>
      </c>
      <c r="E931" s="4" t="s">
        <v>19</v>
      </c>
      <c r="F931" s="4" t="s">
        <v>20</v>
      </c>
      <c r="G931" s="7" t="s">
        <v>16</v>
      </c>
      <c r="H931" t="s">
        <v>555</v>
      </c>
      <c r="I931" t="s">
        <v>556</v>
      </c>
    </row>
    <row r="932" spans="1:9" x14ac:dyDescent="0.25">
      <c r="A932" t="s">
        <v>1558</v>
      </c>
      <c r="B932" t="s">
        <v>525</v>
      </c>
      <c r="C932" t="s">
        <v>488</v>
      </c>
      <c r="D932">
        <v>3041507</v>
      </c>
      <c r="E932" s="4" t="s">
        <v>19</v>
      </c>
      <c r="F932" s="4" t="s">
        <v>20</v>
      </c>
      <c r="G932" s="7" t="s">
        <v>16</v>
      </c>
      <c r="H932" t="s">
        <v>555</v>
      </c>
      <c r="I932" t="s">
        <v>556</v>
      </c>
    </row>
    <row r="933" spans="1:9" x14ac:dyDescent="0.25">
      <c r="A933" t="s">
        <v>1559</v>
      </c>
      <c r="B933" t="s">
        <v>525</v>
      </c>
      <c r="C933" t="s">
        <v>488</v>
      </c>
      <c r="D933">
        <v>3041843</v>
      </c>
      <c r="E933" s="4" t="s">
        <v>20</v>
      </c>
      <c r="F933" s="4" t="s">
        <v>11</v>
      </c>
      <c r="G933" s="7" t="s">
        <v>16</v>
      </c>
      <c r="H933" t="s">
        <v>555</v>
      </c>
      <c r="I933" t="s">
        <v>556</v>
      </c>
    </row>
    <row r="934" spans="1:9" x14ac:dyDescent="0.25">
      <c r="A934" s="3" t="s">
        <v>1560</v>
      </c>
      <c r="B934" s="3" t="s">
        <v>525</v>
      </c>
      <c r="C934" s="3" t="s">
        <v>488</v>
      </c>
      <c r="D934" s="3">
        <v>3046881</v>
      </c>
      <c r="E934" s="6" t="s">
        <v>11</v>
      </c>
      <c r="F934" s="6" t="s">
        <v>10</v>
      </c>
      <c r="G934" s="9" t="s">
        <v>41</v>
      </c>
      <c r="H934" s="3" t="s">
        <v>557</v>
      </c>
      <c r="I934" s="3" t="s">
        <v>556</v>
      </c>
    </row>
    <row r="935" spans="1:9" x14ac:dyDescent="0.25">
      <c r="A935" t="s">
        <v>1561</v>
      </c>
      <c r="B935" t="s">
        <v>525</v>
      </c>
      <c r="C935" t="s">
        <v>488</v>
      </c>
      <c r="D935">
        <v>3047619</v>
      </c>
      <c r="E935" s="4" t="s">
        <v>20</v>
      </c>
      <c r="F935" s="4" t="s">
        <v>19</v>
      </c>
      <c r="G935" s="7" t="s">
        <v>23</v>
      </c>
      <c r="H935" t="s">
        <v>557</v>
      </c>
      <c r="I935" t="s">
        <v>556</v>
      </c>
    </row>
    <row r="936" spans="1:9" x14ac:dyDescent="0.25">
      <c r="A936" s="3" t="s">
        <v>1562</v>
      </c>
      <c r="B936" s="3" t="s">
        <v>525</v>
      </c>
      <c r="C936" s="3" t="s">
        <v>488</v>
      </c>
      <c r="D936" s="3">
        <v>3053126</v>
      </c>
      <c r="E936" s="6" t="s">
        <v>20</v>
      </c>
      <c r="F936" s="6" t="s">
        <v>11</v>
      </c>
      <c r="G936" s="9" t="s">
        <v>16</v>
      </c>
      <c r="H936" s="3" t="s">
        <v>557</v>
      </c>
      <c r="I936" s="3" t="s">
        <v>556</v>
      </c>
    </row>
    <row r="937" spans="1:9" x14ac:dyDescent="0.25">
      <c r="A937" s="3" t="s">
        <v>1563</v>
      </c>
      <c r="B937" s="3" t="s">
        <v>525</v>
      </c>
      <c r="C937" s="3" t="s">
        <v>488</v>
      </c>
      <c r="D937" s="3">
        <v>3053430</v>
      </c>
      <c r="E937" s="6" t="s">
        <v>11</v>
      </c>
      <c r="F937" s="6" t="s">
        <v>19</v>
      </c>
      <c r="G937" s="9" t="s">
        <v>16</v>
      </c>
      <c r="H937" s="3" t="s">
        <v>557</v>
      </c>
      <c r="I937" s="3" t="s">
        <v>556</v>
      </c>
    </row>
    <row r="938" spans="1:9" x14ac:dyDescent="0.25">
      <c r="A938" t="s">
        <v>1564</v>
      </c>
      <c r="B938" t="s">
        <v>525</v>
      </c>
      <c r="C938" t="s">
        <v>488</v>
      </c>
      <c r="D938">
        <v>3115689</v>
      </c>
      <c r="E938" s="4" t="s">
        <v>20</v>
      </c>
      <c r="F938" s="4" t="s">
        <v>19</v>
      </c>
      <c r="G938" s="7" t="s">
        <v>41</v>
      </c>
      <c r="H938" t="s">
        <v>558</v>
      </c>
      <c r="I938" t="s">
        <v>559</v>
      </c>
    </row>
    <row r="939" spans="1:9" x14ac:dyDescent="0.25">
      <c r="A939" t="s">
        <v>1565</v>
      </c>
      <c r="B939" t="s">
        <v>525</v>
      </c>
      <c r="C939" t="s">
        <v>488</v>
      </c>
      <c r="D939">
        <v>3117040</v>
      </c>
      <c r="E939" s="4">
        <v>0</v>
      </c>
      <c r="F939" s="4"/>
      <c r="G939" s="7">
        <v>0</v>
      </c>
      <c r="H939" t="s">
        <v>558</v>
      </c>
      <c r="I939" t="s">
        <v>559</v>
      </c>
    </row>
    <row r="940" spans="1:9" x14ac:dyDescent="0.25">
      <c r="A940" t="s">
        <v>1566</v>
      </c>
      <c r="B940" t="s">
        <v>525</v>
      </c>
      <c r="C940" t="s">
        <v>488</v>
      </c>
      <c r="D940">
        <v>3142279</v>
      </c>
      <c r="E940" s="4" t="s">
        <v>20</v>
      </c>
      <c r="F940" s="4" t="s">
        <v>11</v>
      </c>
      <c r="G940" s="7" t="s">
        <v>16</v>
      </c>
      <c r="H940" t="s">
        <v>560</v>
      </c>
      <c r="I940" t="s">
        <v>561</v>
      </c>
    </row>
    <row r="941" spans="1:9" x14ac:dyDescent="0.25">
      <c r="A941" t="s">
        <v>1567</v>
      </c>
      <c r="B941" t="s">
        <v>525</v>
      </c>
      <c r="C941" t="s">
        <v>488</v>
      </c>
      <c r="D941">
        <v>3143490</v>
      </c>
      <c r="E941" s="4" t="s">
        <v>11</v>
      </c>
      <c r="F941" s="4" t="s">
        <v>20</v>
      </c>
      <c r="G941" s="7" t="s">
        <v>64</v>
      </c>
      <c r="H941" t="s">
        <v>562</v>
      </c>
      <c r="I941" t="s">
        <v>563</v>
      </c>
    </row>
    <row r="942" spans="1:9" x14ac:dyDescent="0.25">
      <c r="A942" s="3" t="s">
        <v>1568</v>
      </c>
      <c r="B942" s="3" t="s">
        <v>525</v>
      </c>
      <c r="C942" s="3" t="s">
        <v>488</v>
      </c>
      <c r="D942" s="3">
        <v>3145036</v>
      </c>
      <c r="E942" s="6" t="s">
        <v>20</v>
      </c>
      <c r="F942" s="6" t="s">
        <v>11</v>
      </c>
      <c r="G942" s="9" t="s">
        <v>64</v>
      </c>
      <c r="H942" s="3" t="s">
        <v>562</v>
      </c>
      <c r="I942" s="3" t="s">
        <v>563</v>
      </c>
    </row>
    <row r="943" spans="1:9" x14ac:dyDescent="0.25">
      <c r="A943" t="s">
        <v>1569</v>
      </c>
      <c r="B943" t="s">
        <v>525</v>
      </c>
      <c r="C943" t="s">
        <v>488</v>
      </c>
      <c r="D943">
        <v>3148479</v>
      </c>
      <c r="E943" s="4" t="s">
        <v>10</v>
      </c>
      <c r="F943" s="4" t="s">
        <v>19</v>
      </c>
      <c r="G943" s="7" t="s">
        <v>16</v>
      </c>
      <c r="H943" t="s">
        <v>562</v>
      </c>
      <c r="I943" t="s">
        <v>563</v>
      </c>
    </row>
    <row r="944" spans="1:9" x14ac:dyDescent="0.25">
      <c r="A944" s="3" t="s">
        <v>1570</v>
      </c>
      <c r="B944" s="3" t="s">
        <v>525</v>
      </c>
      <c r="C944" s="3" t="s">
        <v>488</v>
      </c>
      <c r="D944" s="3">
        <v>3149568</v>
      </c>
      <c r="E944" s="6" t="s">
        <v>20</v>
      </c>
      <c r="F944" s="6" t="s">
        <v>19</v>
      </c>
      <c r="G944" s="9" t="s">
        <v>16</v>
      </c>
      <c r="H944" s="3" t="s">
        <v>562</v>
      </c>
      <c r="I944" s="3" t="s">
        <v>563</v>
      </c>
    </row>
    <row r="945" spans="1:9" x14ac:dyDescent="0.25">
      <c r="A945" s="3" t="s">
        <v>1571</v>
      </c>
      <c r="B945" s="3" t="s">
        <v>525</v>
      </c>
      <c r="C945" s="3" t="s">
        <v>488</v>
      </c>
      <c r="D945" s="3">
        <v>3157350</v>
      </c>
      <c r="E945" s="6" t="s">
        <v>19</v>
      </c>
      <c r="F945" s="6" t="s">
        <v>20</v>
      </c>
      <c r="G945" s="9" t="s">
        <v>16</v>
      </c>
      <c r="H945" s="3" t="s">
        <v>564</v>
      </c>
      <c r="I945" s="3" t="s">
        <v>565</v>
      </c>
    </row>
    <row r="946" spans="1:9" x14ac:dyDescent="0.25">
      <c r="A946" t="s">
        <v>1572</v>
      </c>
      <c r="B946" t="s">
        <v>525</v>
      </c>
      <c r="C946" t="s">
        <v>488</v>
      </c>
      <c r="D946">
        <v>3157631</v>
      </c>
      <c r="E946" s="4" t="s">
        <v>20</v>
      </c>
      <c r="F946" s="4" t="s">
        <v>19</v>
      </c>
      <c r="G946" s="7" t="s">
        <v>41</v>
      </c>
      <c r="H946" t="s">
        <v>564</v>
      </c>
      <c r="I946" t="s">
        <v>565</v>
      </c>
    </row>
    <row r="947" spans="1:9" x14ac:dyDescent="0.25">
      <c r="A947" s="11" t="s">
        <v>1573</v>
      </c>
      <c r="B947" s="11" t="s">
        <v>525</v>
      </c>
      <c r="C947" s="11" t="s">
        <v>488</v>
      </c>
      <c r="D947" s="11">
        <v>3177919</v>
      </c>
      <c r="E947" s="12" t="s">
        <v>10</v>
      </c>
      <c r="F947" s="12" t="s">
        <v>11</v>
      </c>
      <c r="G947" s="13" t="s">
        <v>41</v>
      </c>
      <c r="H947" s="11" t="s">
        <v>566</v>
      </c>
      <c r="I947" s="11" t="s">
        <v>567</v>
      </c>
    </row>
    <row r="948" spans="1:9" x14ac:dyDescent="0.25">
      <c r="A948" t="s">
        <v>1574</v>
      </c>
      <c r="B948" t="s">
        <v>525</v>
      </c>
      <c r="C948" t="s">
        <v>488</v>
      </c>
      <c r="D948">
        <v>3179050</v>
      </c>
      <c r="E948" s="4" t="s">
        <v>11</v>
      </c>
      <c r="F948" s="4" t="s">
        <v>10</v>
      </c>
      <c r="G948" s="7" t="s">
        <v>64</v>
      </c>
      <c r="H948" t="s">
        <v>566</v>
      </c>
      <c r="I948" t="s">
        <v>567</v>
      </c>
    </row>
    <row r="949" spans="1:9" x14ac:dyDescent="0.25">
      <c r="A949" t="s">
        <v>1575</v>
      </c>
      <c r="B949" t="s">
        <v>525</v>
      </c>
      <c r="C949" t="s">
        <v>488</v>
      </c>
      <c r="D949">
        <v>3489265</v>
      </c>
      <c r="E949" s="4" t="s">
        <v>11</v>
      </c>
      <c r="F949" s="4" t="s">
        <v>20</v>
      </c>
      <c r="G949" s="7" t="s">
        <v>64</v>
      </c>
      <c r="H949" t="s">
        <v>568</v>
      </c>
      <c r="I949" t="s">
        <v>569</v>
      </c>
    </row>
    <row r="950" spans="1:9" x14ac:dyDescent="0.25">
      <c r="A950" t="s">
        <v>1576</v>
      </c>
      <c r="B950" t="s">
        <v>525</v>
      </c>
      <c r="C950" t="s">
        <v>488</v>
      </c>
      <c r="D950">
        <v>3492442</v>
      </c>
      <c r="E950" s="4" t="s">
        <v>10</v>
      </c>
      <c r="F950" s="4" t="s">
        <v>11</v>
      </c>
      <c r="G950" s="7" t="s">
        <v>59</v>
      </c>
      <c r="H950" t="s">
        <v>568</v>
      </c>
      <c r="I950" t="s">
        <v>569</v>
      </c>
    </row>
    <row r="951" spans="1:9" x14ac:dyDescent="0.25">
      <c r="A951" t="s">
        <v>1577</v>
      </c>
      <c r="B951" t="s">
        <v>525</v>
      </c>
      <c r="C951" t="s">
        <v>488</v>
      </c>
      <c r="D951">
        <v>3492622</v>
      </c>
      <c r="E951" s="4" t="s">
        <v>10</v>
      </c>
      <c r="F951" s="4" t="s">
        <v>11</v>
      </c>
      <c r="G951" s="7" t="s">
        <v>16</v>
      </c>
      <c r="H951" t="s">
        <v>568</v>
      </c>
      <c r="I951" t="s">
        <v>569</v>
      </c>
    </row>
    <row r="952" spans="1:9" x14ac:dyDescent="0.25">
      <c r="A952" t="s">
        <v>1578</v>
      </c>
      <c r="B952" t="s">
        <v>525</v>
      </c>
      <c r="C952" t="s">
        <v>488</v>
      </c>
      <c r="D952">
        <v>3493099</v>
      </c>
      <c r="E952" s="4" t="s">
        <v>10</v>
      </c>
      <c r="F952" s="4" t="s">
        <v>20</v>
      </c>
      <c r="G952" s="7" t="s">
        <v>16</v>
      </c>
      <c r="H952" t="s">
        <v>568</v>
      </c>
      <c r="I952" t="s">
        <v>569</v>
      </c>
    </row>
    <row r="953" spans="1:9" x14ac:dyDescent="0.25">
      <c r="A953" t="s">
        <v>1579</v>
      </c>
      <c r="B953" t="s">
        <v>525</v>
      </c>
      <c r="C953" t="s">
        <v>488</v>
      </c>
      <c r="D953">
        <v>3493119</v>
      </c>
      <c r="E953" s="4" t="s">
        <v>10</v>
      </c>
      <c r="F953" s="4" t="s">
        <v>11</v>
      </c>
      <c r="G953" s="7" t="s">
        <v>16</v>
      </c>
      <c r="H953" t="s">
        <v>568</v>
      </c>
      <c r="I953" t="s">
        <v>569</v>
      </c>
    </row>
    <row r="954" spans="1:9" x14ac:dyDescent="0.25">
      <c r="A954" t="s">
        <v>1580</v>
      </c>
      <c r="B954" t="s">
        <v>525</v>
      </c>
      <c r="C954" t="s">
        <v>488</v>
      </c>
      <c r="D954">
        <v>3610599</v>
      </c>
      <c r="E954" s="4" t="s">
        <v>11</v>
      </c>
      <c r="F954" s="4" t="s">
        <v>10</v>
      </c>
      <c r="G954" s="7" t="s">
        <v>16</v>
      </c>
      <c r="H954" t="s">
        <v>570</v>
      </c>
      <c r="I954" t="s">
        <v>571</v>
      </c>
    </row>
    <row r="955" spans="1:9" x14ac:dyDescent="0.25">
      <c r="A955" t="s">
        <v>1581</v>
      </c>
      <c r="B955" t="s">
        <v>525</v>
      </c>
      <c r="C955" t="s">
        <v>488</v>
      </c>
      <c r="D955">
        <v>3611411</v>
      </c>
      <c r="E955" s="4" t="s">
        <v>19</v>
      </c>
      <c r="F955" s="4" t="s">
        <v>10</v>
      </c>
      <c r="G955" s="7" t="s">
        <v>16</v>
      </c>
      <c r="H955" t="s">
        <v>570</v>
      </c>
      <c r="I955" t="s">
        <v>571</v>
      </c>
    </row>
    <row r="956" spans="1:9" x14ac:dyDescent="0.25">
      <c r="A956" t="s">
        <v>1582</v>
      </c>
      <c r="B956" t="s">
        <v>525</v>
      </c>
      <c r="C956" t="s">
        <v>488</v>
      </c>
      <c r="D956">
        <v>3611451</v>
      </c>
      <c r="E956" s="4" t="s">
        <v>10</v>
      </c>
      <c r="F956" s="4" t="s">
        <v>20</v>
      </c>
      <c r="G956" s="7" t="s">
        <v>16</v>
      </c>
      <c r="H956" t="s">
        <v>570</v>
      </c>
      <c r="I956" t="s">
        <v>571</v>
      </c>
    </row>
    <row r="957" spans="1:9" x14ac:dyDescent="0.25">
      <c r="A957" s="11" t="s">
        <v>1583</v>
      </c>
      <c r="B957" s="11" t="s">
        <v>525</v>
      </c>
      <c r="C957" s="11" t="s">
        <v>488</v>
      </c>
      <c r="D957" s="11">
        <v>3611513</v>
      </c>
      <c r="E957" s="12" t="s">
        <v>20</v>
      </c>
      <c r="F957" s="12" t="s">
        <v>19</v>
      </c>
      <c r="G957" s="13" t="s">
        <v>16</v>
      </c>
      <c r="H957" s="11" t="s">
        <v>570</v>
      </c>
      <c r="I957" s="11" t="s">
        <v>571</v>
      </c>
    </row>
    <row r="958" spans="1:9" x14ac:dyDescent="0.25">
      <c r="A958" s="11" t="s">
        <v>1584</v>
      </c>
      <c r="B958" s="11" t="s">
        <v>525</v>
      </c>
      <c r="C958" s="11" t="s">
        <v>488</v>
      </c>
      <c r="D958" s="11">
        <v>3612388</v>
      </c>
      <c r="E958" s="12" t="s">
        <v>19</v>
      </c>
      <c r="F958" s="12" t="s">
        <v>20</v>
      </c>
      <c r="G958" s="13" t="s">
        <v>16</v>
      </c>
      <c r="H958" s="11" t="s">
        <v>570</v>
      </c>
      <c r="I958" s="11" t="s">
        <v>571</v>
      </c>
    </row>
    <row r="959" spans="1:9" x14ac:dyDescent="0.25">
      <c r="A959" s="3" t="s">
        <v>1585</v>
      </c>
      <c r="B959" s="3" t="s">
        <v>525</v>
      </c>
      <c r="C959" s="3" t="s">
        <v>488</v>
      </c>
      <c r="D959" s="3">
        <v>3612565</v>
      </c>
      <c r="E959" s="6" t="s">
        <v>19</v>
      </c>
      <c r="F959" s="6" t="s">
        <v>20</v>
      </c>
      <c r="G959" s="9" t="s">
        <v>16</v>
      </c>
      <c r="H959" s="3" t="s">
        <v>570</v>
      </c>
      <c r="I959" s="3" t="s">
        <v>571</v>
      </c>
    </row>
    <row r="960" spans="1:9" x14ac:dyDescent="0.25">
      <c r="A960" s="11" t="s">
        <v>1586</v>
      </c>
      <c r="B960" s="11" t="s">
        <v>525</v>
      </c>
      <c r="C960" s="11" t="s">
        <v>488</v>
      </c>
      <c r="D960" s="11">
        <v>3612635</v>
      </c>
      <c r="E960" s="12" t="s">
        <v>19</v>
      </c>
      <c r="F960" s="12" t="s">
        <v>20</v>
      </c>
      <c r="G960" s="13" t="s">
        <v>16</v>
      </c>
      <c r="H960" s="11" t="s">
        <v>570</v>
      </c>
      <c r="I960" s="11" t="s">
        <v>571</v>
      </c>
    </row>
    <row r="961" spans="1:9" x14ac:dyDescent="0.25">
      <c r="A961" s="11" t="s">
        <v>1587</v>
      </c>
      <c r="B961" s="11" t="s">
        <v>525</v>
      </c>
      <c r="C961" s="11" t="s">
        <v>488</v>
      </c>
      <c r="D961" s="11">
        <v>3612696</v>
      </c>
      <c r="E961" s="12" t="s">
        <v>11</v>
      </c>
      <c r="F961" s="12" t="s">
        <v>20</v>
      </c>
      <c r="G961" s="13" t="s">
        <v>16</v>
      </c>
      <c r="H961" s="11" t="s">
        <v>570</v>
      </c>
      <c r="I961" s="11" t="s">
        <v>571</v>
      </c>
    </row>
    <row r="962" spans="1:9" x14ac:dyDescent="0.25">
      <c r="A962" t="s">
        <v>1588</v>
      </c>
      <c r="B962" t="s">
        <v>525</v>
      </c>
      <c r="C962" t="s">
        <v>488</v>
      </c>
      <c r="D962">
        <v>3651581</v>
      </c>
      <c r="E962" s="4" t="s">
        <v>11</v>
      </c>
      <c r="F962" s="4" t="s">
        <v>19</v>
      </c>
      <c r="G962" s="7" t="s">
        <v>23</v>
      </c>
      <c r="H962" t="s">
        <v>572</v>
      </c>
      <c r="I962" t="s">
        <v>571</v>
      </c>
    </row>
    <row r="963" spans="1:9" x14ac:dyDescent="0.25">
      <c r="A963" t="s">
        <v>1589</v>
      </c>
      <c r="B963" t="s">
        <v>525</v>
      </c>
      <c r="C963" t="s">
        <v>488</v>
      </c>
      <c r="D963">
        <v>3652564</v>
      </c>
      <c r="E963" s="4" t="s">
        <v>19</v>
      </c>
      <c r="F963" s="4" t="s">
        <v>20</v>
      </c>
      <c r="G963" s="7" t="s">
        <v>23</v>
      </c>
      <c r="H963" t="s">
        <v>572</v>
      </c>
      <c r="I963" t="s">
        <v>571</v>
      </c>
    </row>
    <row r="964" spans="1:9" x14ac:dyDescent="0.25">
      <c r="A964" s="11" t="s">
        <v>1590</v>
      </c>
      <c r="B964" s="11" t="s">
        <v>525</v>
      </c>
      <c r="C964" s="11" t="s">
        <v>488</v>
      </c>
      <c r="D964" s="11">
        <v>3652967</v>
      </c>
      <c r="E964" s="12" t="s">
        <v>19</v>
      </c>
      <c r="F964" s="12" t="s">
        <v>20</v>
      </c>
      <c r="G964" s="13" t="s">
        <v>16</v>
      </c>
      <c r="H964" s="11" t="s">
        <v>572</v>
      </c>
      <c r="I964" s="11" t="s">
        <v>571</v>
      </c>
    </row>
    <row r="965" spans="1:9" x14ac:dyDescent="0.25">
      <c r="A965" t="s">
        <v>1591</v>
      </c>
      <c r="B965" t="s">
        <v>525</v>
      </c>
      <c r="C965" t="s">
        <v>488</v>
      </c>
      <c r="D965">
        <v>3659744</v>
      </c>
      <c r="E965" s="4" t="s">
        <v>10</v>
      </c>
      <c r="F965" s="4" t="s">
        <v>20</v>
      </c>
      <c r="G965" s="7" t="s">
        <v>12</v>
      </c>
      <c r="H965" t="s">
        <v>573</v>
      </c>
      <c r="I965" t="s">
        <v>574</v>
      </c>
    </row>
    <row r="966" spans="1:9" x14ac:dyDescent="0.25">
      <c r="A966" s="11" t="s">
        <v>1592</v>
      </c>
      <c r="B966" s="11" t="s">
        <v>525</v>
      </c>
      <c r="C966" s="11" t="s">
        <v>488</v>
      </c>
      <c r="D966" s="11">
        <v>3665128</v>
      </c>
      <c r="E966" s="12" t="s">
        <v>10</v>
      </c>
      <c r="F966" s="12" t="s">
        <v>11</v>
      </c>
      <c r="G966" s="13" t="s">
        <v>64</v>
      </c>
      <c r="H966" s="11" t="s">
        <v>575</v>
      </c>
      <c r="I966" s="11" t="s">
        <v>576</v>
      </c>
    </row>
    <row r="967" spans="1:9" x14ac:dyDescent="0.25">
      <c r="A967" t="s">
        <v>1593</v>
      </c>
      <c r="B967" t="s">
        <v>525</v>
      </c>
      <c r="C967" t="s">
        <v>488</v>
      </c>
      <c r="D967">
        <v>3666194</v>
      </c>
      <c r="E967" s="4" t="s">
        <v>10</v>
      </c>
      <c r="F967" s="4" t="s">
        <v>20</v>
      </c>
      <c r="G967" s="7" t="s">
        <v>64</v>
      </c>
      <c r="H967" t="s">
        <v>575</v>
      </c>
      <c r="I967" t="s">
        <v>576</v>
      </c>
    </row>
    <row r="968" spans="1:9" x14ac:dyDescent="0.25">
      <c r="A968" s="3" t="s">
        <v>1594</v>
      </c>
      <c r="B968" s="3" t="s">
        <v>525</v>
      </c>
      <c r="C968" s="3" t="s">
        <v>488</v>
      </c>
      <c r="D968" s="3">
        <v>3668561</v>
      </c>
      <c r="E968" s="6" t="s">
        <v>20</v>
      </c>
      <c r="F968" s="6" t="s">
        <v>19</v>
      </c>
      <c r="G968" s="9" t="s">
        <v>16</v>
      </c>
      <c r="H968" s="3" t="s">
        <v>575</v>
      </c>
      <c r="I968" s="3" t="s">
        <v>576</v>
      </c>
    </row>
    <row r="969" spans="1:9" x14ac:dyDescent="0.25">
      <c r="A969" s="3" t="s">
        <v>1595</v>
      </c>
      <c r="B969" s="3" t="s">
        <v>525</v>
      </c>
      <c r="C969" s="3" t="s">
        <v>488</v>
      </c>
      <c r="D969" s="3">
        <v>3809590</v>
      </c>
      <c r="E969" s="6" t="s">
        <v>19</v>
      </c>
      <c r="F969" s="6" t="s">
        <v>11</v>
      </c>
      <c r="G969" s="9" t="s">
        <v>16</v>
      </c>
      <c r="H969" s="3" t="s">
        <v>577</v>
      </c>
      <c r="I969" s="3" t="s">
        <v>578</v>
      </c>
    </row>
    <row r="970" spans="1:9" x14ac:dyDescent="0.25">
      <c r="A970" s="11" t="s">
        <v>1596</v>
      </c>
      <c r="B970" s="11" t="s">
        <v>525</v>
      </c>
      <c r="C970" s="11" t="s">
        <v>488</v>
      </c>
      <c r="D970" s="11">
        <v>3809712</v>
      </c>
      <c r="E970" s="12" t="s">
        <v>10</v>
      </c>
      <c r="F970" s="12" t="s">
        <v>11</v>
      </c>
      <c r="G970" s="13" t="s">
        <v>23</v>
      </c>
      <c r="H970" s="11" t="s">
        <v>577</v>
      </c>
      <c r="I970" s="11" t="s">
        <v>578</v>
      </c>
    </row>
    <row r="971" spans="1:9" x14ac:dyDescent="0.25">
      <c r="A971" s="3" t="s">
        <v>1597</v>
      </c>
      <c r="B971" s="3" t="s">
        <v>525</v>
      </c>
      <c r="C971" s="3" t="s">
        <v>488</v>
      </c>
      <c r="D971" s="3">
        <v>3825880</v>
      </c>
      <c r="E971" s="6" t="s">
        <v>20</v>
      </c>
      <c r="F971" s="6" t="s">
        <v>19</v>
      </c>
      <c r="G971" s="9" t="s">
        <v>232</v>
      </c>
      <c r="H971" s="3" t="s">
        <v>579</v>
      </c>
      <c r="I971" s="3" t="s">
        <v>580</v>
      </c>
    </row>
    <row r="972" spans="1:9" x14ac:dyDescent="0.25">
      <c r="A972" s="3" t="s">
        <v>1598</v>
      </c>
      <c r="B972" s="3" t="s">
        <v>525</v>
      </c>
      <c r="C972" s="3" t="s">
        <v>488</v>
      </c>
      <c r="D972" s="3">
        <v>3847721</v>
      </c>
      <c r="E972" s="6" t="s">
        <v>19</v>
      </c>
      <c r="F972" s="6" t="s">
        <v>20</v>
      </c>
      <c r="G972" s="9" t="s">
        <v>16</v>
      </c>
      <c r="H972" s="3" t="s">
        <v>581</v>
      </c>
      <c r="I972" s="3" t="s">
        <v>582</v>
      </c>
    </row>
    <row r="973" spans="1:9" x14ac:dyDescent="0.25">
      <c r="A973" t="s">
        <v>1599</v>
      </c>
      <c r="B973" t="s">
        <v>525</v>
      </c>
      <c r="C973" t="s">
        <v>488</v>
      </c>
      <c r="D973">
        <v>3847828</v>
      </c>
      <c r="E973" s="4" t="s">
        <v>20</v>
      </c>
      <c r="F973" s="4" t="s">
        <v>11</v>
      </c>
      <c r="G973" s="7" t="s">
        <v>16</v>
      </c>
      <c r="H973" t="s">
        <v>581</v>
      </c>
      <c r="I973" t="s">
        <v>582</v>
      </c>
    </row>
    <row r="974" spans="1:9" x14ac:dyDescent="0.25">
      <c r="A974" t="s">
        <v>1600</v>
      </c>
      <c r="B974" t="s">
        <v>525</v>
      </c>
      <c r="C974" t="s">
        <v>488</v>
      </c>
      <c r="D974">
        <v>3848209</v>
      </c>
      <c r="E974" s="4" t="s">
        <v>11</v>
      </c>
      <c r="F974" s="4" t="s">
        <v>19</v>
      </c>
      <c r="G974" s="7" t="s">
        <v>16</v>
      </c>
      <c r="H974" t="s">
        <v>581</v>
      </c>
      <c r="I974" t="s">
        <v>582</v>
      </c>
    </row>
    <row r="975" spans="1:9" x14ac:dyDescent="0.25">
      <c r="A975" t="s">
        <v>1601</v>
      </c>
      <c r="B975" t="s">
        <v>525</v>
      </c>
      <c r="C975" t="s">
        <v>488</v>
      </c>
      <c r="D975">
        <v>3848237</v>
      </c>
      <c r="E975" s="4" t="s">
        <v>20</v>
      </c>
      <c r="F975" s="4" t="s">
        <v>11</v>
      </c>
      <c r="G975" s="7" t="s">
        <v>16</v>
      </c>
      <c r="H975" t="s">
        <v>581</v>
      </c>
      <c r="I975" t="s">
        <v>582</v>
      </c>
    </row>
    <row r="976" spans="1:9" x14ac:dyDescent="0.25">
      <c r="A976" s="3" t="s">
        <v>1602</v>
      </c>
      <c r="B976" s="3" t="s">
        <v>525</v>
      </c>
      <c r="C976" s="3" t="s">
        <v>488</v>
      </c>
      <c r="D976" s="3">
        <v>3849549</v>
      </c>
      <c r="E976" s="6" t="s">
        <v>11</v>
      </c>
      <c r="F976" s="6" t="s">
        <v>20</v>
      </c>
      <c r="G976" s="9" t="s">
        <v>16</v>
      </c>
      <c r="H976" s="3" t="s">
        <v>581</v>
      </c>
      <c r="I976" s="3" t="s">
        <v>582</v>
      </c>
    </row>
    <row r="977" spans="1:9" x14ac:dyDescent="0.25">
      <c r="A977" t="s">
        <v>1603</v>
      </c>
      <c r="B977" t="s">
        <v>525</v>
      </c>
      <c r="C977" t="s">
        <v>488</v>
      </c>
      <c r="D977">
        <v>3878650</v>
      </c>
      <c r="E977" s="4" t="s">
        <v>19</v>
      </c>
      <c r="F977" s="4" t="s">
        <v>11</v>
      </c>
      <c r="G977" s="7" t="s">
        <v>12</v>
      </c>
      <c r="H977" t="s">
        <v>583</v>
      </c>
      <c r="I977" t="s">
        <v>584</v>
      </c>
    </row>
    <row r="978" spans="1:9" x14ac:dyDescent="0.25">
      <c r="A978" t="s">
        <v>1604</v>
      </c>
      <c r="B978" t="s">
        <v>525</v>
      </c>
      <c r="C978" t="s">
        <v>488</v>
      </c>
      <c r="D978">
        <v>3965963</v>
      </c>
      <c r="E978" s="4" t="s">
        <v>19</v>
      </c>
      <c r="F978" s="4" t="s">
        <v>20</v>
      </c>
      <c r="G978" s="7" t="s">
        <v>23</v>
      </c>
      <c r="H978" t="s">
        <v>585</v>
      </c>
      <c r="I978" t="s">
        <v>586</v>
      </c>
    </row>
    <row r="979" spans="1:9" x14ac:dyDescent="0.25">
      <c r="A979" t="s">
        <v>1605</v>
      </c>
      <c r="B979" t="s">
        <v>525</v>
      </c>
      <c r="C979" t="s">
        <v>488</v>
      </c>
      <c r="D979">
        <v>3967112</v>
      </c>
      <c r="E979" s="4" t="s">
        <v>11</v>
      </c>
      <c r="F979" s="4" t="s">
        <v>19</v>
      </c>
      <c r="G979" s="7" t="s">
        <v>23</v>
      </c>
      <c r="H979" t="s">
        <v>585</v>
      </c>
      <c r="I979" t="s">
        <v>586</v>
      </c>
    </row>
    <row r="980" spans="1:9" x14ac:dyDescent="0.25">
      <c r="A980" t="s">
        <v>1606</v>
      </c>
      <c r="B980" t="s">
        <v>525</v>
      </c>
      <c r="C980" t="s">
        <v>488</v>
      </c>
      <c r="D980">
        <v>3975101</v>
      </c>
      <c r="E980" s="4" t="s">
        <v>10</v>
      </c>
      <c r="F980" s="4" t="s">
        <v>20</v>
      </c>
      <c r="G980" s="7" t="s">
        <v>16</v>
      </c>
      <c r="H980" t="s">
        <v>587</v>
      </c>
      <c r="I980" t="s">
        <v>586</v>
      </c>
    </row>
    <row r="981" spans="1:9" x14ac:dyDescent="0.25">
      <c r="A981" t="s">
        <v>1607</v>
      </c>
      <c r="B981" t="s">
        <v>525</v>
      </c>
      <c r="C981" t="s">
        <v>488</v>
      </c>
      <c r="D981">
        <v>3975158</v>
      </c>
      <c r="E981" s="4" t="s">
        <v>19</v>
      </c>
      <c r="F981" s="4" t="s">
        <v>11</v>
      </c>
      <c r="G981" s="7" t="s">
        <v>16</v>
      </c>
      <c r="H981" t="s">
        <v>587</v>
      </c>
      <c r="I981" t="s">
        <v>586</v>
      </c>
    </row>
    <row r="982" spans="1:9" x14ac:dyDescent="0.25">
      <c r="A982" t="s">
        <v>1608</v>
      </c>
      <c r="B982" t="s">
        <v>525</v>
      </c>
      <c r="C982" t="s">
        <v>488</v>
      </c>
      <c r="D982">
        <v>3975559</v>
      </c>
      <c r="E982" s="4" t="s">
        <v>11</v>
      </c>
      <c r="F982" s="4" t="s">
        <v>10</v>
      </c>
      <c r="G982" s="7" t="s">
        <v>59</v>
      </c>
      <c r="H982" t="s">
        <v>587</v>
      </c>
      <c r="I982" t="s">
        <v>586</v>
      </c>
    </row>
    <row r="983" spans="1:9" x14ac:dyDescent="0.25">
      <c r="A983" s="11" t="s">
        <v>1609</v>
      </c>
      <c r="B983" s="11" t="s">
        <v>525</v>
      </c>
      <c r="C983" s="11" t="s">
        <v>488</v>
      </c>
      <c r="D983" s="11">
        <v>3976706</v>
      </c>
      <c r="E983" s="12" t="s">
        <v>19</v>
      </c>
      <c r="F983" s="12" t="s">
        <v>20</v>
      </c>
      <c r="G983" s="13" t="s">
        <v>59</v>
      </c>
      <c r="H983" s="11" t="s">
        <v>587</v>
      </c>
      <c r="I983" s="11" t="s">
        <v>586</v>
      </c>
    </row>
    <row r="984" spans="1:9" x14ac:dyDescent="0.25">
      <c r="A984" t="s">
        <v>1610</v>
      </c>
      <c r="B984" t="s">
        <v>525</v>
      </c>
      <c r="C984" t="s">
        <v>488</v>
      </c>
      <c r="D984">
        <v>3977858</v>
      </c>
      <c r="E984" s="4" t="s">
        <v>20</v>
      </c>
      <c r="F984" s="4" t="s">
        <v>10</v>
      </c>
      <c r="G984" s="7" t="s">
        <v>16</v>
      </c>
      <c r="H984" t="s">
        <v>587</v>
      </c>
      <c r="I984" t="s">
        <v>586</v>
      </c>
    </row>
    <row r="985" spans="1:9" x14ac:dyDescent="0.25">
      <c r="A985" t="s">
        <v>1611</v>
      </c>
      <c r="B985" t="s">
        <v>525</v>
      </c>
      <c r="C985" t="s">
        <v>488</v>
      </c>
      <c r="D985">
        <v>3977864</v>
      </c>
      <c r="E985" s="4" t="s">
        <v>20</v>
      </c>
      <c r="F985" s="4" t="s">
        <v>11</v>
      </c>
      <c r="G985" s="7" t="s">
        <v>16</v>
      </c>
      <c r="H985" t="s">
        <v>587</v>
      </c>
      <c r="I985" t="s">
        <v>586</v>
      </c>
    </row>
    <row r="986" spans="1:9" x14ac:dyDescent="0.25">
      <c r="A986" t="s">
        <v>1612</v>
      </c>
      <c r="B986" t="s">
        <v>525</v>
      </c>
      <c r="C986" t="s">
        <v>488</v>
      </c>
      <c r="D986">
        <v>3977906</v>
      </c>
      <c r="E986" s="4" t="s">
        <v>10</v>
      </c>
      <c r="F986" s="4" t="s">
        <v>20</v>
      </c>
      <c r="G986" s="7" t="s">
        <v>16</v>
      </c>
      <c r="H986" t="s">
        <v>587</v>
      </c>
      <c r="I986" t="s">
        <v>586</v>
      </c>
    </row>
    <row r="987" spans="1:9" x14ac:dyDescent="0.25">
      <c r="A987" t="s">
        <v>1613</v>
      </c>
      <c r="B987" t="s">
        <v>525</v>
      </c>
      <c r="C987" t="s">
        <v>488</v>
      </c>
      <c r="D987">
        <v>3977937</v>
      </c>
      <c r="E987" s="4" t="s">
        <v>11</v>
      </c>
      <c r="F987" s="4" t="s">
        <v>20</v>
      </c>
      <c r="G987" s="7" t="s">
        <v>16</v>
      </c>
      <c r="H987" t="s">
        <v>587</v>
      </c>
      <c r="I987" t="s">
        <v>586</v>
      </c>
    </row>
    <row r="988" spans="1:9" x14ac:dyDescent="0.25">
      <c r="A988" t="s">
        <v>1614</v>
      </c>
      <c r="B988" t="s">
        <v>525</v>
      </c>
      <c r="C988" t="s">
        <v>488</v>
      </c>
      <c r="D988">
        <v>4089882</v>
      </c>
      <c r="E988" s="4" t="s">
        <v>19</v>
      </c>
      <c r="F988" s="4" t="s">
        <v>11</v>
      </c>
      <c r="G988" s="7" t="s">
        <v>12</v>
      </c>
      <c r="H988" t="s">
        <v>588</v>
      </c>
      <c r="I988" t="s">
        <v>589</v>
      </c>
    </row>
    <row r="989" spans="1:9" x14ac:dyDescent="0.25">
      <c r="A989" t="s">
        <v>1615</v>
      </c>
      <c r="B989" t="s">
        <v>525</v>
      </c>
      <c r="C989" t="s">
        <v>488</v>
      </c>
      <c r="D989">
        <v>4091071</v>
      </c>
      <c r="E989" s="4" t="s">
        <v>10</v>
      </c>
      <c r="F989" s="4" t="s">
        <v>11</v>
      </c>
      <c r="G989" s="7" t="s">
        <v>64</v>
      </c>
      <c r="H989" t="s">
        <v>588</v>
      </c>
      <c r="I989" t="s">
        <v>589</v>
      </c>
    </row>
    <row r="990" spans="1:9" x14ac:dyDescent="0.25">
      <c r="A990" t="s">
        <v>1616</v>
      </c>
      <c r="B990" t="s">
        <v>525</v>
      </c>
      <c r="C990" t="s">
        <v>488</v>
      </c>
      <c r="D990">
        <v>4112989</v>
      </c>
      <c r="E990" s="4" t="s">
        <v>19</v>
      </c>
      <c r="F990" s="4" t="s">
        <v>20</v>
      </c>
      <c r="G990" s="7" t="s">
        <v>12</v>
      </c>
      <c r="H990" t="s">
        <v>590</v>
      </c>
      <c r="I990" t="s">
        <v>591</v>
      </c>
    </row>
    <row r="991" spans="1:9" x14ac:dyDescent="0.25">
      <c r="A991" s="11" t="s">
        <v>1617</v>
      </c>
      <c r="B991" s="11" t="s">
        <v>525</v>
      </c>
      <c r="C991" s="11" t="s">
        <v>488</v>
      </c>
      <c r="D991" s="11">
        <v>4170339</v>
      </c>
      <c r="E991" s="12" t="s">
        <v>10</v>
      </c>
      <c r="F991" s="12" t="s">
        <v>20</v>
      </c>
      <c r="G991" s="13" t="s">
        <v>12</v>
      </c>
      <c r="H991" s="11" t="s">
        <v>592</v>
      </c>
      <c r="I991" s="11" t="s">
        <v>593</v>
      </c>
    </row>
    <row r="992" spans="1:9" x14ac:dyDescent="0.25">
      <c r="A992" t="s">
        <v>1618</v>
      </c>
      <c r="B992" t="s">
        <v>525</v>
      </c>
      <c r="C992" t="s">
        <v>488</v>
      </c>
      <c r="D992">
        <v>4216018</v>
      </c>
      <c r="E992" s="4" t="s">
        <v>19</v>
      </c>
      <c r="F992" s="4" t="s">
        <v>20</v>
      </c>
      <c r="G992" s="7" t="s">
        <v>41</v>
      </c>
      <c r="H992" t="s">
        <v>594</v>
      </c>
      <c r="I992" t="s">
        <v>595</v>
      </c>
    </row>
    <row r="993" spans="1:9" x14ac:dyDescent="0.25">
      <c r="A993" s="3" t="s">
        <v>1619</v>
      </c>
      <c r="B993" s="3" t="s">
        <v>525</v>
      </c>
      <c r="C993" s="3" t="s">
        <v>488</v>
      </c>
      <c r="D993" s="3">
        <v>4217719</v>
      </c>
      <c r="E993" s="6" t="s">
        <v>19</v>
      </c>
      <c r="F993" s="6" t="s">
        <v>10</v>
      </c>
      <c r="G993" s="9" t="s">
        <v>16</v>
      </c>
      <c r="H993" s="3" t="s">
        <v>594</v>
      </c>
      <c r="I993" s="3" t="s">
        <v>595</v>
      </c>
    </row>
    <row r="994" spans="1:9" x14ac:dyDescent="0.25">
      <c r="A994" s="3" t="s">
        <v>1620</v>
      </c>
      <c r="B994" s="3" t="s">
        <v>525</v>
      </c>
      <c r="C994" s="3" t="s">
        <v>488</v>
      </c>
      <c r="D994" s="3">
        <v>4269393</v>
      </c>
      <c r="E994" s="6" t="s">
        <v>20</v>
      </c>
      <c r="F994" s="6" t="s">
        <v>19</v>
      </c>
      <c r="G994" s="9" t="s">
        <v>41</v>
      </c>
      <c r="H994" s="3" t="s">
        <v>596</v>
      </c>
      <c r="I994" s="3" t="s">
        <v>597</v>
      </c>
    </row>
    <row r="995" spans="1:9" x14ac:dyDescent="0.25">
      <c r="A995" t="s">
        <v>1621</v>
      </c>
      <c r="B995" t="s">
        <v>525</v>
      </c>
      <c r="C995" t="s">
        <v>488</v>
      </c>
      <c r="D995">
        <v>4269884</v>
      </c>
      <c r="E995" s="4" t="s">
        <v>10</v>
      </c>
      <c r="F995" s="4" t="s">
        <v>11</v>
      </c>
      <c r="G995" s="7" t="s">
        <v>16</v>
      </c>
      <c r="H995" t="s">
        <v>596</v>
      </c>
      <c r="I995" t="s">
        <v>597</v>
      </c>
    </row>
    <row r="996" spans="1:9" x14ac:dyDescent="0.25">
      <c r="A996" t="s">
        <v>1622</v>
      </c>
      <c r="B996" t="s">
        <v>525</v>
      </c>
      <c r="C996" t="s">
        <v>488</v>
      </c>
      <c r="D996">
        <v>4270801</v>
      </c>
      <c r="E996" s="4" t="s">
        <v>19</v>
      </c>
      <c r="F996" s="4" t="s">
        <v>20</v>
      </c>
      <c r="G996" s="7" t="s">
        <v>23</v>
      </c>
      <c r="H996" t="s">
        <v>596</v>
      </c>
      <c r="I996" t="s">
        <v>597</v>
      </c>
    </row>
    <row r="997" spans="1:9" x14ac:dyDescent="0.25">
      <c r="A997" t="s">
        <v>1623</v>
      </c>
      <c r="B997" t="s">
        <v>525</v>
      </c>
      <c r="C997" t="s">
        <v>488</v>
      </c>
      <c r="D997">
        <v>4271885</v>
      </c>
      <c r="E997" s="4" t="s">
        <v>11</v>
      </c>
      <c r="F997" s="4" t="s">
        <v>10</v>
      </c>
      <c r="G997" s="7" t="s">
        <v>16</v>
      </c>
      <c r="H997" t="s">
        <v>596</v>
      </c>
      <c r="I997" t="s">
        <v>597</v>
      </c>
    </row>
    <row r="998" spans="1:9" x14ac:dyDescent="0.25">
      <c r="A998" s="3" t="s">
        <v>1624</v>
      </c>
      <c r="B998" s="3" t="s">
        <v>525</v>
      </c>
      <c r="C998" s="3" t="s">
        <v>488</v>
      </c>
      <c r="D998" s="3">
        <v>4272158</v>
      </c>
      <c r="E998" s="6" t="s">
        <v>20</v>
      </c>
      <c r="F998" s="6" t="s">
        <v>19</v>
      </c>
      <c r="G998" s="9" t="s">
        <v>47</v>
      </c>
      <c r="H998" s="3" t="s">
        <v>596</v>
      </c>
      <c r="I998" s="3" t="s">
        <v>597</v>
      </c>
    </row>
    <row r="999" spans="1:9" x14ac:dyDescent="0.25">
      <c r="A999" s="3" t="s">
        <v>1625</v>
      </c>
      <c r="B999" s="3" t="s">
        <v>525</v>
      </c>
      <c r="C999" s="3" t="s">
        <v>488</v>
      </c>
      <c r="D999" s="3">
        <v>4272218</v>
      </c>
      <c r="E999" s="6" t="s">
        <v>11</v>
      </c>
      <c r="F999" s="6" t="s">
        <v>10</v>
      </c>
      <c r="G999" s="9" t="s">
        <v>16</v>
      </c>
      <c r="H999" s="3" t="s">
        <v>596</v>
      </c>
      <c r="I999" s="3" t="s">
        <v>597</v>
      </c>
    </row>
    <row r="1000" spans="1:9" x14ac:dyDescent="0.25">
      <c r="A1000" s="11" t="s">
        <v>1626</v>
      </c>
      <c r="B1000" s="11" t="s">
        <v>525</v>
      </c>
      <c r="C1000" s="11" t="s">
        <v>488</v>
      </c>
      <c r="D1000" s="11">
        <v>4272233</v>
      </c>
      <c r="E1000" s="12" t="s">
        <v>20</v>
      </c>
      <c r="F1000" s="12" t="s">
        <v>19</v>
      </c>
      <c r="G1000" s="13" t="s">
        <v>16</v>
      </c>
      <c r="H1000" s="11" t="s">
        <v>596</v>
      </c>
      <c r="I1000" s="11" t="s">
        <v>597</v>
      </c>
    </row>
    <row r="1001" spans="1:9" x14ac:dyDescent="0.25">
      <c r="A1001" s="11" t="s">
        <v>1627</v>
      </c>
      <c r="B1001" s="11" t="s">
        <v>525</v>
      </c>
      <c r="C1001" s="11" t="s">
        <v>488</v>
      </c>
      <c r="D1001" s="11">
        <v>4272253</v>
      </c>
      <c r="E1001" s="12" t="s">
        <v>20</v>
      </c>
      <c r="F1001" s="12" t="s">
        <v>19</v>
      </c>
      <c r="G1001" s="13" t="s">
        <v>16</v>
      </c>
      <c r="H1001" s="11" t="s">
        <v>596</v>
      </c>
      <c r="I1001" s="11" t="s">
        <v>597</v>
      </c>
    </row>
    <row r="1002" spans="1:9" x14ac:dyDescent="0.25">
      <c r="A1002" s="3" t="s">
        <v>1628</v>
      </c>
      <c r="B1002" s="3" t="s">
        <v>525</v>
      </c>
      <c r="C1002" s="3" t="s">
        <v>488</v>
      </c>
      <c r="D1002" s="3">
        <v>4272858</v>
      </c>
      <c r="E1002" s="6" t="s">
        <v>10</v>
      </c>
      <c r="F1002" s="6" t="s">
        <v>20</v>
      </c>
      <c r="G1002" s="9" t="s">
        <v>16</v>
      </c>
      <c r="H1002" s="3" t="s">
        <v>596</v>
      </c>
      <c r="I1002" s="3" t="s">
        <v>597</v>
      </c>
    </row>
    <row r="1003" spans="1:9" x14ac:dyDescent="0.25">
      <c r="A1003" s="3" t="s">
        <v>1629</v>
      </c>
      <c r="B1003" s="3" t="s">
        <v>525</v>
      </c>
      <c r="C1003" s="3" t="s">
        <v>488</v>
      </c>
      <c r="D1003" s="3">
        <v>4272886</v>
      </c>
      <c r="E1003" s="6" t="s">
        <v>10</v>
      </c>
      <c r="F1003" s="6" t="s">
        <v>20</v>
      </c>
      <c r="G1003" s="9" t="s">
        <v>16</v>
      </c>
      <c r="H1003" s="3" t="s">
        <v>596</v>
      </c>
      <c r="I1003" s="3" t="s">
        <v>597</v>
      </c>
    </row>
    <row r="1004" spans="1:9" x14ac:dyDescent="0.25">
      <c r="A1004" s="3" t="s">
        <v>1630</v>
      </c>
      <c r="B1004" s="3" t="s">
        <v>525</v>
      </c>
      <c r="C1004" s="3" t="s">
        <v>488</v>
      </c>
      <c r="D1004" s="3">
        <v>4290434</v>
      </c>
      <c r="E1004" s="6" t="s">
        <v>20</v>
      </c>
      <c r="F1004" s="6" t="s">
        <v>11</v>
      </c>
      <c r="G1004" s="9" t="s">
        <v>12</v>
      </c>
      <c r="H1004" s="3" t="s">
        <v>598</v>
      </c>
      <c r="I1004" s="3" t="s">
        <v>495</v>
      </c>
    </row>
    <row r="1005" spans="1:9" x14ac:dyDescent="0.25">
      <c r="A1005" t="s">
        <v>1631</v>
      </c>
      <c r="B1005" t="s">
        <v>525</v>
      </c>
      <c r="C1005" t="s">
        <v>488</v>
      </c>
      <c r="D1005">
        <v>4370476</v>
      </c>
      <c r="E1005" s="4" t="s">
        <v>10</v>
      </c>
      <c r="F1005" s="4" t="s">
        <v>20</v>
      </c>
      <c r="G1005" s="7" t="s">
        <v>41</v>
      </c>
      <c r="H1005" t="s">
        <v>599</v>
      </c>
      <c r="I1005" t="s">
        <v>600</v>
      </c>
    </row>
    <row r="1006" spans="1:9" x14ac:dyDescent="0.25">
      <c r="A1006" s="3" t="s">
        <v>1632</v>
      </c>
      <c r="B1006" s="3" t="s">
        <v>525</v>
      </c>
      <c r="C1006" s="3" t="s">
        <v>488</v>
      </c>
      <c r="D1006" s="3">
        <v>4370858</v>
      </c>
      <c r="E1006" s="6" t="s">
        <v>19</v>
      </c>
      <c r="F1006" s="6" t="s">
        <v>10</v>
      </c>
      <c r="G1006" s="9" t="s">
        <v>59</v>
      </c>
      <c r="H1006" s="3" t="s">
        <v>599</v>
      </c>
      <c r="I1006" s="3" t="s">
        <v>600</v>
      </c>
    </row>
    <row r="1007" spans="1:9" x14ac:dyDescent="0.25">
      <c r="A1007" s="3" t="s">
        <v>1633</v>
      </c>
      <c r="B1007" s="3" t="s">
        <v>525</v>
      </c>
      <c r="C1007" s="3" t="s">
        <v>488</v>
      </c>
      <c r="D1007" s="3">
        <v>4371321</v>
      </c>
      <c r="E1007" s="6" t="s">
        <v>20</v>
      </c>
      <c r="F1007" s="6" t="s">
        <v>19</v>
      </c>
      <c r="G1007" s="9" t="s">
        <v>41</v>
      </c>
      <c r="H1007" s="3" t="s">
        <v>599</v>
      </c>
      <c r="I1007" s="3" t="s">
        <v>600</v>
      </c>
    </row>
    <row r="1008" spans="1:9" x14ac:dyDescent="0.25">
      <c r="A1008" s="3" t="s">
        <v>1634</v>
      </c>
      <c r="B1008" s="3" t="s">
        <v>525</v>
      </c>
      <c r="C1008" s="3" t="s">
        <v>488</v>
      </c>
      <c r="D1008" s="3">
        <v>4374074</v>
      </c>
      <c r="E1008" s="6" t="s">
        <v>20</v>
      </c>
      <c r="F1008" s="6" t="s">
        <v>19</v>
      </c>
      <c r="G1008" s="9" t="s">
        <v>16</v>
      </c>
      <c r="H1008" s="3" t="s">
        <v>599</v>
      </c>
      <c r="I1008" s="3" t="s">
        <v>600</v>
      </c>
    </row>
    <row r="1009" spans="1:9" x14ac:dyDescent="0.25">
      <c r="A1009" s="3" t="s">
        <v>1635</v>
      </c>
      <c r="B1009" s="3" t="s">
        <v>525</v>
      </c>
      <c r="C1009" s="3" t="s">
        <v>488</v>
      </c>
      <c r="D1009" s="3">
        <v>4434886</v>
      </c>
      <c r="E1009" s="6" t="s">
        <v>19</v>
      </c>
      <c r="F1009" s="6" t="s">
        <v>11</v>
      </c>
      <c r="G1009" s="9" t="s">
        <v>16</v>
      </c>
      <c r="H1009" s="3" t="s">
        <v>601</v>
      </c>
      <c r="I1009" s="3" t="s">
        <v>602</v>
      </c>
    </row>
    <row r="1010" spans="1:9" x14ac:dyDescent="0.25">
      <c r="A1010" t="s">
        <v>1636</v>
      </c>
      <c r="B1010" t="s">
        <v>525</v>
      </c>
      <c r="C1010" t="s">
        <v>488</v>
      </c>
      <c r="D1010">
        <v>4434979</v>
      </c>
      <c r="E1010" s="4" t="s">
        <v>19</v>
      </c>
      <c r="F1010" s="4" t="s">
        <v>20</v>
      </c>
      <c r="G1010" s="7" t="s">
        <v>64</v>
      </c>
      <c r="H1010" t="s">
        <v>601</v>
      </c>
      <c r="I1010" t="s">
        <v>602</v>
      </c>
    </row>
    <row r="1011" spans="1:9" x14ac:dyDescent="0.25">
      <c r="A1011" t="s">
        <v>1637</v>
      </c>
      <c r="B1011" t="s">
        <v>525</v>
      </c>
      <c r="C1011" t="s">
        <v>488</v>
      </c>
      <c r="D1011">
        <v>4436266</v>
      </c>
      <c r="E1011" s="4" t="s">
        <v>19</v>
      </c>
      <c r="F1011" s="4" t="s">
        <v>20</v>
      </c>
      <c r="G1011" s="7" t="s">
        <v>64</v>
      </c>
      <c r="H1011" t="s">
        <v>601</v>
      </c>
      <c r="I1011" t="s">
        <v>602</v>
      </c>
    </row>
    <row r="1012" spans="1:9" x14ac:dyDescent="0.25">
      <c r="A1012" s="11" t="s">
        <v>1638</v>
      </c>
      <c r="B1012" s="11" t="s">
        <v>525</v>
      </c>
      <c r="C1012" s="11" t="s">
        <v>488</v>
      </c>
      <c r="D1012" s="11">
        <v>4479865</v>
      </c>
      <c r="E1012" s="12" t="s">
        <v>11</v>
      </c>
      <c r="F1012" s="12" t="s">
        <v>10</v>
      </c>
      <c r="G1012" s="13" t="s">
        <v>23</v>
      </c>
      <c r="H1012" s="11" t="s">
        <v>603</v>
      </c>
      <c r="I1012" s="11" t="s">
        <v>604</v>
      </c>
    </row>
    <row r="1013" spans="1:9" x14ac:dyDescent="0.25">
      <c r="A1013" s="3" t="s">
        <v>1639</v>
      </c>
      <c r="B1013" s="3" t="s">
        <v>525</v>
      </c>
      <c r="C1013" s="3" t="s">
        <v>488</v>
      </c>
      <c r="D1013" s="3">
        <v>4480571</v>
      </c>
      <c r="E1013" s="6" t="s">
        <v>11</v>
      </c>
      <c r="F1013" s="6" t="s">
        <v>10</v>
      </c>
      <c r="G1013" s="9" t="s">
        <v>16</v>
      </c>
      <c r="H1013" s="3" t="s">
        <v>603</v>
      </c>
      <c r="I1013" s="3" t="s">
        <v>604</v>
      </c>
    </row>
    <row r="1014" spans="1:9" x14ac:dyDescent="0.25">
      <c r="A1014" s="11" t="s">
        <v>1640</v>
      </c>
      <c r="B1014" s="11" t="s">
        <v>525</v>
      </c>
      <c r="C1014" s="11" t="s">
        <v>488</v>
      </c>
      <c r="D1014" s="11">
        <v>4481830</v>
      </c>
      <c r="E1014" s="12" t="s">
        <v>10</v>
      </c>
      <c r="F1014" s="12" t="s">
        <v>11</v>
      </c>
      <c r="G1014" s="13" t="s">
        <v>23</v>
      </c>
      <c r="H1014" s="11" t="s">
        <v>603</v>
      </c>
      <c r="I1014" s="11" t="s">
        <v>604</v>
      </c>
    </row>
    <row r="1015" spans="1:9" x14ac:dyDescent="0.25">
      <c r="A1015" s="3" t="s">
        <v>1641</v>
      </c>
      <c r="B1015" s="3" t="s">
        <v>525</v>
      </c>
      <c r="C1015" s="3" t="s">
        <v>488</v>
      </c>
      <c r="D1015" s="3">
        <v>4482303</v>
      </c>
      <c r="E1015" s="6" t="s">
        <v>20</v>
      </c>
      <c r="F1015" s="6" t="s">
        <v>19</v>
      </c>
      <c r="G1015" s="9" t="s">
        <v>16</v>
      </c>
      <c r="H1015" s="3" t="s">
        <v>603</v>
      </c>
      <c r="I1015" s="3" t="s">
        <v>604</v>
      </c>
    </row>
    <row r="1016" spans="1:9" x14ac:dyDescent="0.25">
      <c r="A1016" s="3" t="s">
        <v>1642</v>
      </c>
      <c r="B1016" s="3" t="s">
        <v>525</v>
      </c>
      <c r="C1016" s="3" t="s">
        <v>488</v>
      </c>
      <c r="D1016" s="3">
        <v>4482667</v>
      </c>
      <c r="E1016" s="6" t="s">
        <v>11</v>
      </c>
      <c r="F1016" s="6" t="s">
        <v>10</v>
      </c>
      <c r="G1016" s="9" t="s">
        <v>16</v>
      </c>
      <c r="H1016" s="3" t="s">
        <v>603</v>
      </c>
      <c r="I1016" s="3" t="s">
        <v>604</v>
      </c>
    </row>
    <row r="1017" spans="1:9" x14ac:dyDescent="0.25">
      <c r="A1017" t="s">
        <v>1643</v>
      </c>
      <c r="B1017" t="s">
        <v>525</v>
      </c>
      <c r="C1017" t="s">
        <v>488</v>
      </c>
      <c r="D1017">
        <v>4568575</v>
      </c>
      <c r="E1017" s="4" t="s">
        <v>10</v>
      </c>
      <c r="F1017" s="4" t="s">
        <v>11</v>
      </c>
      <c r="G1017" s="7" t="s">
        <v>12</v>
      </c>
      <c r="H1017" t="s">
        <v>605</v>
      </c>
      <c r="I1017" t="s">
        <v>606</v>
      </c>
    </row>
    <row r="1018" spans="1:9" x14ac:dyDescent="0.25">
      <c r="A1018" t="s">
        <v>1644</v>
      </c>
      <c r="B1018" t="s">
        <v>525</v>
      </c>
      <c r="C1018" t="s">
        <v>488</v>
      </c>
      <c r="D1018">
        <v>4597190</v>
      </c>
      <c r="E1018" s="4" t="s">
        <v>11</v>
      </c>
      <c r="F1018" s="4" t="s">
        <v>19</v>
      </c>
      <c r="G1018" s="7" t="s">
        <v>23</v>
      </c>
      <c r="H1018" t="s">
        <v>607</v>
      </c>
      <c r="I1018" t="s">
        <v>30</v>
      </c>
    </row>
    <row r="1019" spans="1:9" x14ac:dyDescent="0.25">
      <c r="A1019" t="s">
        <v>1645</v>
      </c>
      <c r="B1019" t="s">
        <v>525</v>
      </c>
      <c r="C1019" t="s">
        <v>488</v>
      </c>
      <c r="D1019">
        <v>4598198</v>
      </c>
      <c r="E1019" s="4" t="s">
        <v>11</v>
      </c>
      <c r="F1019" s="4" t="s">
        <v>19</v>
      </c>
      <c r="G1019" s="7" t="s">
        <v>23</v>
      </c>
      <c r="H1019" t="s">
        <v>607</v>
      </c>
      <c r="I1019" t="s">
        <v>30</v>
      </c>
    </row>
    <row r="1020" spans="1:9" x14ac:dyDescent="0.25">
      <c r="A1020" t="s">
        <v>1646</v>
      </c>
      <c r="B1020" t="s">
        <v>525</v>
      </c>
      <c r="C1020" t="s">
        <v>488</v>
      </c>
      <c r="D1020">
        <v>4659979</v>
      </c>
      <c r="E1020" s="4" t="s">
        <v>10</v>
      </c>
      <c r="F1020" s="4" t="s">
        <v>20</v>
      </c>
      <c r="G1020" s="7" t="s">
        <v>23</v>
      </c>
      <c r="H1020" t="s">
        <v>608</v>
      </c>
      <c r="I1020" t="s">
        <v>609</v>
      </c>
    </row>
    <row r="1021" spans="1:9" x14ac:dyDescent="0.25">
      <c r="A1021" s="3" t="s">
        <v>1647</v>
      </c>
      <c r="B1021" s="3" t="s">
        <v>525</v>
      </c>
      <c r="C1021" s="3" t="s">
        <v>488</v>
      </c>
      <c r="D1021" s="3">
        <v>4661885</v>
      </c>
      <c r="E1021" s="6" t="s">
        <v>10</v>
      </c>
      <c r="F1021" s="6" t="s">
        <v>15</v>
      </c>
      <c r="G1021" s="9" t="s">
        <v>16</v>
      </c>
      <c r="H1021" s="3" t="s">
        <v>608</v>
      </c>
      <c r="I1021" s="3" t="s">
        <v>609</v>
      </c>
    </row>
    <row r="1022" spans="1:9" x14ac:dyDescent="0.25">
      <c r="A1022" s="11" t="s">
        <v>1648</v>
      </c>
      <c r="B1022" s="11" t="s">
        <v>525</v>
      </c>
      <c r="C1022" s="11" t="s">
        <v>488</v>
      </c>
      <c r="D1022" s="11">
        <v>4662293</v>
      </c>
      <c r="E1022" s="12" t="s">
        <v>11</v>
      </c>
      <c r="F1022" s="12" t="s">
        <v>10</v>
      </c>
      <c r="G1022" s="13" t="s">
        <v>23</v>
      </c>
      <c r="H1022" s="11" t="s">
        <v>608</v>
      </c>
      <c r="I1022" s="11" t="s">
        <v>609</v>
      </c>
    </row>
    <row r="1023" spans="1:9" x14ac:dyDescent="0.25">
      <c r="A1023" s="11" t="s">
        <v>1649</v>
      </c>
      <c r="B1023" s="11" t="s">
        <v>525</v>
      </c>
      <c r="C1023" s="11" t="s">
        <v>488</v>
      </c>
      <c r="D1023" s="11">
        <v>4663144</v>
      </c>
      <c r="E1023" s="12" t="s">
        <v>10</v>
      </c>
      <c r="F1023" s="12" t="s">
        <v>19</v>
      </c>
      <c r="G1023" s="13" t="s">
        <v>59</v>
      </c>
      <c r="H1023" s="11" t="s">
        <v>608</v>
      </c>
      <c r="I1023" s="11" t="s">
        <v>609</v>
      </c>
    </row>
    <row r="1024" spans="1:9" x14ac:dyDescent="0.25">
      <c r="A1024" t="s">
        <v>1650</v>
      </c>
      <c r="B1024" t="s">
        <v>610</v>
      </c>
      <c r="C1024" t="s">
        <v>488</v>
      </c>
      <c r="D1024">
        <v>58594825</v>
      </c>
      <c r="E1024" s="4" t="s">
        <v>10</v>
      </c>
      <c r="F1024" s="4" t="s">
        <v>188</v>
      </c>
      <c r="G1024" s="7" t="s">
        <v>41</v>
      </c>
      <c r="H1024" t="s">
        <v>611</v>
      </c>
      <c r="I1024" t="s">
        <v>612</v>
      </c>
    </row>
    <row r="1025" spans="1:9" x14ac:dyDescent="0.25">
      <c r="A1025" t="s">
        <v>1651</v>
      </c>
      <c r="B1025" t="s">
        <v>610</v>
      </c>
      <c r="C1025" t="s">
        <v>488</v>
      </c>
      <c r="D1025">
        <v>58742124</v>
      </c>
      <c r="E1025" s="4" t="s">
        <v>19</v>
      </c>
      <c r="F1025" s="4" t="s">
        <v>20</v>
      </c>
      <c r="G1025" s="7" t="s">
        <v>16</v>
      </c>
      <c r="H1025" t="s">
        <v>613</v>
      </c>
      <c r="I1025" t="s">
        <v>614</v>
      </c>
    </row>
    <row r="1026" spans="1:9" x14ac:dyDescent="0.25">
      <c r="A1026" t="s">
        <v>1652</v>
      </c>
      <c r="B1026" t="s">
        <v>610</v>
      </c>
      <c r="C1026" t="s">
        <v>488</v>
      </c>
      <c r="D1026">
        <v>58816433</v>
      </c>
      <c r="E1026" s="4" t="s">
        <v>10</v>
      </c>
      <c r="F1026" s="4" t="s">
        <v>11</v>
      </c>
      <c r="G1026" s="7" t="s">
        <v>12</v>
      </c>
      <c r="H1026" t="s">
        <v>615</v>
      </c>
      <c r="I1026" t="s">
        <v>616</v>
      </c>
    </row>
    <row r="1027" spans="1:9" x14ac:dyDescent="0.25">
      <c r="A1027" t="s">
        <v>1653</v>
      </c>
      <c r="B1027" t="s">
        <v>610</v>
      </c>
      <c r="C1027" t="s">
        <v>488</v>
      </c>
      <c r="D1027">
        <v>58818370</v>
      </c>
      <c r="E1027" s="4" t="s">
        <v>10</v>
      </c>
      <c r="F1027" s="4" t="s">
        <v>11</v>
      </c>
      <c r="G1027" s="7" t="s">
        <v>59</v>
      </c>
      <c r="H1027" t="s">
        <v>617</v>
      </c>
      <c r="I1027" t="s">
        <v>618</v>
      </c>
    </row>
    <row r="1028" spans="1:9" x14ac:dyDescent="0.25">
      <c r="A1028" t="s">
        <v>1654</v>
      </c>
      <c r="B1028" t="s">
        <v>610</v>
      </c>
      <c r="C1028" t="s">
        <v>488</v>
      </c>
      <c r="D1028">
        <v>58869912</v>
      </c>
      <c r="E1028" s="4" t="s">
        <v>11</v>
      </c>
      <c r="F1028" s="4" t="s">
        <v>619</v>
      </c>
      <c r="G1028" s="7" t="s">
        <v>232</v>
      </c>
      <c r="H1028" t="s">
        <v>620</v>
      </c>
      <c r="I1028" t="s">
        <v>14</v>
      </c>
    </row>
    <row r="1029" spans="1:9" x14ac:dyDescent="0.25">
      <c r="A1029" t="s">
        <v>1655</v>
      </c>
      <c r="B1029" t="s">
        <v>610</v>
      </c>
      <c r="C1029" t="s">
        <v>488</v>
      </c>
      <c r="D1029">
        <v>58955815</v>
      </c>
      <c r="E1029" s="4" t="s">
        <v>10</v>
      </c>
      <c r="F1029" s="4" t="s">
        <v>20</v>
      </c>
      <c r="G1029" s="7" t="s">
        <v>12</v>
      </c>
      <c r="H1029" t="s">
        <v>621</v>
      </c>
      <c r="I1029" t="s">
        <v>622</v>
      </c>
    </row>
    <row r="1030" spans="1:9" x14ac:dyDescent="0.25">
      <c r="A1030" s="3" t="s">
        <v>1656</v>
      </c>
      <c r="B1030" s="3" t="s">
        <v>610</v>
      </c>
      <c r="C1030" s="3" t="s">
        <v>488</v>
      </c>
      <c r="D1030" s="3">
        <v>58972430</v>
      </c>
      <c r="E1030" s="6" t="s">
        <v>20</v>
      </c>
      <c r="F1030" s="6" t="s">
        <v>10</v>
      </c>
      <c r="G1030" s="9" t="s">
        <v>67</v>
      </c>
      <c r="H1030" s="3" t="s">
        <v>623</v>
      </c>
      <c r="I1030" s="3" t="s">
        <v>624</v>
      </c>
    </row>
    <row r="1031" spans="1:9" x14ac:dyDescent="0.25">
      <c r="A1031" t="s">
        <v>1657</v>
      </c>
      <c r="B1031" t="s">
        <v>610</v>
      </c>
      <c r="C1031" t="s">
        <v>488</v>
      </c>
      <c r="D1031">
        <v>58972692</v>
      </c>
      <c r="E1031" s="4" t="s">
        <v>20</v>
      </c>
      <c r="F1031" s="4" t="s">
        <v>10</v>
      </c>
      <c r="G1031" s="7" t="s">
        <v>16</v>
      </c>
      <c r="H1031" t="s">
        <v>623</v>
      </c>
      <c r="I1031" t="s">
        <v>624</v>
      </c>
    </row>
    <row r="1032" spans="1:9" x14ac:dyDescent="0.25">
      <c r="A1032" t="s">
        <v>1658</v>
      </c>
      <c r="B1032" t="s">
        <v>610</v>
      </c>
      <c r="C1032" t="s">
        <v>488</v>
      </c>
      <c r="D1032">
        <v>59200664</v>
      </c>
      <c r="E1032" s="4" t="s">
        <v>19</v>
      </c>
      <c r="F1032" s="4" t="s">
        <v>20</v>
      </c>
      <c r="G1032" s="7" t="s">
        <v>67</v>
      </c>
      <c r="H1032" t="s">
        <v>625</v>
      </c>
      <c r="I1032" t="s">
        <v>626</v>
      </c>
    </row>
    <row r="1033" spans="1:9" x14ac:dyDescent="0.25">
      <c r="A1033" t="s">
        <v>1659</v>
      </c>
      <c r="B1033" t="s">
        <v>610</v>
      </c>
      <c r="C1033" t="s">
        <v>488</v>
      </c>
      <c r="D1033">
        <v>59203465</v>
      </c>
      <c r="E1033" s="4" t="s">
        <v>10</v>
      </c>
      <c r="F1033" s="4" t="s">
        <v>11</v>
      </c>
      <c r="G1033" s="7" t="s">
        <v>16</v>
      </c>
      <c r="H1033" t="s">
        <v>625</v>
      </c>
      <c r="I1033" t="s">
        <v>626</v>
      </c>
    </row>
    <row r="1034" spans="1:9" x14ac:dyDescent="0.25">
      <c r="A1034" s="3" t="s">
        <v>1660</v>
      </c>
      <c r="B1034" s="3" t="s">
        <v>610</v>
      </c>
      <c r="C1034" s="3" t="s">
        <v>488</v>
      </c>
      <c r="D1034" s="3">
        <v>59212704</v>
      </c>
      <c r="E1034" s="6" t="s">
        <v>19</v>
      </c>
      <c r="F1034" s="6" t="s">
        <v>20</v>
      </c>
      <c r="G1034" s="9" t="s">
        <v>64</v>
      </c>
      <c r="H1034" s="3" t="s">
        <v>627</v>
      </c>
      <c r="I1034" s="3" t="s">
        <v>628</v>
      </c>
    </row>
    <row r="1035" spans="1:9" x14ac:dyDescent="0.25">
      <c r="A1035" t="s">
        <v>1661</v>
      </c>
      <c r="B1035" t="s">
        <v>610</v>
      </c>
      <c r="C1035" t="s">
        <v>488</v>
      </c>
      <c r="D1035">
        <v>59213416</v>
      </c>
      <c r="E1035" s="4" t="s">
        <v>10</v>
      </c>
      <c r="F1035" s="4" t="s">
        <v>20</v>
      </c>
      <c r="G1035" s="7" t="s">
        <v>64</v>
      </c>
      <c r="H1035" t="s">
        <v>627</v>
      </c>
      <c r="I1035" t="s">
        <v>628</v>
      </c>
    </row>
    <row r="1036" spans="1:9" x14ac:dyDescent="0.25">
      <c r="A1036" t="s">
        <v>1662</v>
      </c>
      <c r="B1036" t="s">
        <v>610</v>
      </c>
      <c r="C1036" t="s">
        <v>488</v>
      </c>
      <c r="D1036">
        <v>59216892</v>
      </c>
      <c r="E1036" s="4" t="s">
        <v>20</v>
      </c>
      <c r="F1036" s="4" t="s">
        <v>19</v>
      </c>
      <c r="G1036" s="7" t="s">
        <v>64</v>
      </c>
      <c r="H1036" t="s">
        <v>627</v>
      </c>
      <c r="I1036" t="s">
        <v>628</v>
      </c>
    </row>
    <row r="1037" spans="1:9" x14ac:dyDescent="0.25">
      <c r="A1037" t="s">
        <v>1663</v>
      </c>
      <c r="B1037" t="s">
        <v>610</v>
      </c>
      <c r="C1037" t="s">
        <v>488</v>
      </c>
      <c r="D1037">
        <v>59236908</v>
      </c>
      <c r="E1037" s="4" t="s">
        <v>19</v>
      </c>
      <c r="F1037" s="4" t="s">
        <v>20</v>
      </c>
      <c r="G1037" s="7" t="s">
        <v>16</v>
      </c>
      <c r="H1037" t="s">
        <v>629</v>
      </c>
      <c r="I1037" t="s">
        <v>506</v>
      </c>
    </row>
    <row r="1038" spans="1:9" x14ac:dyDescent="0.25">
      <c r="A1038" t="s">
        <v>1664</v>
      </c>
      <c r="B1038" t="s">
        <v>610</v>
      </c>
      <c r="C1038" t="s">
        <v>488</v>
      </c>
      <c r="D1038">
        <v>59236971</v>
      </c>
      <c r="E1038" s="4" t="s">
        <v>19</v>
      </c>
      <c r="F1038" s="4" t="s">
        <v>20</v>
      </c>
      <c r="G1038" s="7" t="s">
        <v>16</v>
      </c>
      <c r="H1038" t="s">
        <v>629</v>
      </c>
      <c r="I1038" t="s">
        <v>506</v>
      </c>
    </row>
    <row r="1039" spans="1:9" x14ac:dyDescent="0.25">
      <c r="D1039"/>
      <c r="F1039" s="4"/>
      <c r="G1039" s="7"/>
    </row>
  </sheetData>
  <sortState xmlns:xlrd2="http://schemas.microsoft.com/office/spreadsheetml/2017/richdata2" ref="B4:I1160">
    <sortCondition ref="C4:C1160"/>
    <sortCondition ref="D4:D1160"/>
  </sortState>
  <conditionalFormatting sqref="D3:D454 C1161:C1048576 D456:D707 D709:D1038">
    <cfRule type="duplicateValues" dxfId="1" priority="9"/>
  </conditionalFormatting>
  <conditionalFormatting sqref="D708">
    <cfRule type="duplicateValues" dxfId="0" priority="1"/>
  </conditionalFormatting>
  <pageMargins left="0.7" right="0.7" top="0.78740157499999996" bottom="0.78740157499999996" header="0.3" footer="0.3"/>
  <pageSetup paperSize="9" scale="3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Benutzer</dc:creator>
  <cp:lastModifiedBy>Renate Horn</cp:lastModifiedBy>
  <cp:lastPrinted>2023-08-18T09:15:46Z</cp:lastPrinted>
  <dcterms:created xsi:type="dcterms:W3CDTF">2023-06-20T14:20:28Z</dcterms:created>
  <dcterms:modified xsi:type="dcterms:W3CDTF">2024-02-19T11:42:26Z</dcterms:modified>
</cp:coreProperties>
</file>